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928"/>
  <workbookPr defaultThemeVersion="166925"/>
  <mc:AlternateContent xmlns:mc="http://schemas.openxmlformats.org/markup-compatibility/2006">
    <mc:Choice Requires="x15">
      <x15ac:absPath xmlns:x15ac="http://schemas.microsoft.com/office/spreadsheetml/2010/11/ac" url="G:\My Drive\SARS and Coronavirus\Systematic review of COVID\Long-term Symptoms of COVID-19\Manuscript and Tables\"/>
    </mc:Choice>
  </mc:AlternateContent>
  <xr:revisionPtr revIDLastSave="0" documentId="13_ncr:1_{AFF045D1-BE02-4CCA-B04C-B5E79F6380B9}" xr6:coauthVersionLast="47" xr6:coauthVersionMax="47" xr10:uidLastSave="{00000000-0000-0000-0000-000000000000}"/>
  <bookViews>
    <workbookView xWindow="-120" yWindow="-120" windowWidth="29040" windowHeight="15840" tabRatio="686" xr2:uid="{1B3DA5E9-135A-7E4D-A971-604DDF4B83A2}"/>
  </bookViews>
  <sheets>
    <sheet name="Supplementary Table 1" sheetId="2" r:id="rId1"/>
    <sheet name="Supplementary Table 2" sheetId="6" r:id="rId2"/>
    <sheet name="Supplementary Table 3" sheetId="3" r:id="rId3"/>
    <sheet name="Supplementary Table 4" sheetId="7" r:id="rId4"/>
    <sheet name="Supplementary Table 5" sheetId="4" r:id="rId5"/>
    <sheet name="Supplementary Table 6" sheetId="8"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181" uniqueCount="1863">
  <si>
    <t>Study ID</t>
  </si>
  <si>
    <t>Title</t>
  </si>
  <si>
    <t>Journal</t>
  </si>
  <si>
    <t>Year</t>
  </si>
  <si>
    <t>Chen et al.</t>
  </si>
  <si>
    <t>Stroke</t>
  </si>
  <si>
    <t>PLoS One</t>
  </si>
  <si>
    <t>Sci Rep</t>
  </si>
  <si>
    <t>JAMA Netw Open</t>
  </si>
  <si>
    <t>Ann Clin Transl Neurol</t>
  </si>
  <si>
    <t>Footnote: Stuides were ordered by total score of quality assessment.</t>
  </si>
  <si>
    <t xml:space="preserve">Supplementary Table 1. Preferred Reporting Items for Systematic Reviewers and Meta-analysis (PRISMA) guidelines </t>
  </si>
  <si>
    <t>Continent</t>
  </si>
  <si>
    <t xml:space="preserve">Section and Topic </t>
  </si>
  <si>
    <t>Item #</t>
  </si>
  <si>
    <t xml:space="preserve">Checklist item </t>
  </si>
  <si>
    <t xml:space="preserve">Location where item is reported </t>
  </si>
  <si>
    <t xml:space="preserve">TITLE </t>
  </si>
  <si>
    <t xml:space="preserve">Title </t>
  </si>
  <si>
    <t>Identify the report as a systematic review.</t>
  </si>
  <si>
    <t xml:space="preserve">ABSTRACT </t>
  </si>
  <si>
    <t xml:space="preserve">Abstract </t>
  </si>
  <si>
    <t>See the PRISMA 2020 for Abstracts checklist.</t>
  </si>
  <si>
    <t xml:space="preserve">INTRODUCTION </t>
  </si>
  <si>
    <t xml:space="preserve">Rationale </t>
  </si>
  <si>
    <t>Describe the rationale for the review in the context of existing knowledge.</t>
  </si>
  <si>
    <t xml:space="preserve">Objectives </t>
  </si>
  <si>
    <t>Provide an explicit statement of the objective(s) or question(s) the review addresses.</t>
  </si>
  <si>
    <t xml:space="preserve">METHODS </t>
  </si>
  <si>
    <t xml:space="preserve">Eligibility criteria </t>
  </si>
  <si>
    <t>Specify the inclusion and exclusion criteria for the review and how studies were grouped for the syntheses.</t>
  </si>
  <si>
    <t xml:space="preserve">Information sources </t>
  </si>
  <si>
    <t>Specify all databases, registers, websites, organisations, reference lists and other sources searched or consulted to identify studies. Specify the date when each source was last searched or consulted.</t>
  </si>
  <si>
    <t>Search strategy</t>
  </si>
  <si>
    <t>Present the full search strategies for all databases, registers and websites, including any filters and limits used.</t>
  </si>
  <si>
    <t>Selection process</t>
  </si>
  <si>
    <t>Specify the methods used to decide whether a study met the inclusion criteria of the review, including how many reviewers screened each record and each report retrieved, whether they worked independently, and if applicable, details of automation tools used in the process.</t>
  </si>
  <si>
    <t xml:space="preserve">Data collection process </t>
  </si>
  <si>
    <t>Specify the methods used to collect data from reports, including how many reviewers collected data from each report, whether they worked independently, any processes for obtaining or confirming data from study investigators, and if applicable, details of automation tools used in the process.</t>
  </si>
  <si>
    <t xml:space="preserve">Data items </t>
  </si>
  <si>
    <t>10a</t>
  </si>
  <si>
    <t>List and define all outcomes for which data were sought. Specify whether all results that were compatible with each outcome domain in each study were sought (e.g. for all measures, time points, analyses), and if not, the methods used to decide which results to collect.</t>
  </si>
  <si>
    <t>10b</t>
  </si>
  <si>
    <t>List and define all other variables for which data were sought (e.g. participant and intervention characteristics, funding sources). Describe any assumptions made about any missing or unclear information.</t>
  </si>
  <si>
    <t>Study risk of bias assessment</t>
  </si>
  <si>
    <t>Specify the methods used to assess risk of bias in the included studies, including details of the tool(s) used, how many reviewers assessed each study and whether they worked independently, and if applicable, details of automation tools used in the process.</t>
  </si>
  <si>
    <t xml:space="preserve">Effect measures </t>
  </si>
  <si>
    <t>Specify for each outcome the effect measure(s) (e.g. risk ratio, mean difference) used in the synthesis or presentation of results.</t>
  </si>
  <si>
    <t>Synthesis methods</t>
  </si>
  <si>
    <t>13a</t>
  </si>
  <si>
    <t>Describe the processes used to decide which studies were eligible for each synthesis (e.g. tabulating the study intervention characteristics and comparing against the planned groups for each synthesis (item #5)).</t>
  </si>
  <si>
    <t>13b</t>
  </si>
  <si>
    <t>Describe any methods required to prepare the data for presentation or synthesis, such as handling of missing summary statistics, or data conversions.</t>
  </si>
  <si>
    <t>13c</t>
  </si>
  <si>
    <t>Describe any methods used to tabulate or visually display results of individual studies and syntheses.</t>
  </si>
  <si>
    <t>13d</t>
  </si>
  <si>
    <t>Describe any methods used to synthesize results and provide a rationale for the choice(s). If meta-analysis was performed, describe the model(s), method(s) to identify the presence and extent of statistical heterogeneity, and software package(s) used.</t>
  </si>
  <si>
    <t>13e</t>
  </si>
  <si>
    <t>Describe any methods used to explore possible causes of heterogeneity among study results (e.g. subgroup analysis, meta-regression).</t>
  </si>
  <si>
    <t>13f</t>
  </si>
  <si>
    <t>Describe any sensitivity analyses conducted to assess robustness of the synthesized results.</t>
  </si>
  <si>
    <t>Reporting bias assessment</t>
  </si>
  <si>
    <t>Describe any methods used to assess risk of bias due to missing results in a synthesis (arising from reporting biases).</t>
  </si>
  <si>
    <t>Certainty assessment</t>
  </si>
  <si>
    <t>Describe any methods used to assess certainty (or confidence) in the body of evidence for an outcome.</t>
  </si>
  <si>
    <t xml:space="preserve">RESULTS </t>
  </si>
  <si>
    <t xml:space="preserve">Study selection </t>
  </si>
  <si>
    <t>16a</t>
  </si>
  <si>
    <t>Describe the results of the search and selection process, from the number of records identified in the search to the number of studies included in the review, ideally using a flow diagram.</t>
  </si>
  <si>
    <t>16b</t>
  </si>
  <si>
    <t>Cite studies that might appear to meet the inclusion criteria, but which were excluded, and explain why they were excluded.</t>
  </si>
  <si>
    <t xml:space="preserve">Study characteristics </t>
  </si>
  <si>
    <t>Cite each included study and present its characteristics.</t>
  </si>
  <si>
    <t xml:space="preserve">Risk of bias in studies </t>
  </si>
  <si>
    <t>Present assessments of risk of bias for each included study.</t>
  </si>
  <si>
    <t xml:space="preserve">Results of individual studies </t>
  </si>
  <si>
    <t>For all outcomes, present, for each study: (a) summary statistics for each group (where appropriate) and (b) an effect estimate and its precision (e.g. confidence/credible interval), ideally using structured tables or plots.</t>
  </si>
  <si>
    <t>Results of syntheses</t>
  </si>
  <si>
    <t>20a</t>
  </si>
  <si>
    <t>For each synthesis, briefly summarise the characteristics and risk of bias among contributing studies.</t>
  </si>
  <si>
    <t>20b</t>
  </si>
  <si>
    <t>Present results of all statistical syntheses conducted. If meta-analysis was done, present for each the summary estimate and its precision (e.g. confidence/credible interval) and measures of statistical heterogeneity. If comparing groups, describe the direction of the effect.</t>
  </si>
  <si>
    <t>20c</t>
  </si>
  <si>
    <t>Present results of all investigations of possible causes of heterogeneity among study results.</t>
  </si>
  <si>
    <t>20d</t>
  </si>
  <si>
    <t>Present results of all sensitivity analyses conducted to assess the robustness of the synthesized results.</t>
  </si>
  <si>
    <t>Reporting biases</t>
  </si>
  <si>
    <t>Present assessments of risk of bias due to missing results (arising from reporting biases) for each synthesis assessed.</t>
  </si>
  <si>
    <t xml:space="preserve">Certainty of evidence </t>
  </si>
  <si>
    <t>Present assessments of certainty (or confidence) in the body of evidence for each outcome assessed.</t>
  </si>
  <si>
    <t xml:space="preserve">DISCUSSION </t>
  </si>
  <si>
    <t xml:space="preserve">Discussion </t>
  </si>
  <si>
    <t>23a</t>
  </si>
  <si>
    <t>Provide a general interpretation of the results in the context of other evidence.</t>
  </si>
  <si>
    <t>23b</t>
  </si>
  <si>
    <t>Discuss any limitations of the evidence included in the review.</t>
  </si>
  <si>
    <t>23c</t>
  </si>
  <si>
    <t>Discuss any limitations of the review processes used.</t>
  </si>
  <si>
    <t>23d</t>
  </si>
  <si>
    <t>Discuss implications of the results for practice, policy, and future research.</t>
  </si>
  <si>
    <t>OTHER INFORMATION</t>
  </si>
  <si>
    <t>Registration and protocol</t>
  </si>
  <si>
    <t>24a</t>
  </si>
  <si>
    <t>Provide registration information for the review, including register name and registration number, or state that the review was not registered.</t>
  </si>
  <si>
    <t>24b</t>
  </si>
  <si>
    <t>Indicate where the review protocol can be accessed, or state that a protocol was not prepared.</t>
  </si>
  <si>
    <t>24c</t>
  </si>
  <si>
    <t>Describe and explain any amendments to information provided at registration or in the protocol.</t>
  </si>
  <si>
    <t>Support</t>
  </si>
  <si>
    <t>Describe sources of financial or non-financial support for the review, and the role of the funders or sponsors in the review.</t>
  </si>
  <si>
    <t>Competing interests</t>
  </si>
  <si>
    <t>Declare any competing interests of review authors.</t>
  </si>
  <si>
    <t>Availability of data, code and other materials</t>
  </si>
  <si>
    <t>Report which of the following are publicly available and where they can be found: template data collection forms; data extracted from included studies; data used for all analyses; analytic code; any other materials used in the review.</t>
  </si>
  <si>
    <t>DOI</t>
  </si>
  <si>
    <t>Ayoubkhani</t>
  </si>
  <si>
    <t>Post-covid syndrome in individuals admitted to hospital with covid-19: retrospective cohort study.</t>
  </si>
  <si>
    <t>10.1136/bmj.n693</t>
  </si>
  <si>
    <t>BMJ</t>
  </si>
  <si>
    <t>Xie</t>
  </si>
  <si>
    <t>Long-term cardiovascular outcomes of COVID-19</t>
  </si>
  <si>
    <t>10.1038/s41591-022-01689-3</t>
  </si>
  <si>
    <t>Nat Med</t>
  </si>
  <si>
    <t xml:space="preserve">Günster </t>
  </si>
  <si>
    <t>6-month mortality and readmissions of hospitalized COVID-19 patients: A nationwide cohort study of 8,679 patients in Germany</t>
  </si>
  <si>
    <t>10.1371/journal.pone.0255427</t>
  </si>
  <si>
    <t>Fang</t>
  </si>
  <si>
    <t>Post-sequelae one year after hospital discharge among older COVID-19 patients: a multi-center prospective cohort study</t>
  </si>
  <si>
    <t>10.1016/j.jinf.2021.12.005</t>
  </si>
  <si>
    <t>J Infect</t>
  </si>
  <si>
    <t>Daugherty</t>
  </si>
  <si>
    <t>Risk of clinical sequelae after the acute phase of SARS-CoV-2 infection: retrospective cohort study</t>
  </si>
  <si>
    <t xml:space="preserve">10.1136/bmj.n1098 </t>
  </si>
  <si>
    <t>Al-Aly</t>
  </si>
  <si>
    <t>High-dimensional characterization of post-acute sequalae of COVID-19</t>
  </si>
  <si>
    <t>10.1038/s41586-021-03553-9</t>
  </si>
  <si>
    <t>Nature</t>
  </si>
  <si>
    <t>Estiri</t>
  </si>
  <si>
    <t>Evolving Phenotypes of non-hospitalized Patients that Indicate Long Covid</t>
  </si>
  <si>
    <t>10.1186/s12916-021-02115-0</t>
  </si>
  <si>
    <t>BMC Med</t>
  </si>
  <si>
    <t>Taquet</t>
  </si>
  <si>
    <t>Incidence, co-occurrence, and evolution of long-COVID features: A 6-month retrospective cohort study of 273,618 survivors of COVID-19</t>
  </si>
  <si>
    <t>10.1371/journal.pmed.1003773</t>
  </si>
  <si>
    <t>PLoS Med</t>
  </si>
  <si>
    <t>Lal</t>
  </si>
  <si>
    <t>Periprocedural complications in patients with SARS-CoV-2 infection compared to those without infection: A nationwide propensity-matched analysis</t>
  </si>
  <si>
    <t>10.1016/j.amjsurg.2020.12.024</t>
  </si>
  <si>
    <t>Am J Surg</t>
  </si>
  <si>
    <t>Huang</t>
  </si>
  <si>
    <t>Health outcomes in people 2 years after surviving hospitalisation with COVID-19: a longitudinal cohort study</t>
  </si>
  <si>
    <t>10.1016/S2213-2600(22)00126-6.</t>
  </si>
  <si>
    <t>Lancet Respir Med</t>
  </si>
  <si>
    <t>Xiong</t>
  </si>
  <si>
    <t>Clinical sequelae of COVID-19 survivors in Wuhan, China: a single-centre longitudinal study.</t>
  </si>
  <si>
    <t>10.1016/j.cmi.2020.09.023</t>
  </si>
  <si>
    <t>Clin Microbiol Infect</t>
  </si>
  <si>
    <t>Munblit</t>
  </si>
  <si>
    <t>Incidence and risk factors for persistent symptoms in adults previously hospitalized for COVID-19</t>
  </si>
  <si>
    <t>10.1111/cea.13997</t>
  </si>
  <si>
    <t>Clin Exp Allergy</t>
  </si>
  <si>
    <t>Wetterslev</t>
  </si>
  <si>
    <t>Cardiac arrhythmias in critically ill patients with coronavirus disease 2019: A retrospective population-based cohort study</t>
  </si>
  <si>
    <t>10.1111/aas.13806</t>
  </si>
  <si>
    <t>Acta Anaesthesiol Scand</t>
  </si>
  <si>
    <t>Zavala</t>
  </si>
  <si>
    <t xml:space="preserve">Acute and persistent symptoms in children with PCR-confirmed SARS-CoV-2 infection compared to test-negative children in England: active, prospective, national surveillance 
</t>
  </si>
  <si>
    <t>10.1093/cid/ciab991</t>
  </si>
  <si>
    <t>Clin Infect Dis</t>
  </si>
  <si>
    <t>Sonnweber</t>
  </si>
  <si>
    <t>Cardiopulmonary recovery after COVID-19: an observational prospective multicentre trial</t>
  </si>
  <si>
    <t>10.1183/13993003.03481-2020</t>
  </si>
  <si>
    <t>Eur Respir J</t>
  </si>
  <si>
    <t>Kahn</t>
  </si>
  <si>
    <t>Population-based study of multisystem inflammatory syndrome associated with COVID-19 found that 36% of children had persistent symptoms</t>
  </si>
  <si>
    <t>10.1111/apa.16191</t>
  </si>
  <si>
    <t>Acta Paediatr</t>
  </si>
  <si>
    <t>Shang</t>
  </si>
  <si>
    <t>Half-year follow-up of patients recovering from severe COVID-19: Analysis of symptoms and their risk factors.</t>
  </si>
  <si>
    <t>10.1111/joim.13284</t>
  </si>
  <si>
    <t>J Intern Med</t>
  </si>
  <si>
    <t>Karagodin</t>
  </si>
  <si>
    <t xml:space="preserve">Ventricular Changes in Patients with Acute COVID-19 Infection: Follow-up of the World Alliance Societies of Echocardiography (WASE-COVID) Study
</t>
  </si>
  <si>
    <t>10.1016/j.echo.2021.10.015</t>
  </si>
  <si>
    <t>J Am Soc Echocardiogr</t>
  </si>
  <si>
    <t>Akama-Garren</t>
  </si>
  <si>
    <t>Hair loss in females and thromboembolism in males are significantly enriched in post-acute sequelae of COVID (PASC) relative to recent medical history</t>
  </si>
  <si>
    <t>10.1101/2021.01.03.20248997</t>
  </si>
  <si>
    <t xml:space="preserve">medRxiv </t>
  </si>
  <si>
    <t>Venkatakrishnan</t>
  </si>
  <si>
    <t>Mapping each pre-existing conditions association to short-term and long-term COVID-19 complication</t>
  </si>
  <si>
    <t>10.1038/s41746-021-00484-7</t>
  </si>
  <si>
    <t>NPJ Digit Med</t>
  </si>
  <si>
    <t>Qu</t>
  </si>
  <si>
    <t>Health-related quality of life of COVID-19 patients after discharge: A multicenter follow-up study</t>
  </si>
  <si>
    <t>10.1111/jocn.15733</t>
  </si>
  <si>
    <t>J Clin Nurs</t>
  </si>
  <si>
    <t>Hirschtick</t>
  </si>
  <si>
    <t>Population-based estimates of post-acute sequelae of SARS-CoV-2 infection (PASC) prevalence and characteristics: A cross-sectional study</t>
  </si>
  <si>
    <t>10.1093/cid/ciab408</t>
  </si>
  <si>
    <t>Arnold</t>
  </si>
  <si>
    <t>Patient outcomes after hospitalisation with COVID-19 and implications for follow-up: Results from a prospective UK cohort</t>
  </si>
  <si>
    <t>10.1136/thoraxjnl-2020-216086</t>
  </si>
  <si>
    <t>Thorax</t>
  </si>
  <si>
    <t>Drake</t>
  </si>
  <si>
    <t xml:space="preserve">Characterisation of in-hospital complications associated with COVID-19 using the ISARIC WHO Clinical Characterisation Protocol UK: a prospective, multicentre cohort study
</t>
  </si>
  <si>
    <t>10.1016/S0140-6736(21)00799-6</t>
  </si>
  <si>
    <t>Lancet</t>
  </si>
  <si>
    <t>Malllia</t>
  </si>
  <si>
    <t>Symptomatic, biochemical and radiographic recovery in patients with COVID-19.</t>
  </si>
  <si>
    <t>10.1136/bmjresp-2021-000908</t>
  </si>
  <si>
    <t>BMJ Open Respir Res</t>
  </si>
  <si>
    <t>Cassar</t>
  </si>
  <si>
    <t xml:space="preserve">Symptom Persistence Despite Improvement in Cardiopulmonary Health - Insights from longitudinal CMR, CPET and lung function testing post-COVID-19
</t>
  </si>
  <si>
    <t>10.1016/j.eclinm.2021.101159</t>
  </si>
  <si>
    <t>EClinicalMedicine</t>
  </si>
  <si>
    <t>Amin-Chowdhury</t>
  </si>
  <si>
    <t>Characterising long COVID more than 6 months after acute infection in adults; prospective longitudinal cohort study, England</t>
  </si>
  <si>
    <t>10.1101/2021.03.18.21253633</t>
  </si>
  <si>
    <t>Chen</t>
  </si>
  <si>
    <t>Some characteristics of clinical sequelae of COVID-19 survivors from Wuhan, China: A multi-center longitudinal study</t>
  </si>
  <si>
    <t>10.1111/irv.12943</t>
  </si>
  <si>
    <t>Influenza Other Respir Viruses</t>
  </si>
  <si>
    <t>Fernández-de-Las-Peñas</t>
  </si>
  <si>
    <t xml:space="preserve">Myalgia as a symptom at hospital admission by SARS-CoV-2 infection is associated to persistent musculoskeletal pain as long-term post-COVID sequelae: a case-control study.
</t>
  </si>
  <si>
    <t>10.1097/j.pain.0000000000002306</t>
  </si>
  <si>
    <t>Pain</t>
  </si>
  <si>
    <t>Aul</t>
  </si>
  <si>
    <t>Complications after discharge with COVID-19 infection and risk factors associated with development of post-COVID pulmonary fibrosis</t>
  </si>
  <si>
    <t>10.1016/j.rmed.2021.106602</t>
  </si>
  <si>
    <t>Respir Med</t>
  </si>
  <si>
    <t>Dutch COVID &amp; Thrombosis Coalition</t>
  </si>
  <si>
    <t>Incidence of thrombotic complications and overall survival in hospitalized patients with COVID-19 in the second and first wave</t>
  </si>
  <si>
    <t>10.1016/j.thromres.2020.12.019</t>
  </si>
  <si>
    <t>Thromb Res</t>
  </si>
  <si>
    <t>Mandal</t>
  </si>
  <si>
    <t>Long-COVID': A cross-sectional study of persisting symptoms, biomarker and imaging abnormalities following hospitalisation for COVID-19</t>
  </si>
  <si>
    <t>10.1136/thoraxjnl-2020-215818</t>
  </si>
  <si>
    <t>Akter</t>
  </si>
  <si>
    <t>Clinical characteristics and short term outcomes after recovery from COVID-19 in patients with and without diabetes in Bangladesh</t>
  </si>
  <si>
    <t>10.1016/j.dsx.2020.10.016</t>
  </si>
  <si>
    <t>Diabetes Metab Syndr</t>
  </si>
  <si>
    <t>Osmanov</t>
  </si>
  <si>
    <t>Risk factors for long covid in previously hospitalised children using the ISARIC Global follow-up protocol: A prospective cohort study</t>
  </si>
  <si>
    <t>10.1183/13993003.01341-2021</t>
  </si>
  <si>
    <t>Chevinsky</t>
  </si>
  <si>
    <t>Late conditions diagnosed 1-4 months following an initial COVID-19 encounter: a matched cohort study using inpatient and outpatient administrative data - United States, March 1-June 30, 2020</t>
  </si>
  <si>
    <t>10.1093/cid/ciab338</t>
  </si>
  <si>
    <t>Dennis</t>
  </si>
  <si>
    <t>Multiorgan impairment in low-risk individuals with post-COVID-19 syndrome: a prospective, community-based study</t>
  </si>
  <si>
    <t>10.1136/bmjopen-2020-048391</t>
  </si>
  <si>
    <t xml:space="preserve">BMJ Open </t>
  </si>
  <si>
    <t>Aparisi</t>
  </si>
  <si>
    <t>Exercise Ventilatory Inefficiency in Post-COVID-19 Syndrome: Insights from a Prospective Evaluation</t>
  </si>
  <si>
    <t>10.3390/jcm10122591</t>
  </si>
  <si>
    <t>J Clin Med</t>
  </si>
  <si>
    <t>Graham</t>
  </si>
  <si>
    <t>Persistent neurologic symptoms and cognitive dysfunction in non-hospitalized Covid-19 "long haulers".</t>
  </si>
  <si>
    <t>10.1002/acn3.51350</t>
  </si>
  <si>
    <t>Jacobson</t>
  </si>
  <si>
    <t>Patients with uncomplicated COVID-19 have long-term persistent symptoms and functional impairment similar to patients with severe COVID-19: a cautionary tale during a global pandemic.</t>
  </si>
  <si>
    <t>10.1093/cid/ciab103</t>
  </si>
  <si>
    <t>Tudoran</t>
  </si>
  <si>
    <t>Associations between the Severity of the Post-Acute COVID-19 Syndrome and Echocardiographic Abnormalities in Previously Healthy Outpatients Following Infection with SARS-CoV-2</t>
  </si>
  <si>
    <t>10.3390/biology10060469</t>
  </si>
  <si>
    <t>Biology (Basel)</t>
  </si>
  <si>
    <t>Johnsen</t>
  </si>
  <si>
    <t xml:space="preserve">Descriptive analysis of long COVID sequelae identified in a multidisciplinary clinic serving hospitalised and non-hospitalised patients
</t>
  </si>
  <si>
    <t>10.1183/23120541.00205-2021</t>
  </si>
  <si>
    <t>ERJ Open Res</t>
  </si>
  <si>
    <t>Carvalho-Schneider</t>
  </si>
  <si>
    <t>Follow-up of adults with noncritical COVID-19 two months after symptom onset</t>
  </si>
  <si>
    <t>10.1016/j.cmi.2020.09.052</t>
  </si>
  <si>
    <t>O'Keefe</t>
  </si>
  <si>
    <t>Postacute Sequelae of SARS-CoV-2 Infection and Impact on Quality of Life 1-6 Months After Illness and Association With Initial Symptom Severity</t>
  </si>
  <si>
    <t>10.1093/ofid/ofab352</t>
  </si>
  <si>
    <t>Open Forum Infect Dis</t>
  </si>
  <si>
    <t>Davis</t>
  </si>
  <si>
    <t>Characterizing Long COVID in an International Cohort: 7 Months of Symptoms and Their Impact</t>
  </si>
  <si>
    <t>10.1016/j.eclinm.2021.101019</t>
  </si>
  <si>
    <t>Kayaaslan</t>
  </si>
  <si>
    <t>Post-COVID syndrome: A single-center questionnaire study on 1007 participants recovered from COVID-19</t>
  </si>
  <si>
    <t>10.1002/jmv.27198</t>
  </si>
  <si>
    <t>J Med Virol</t>
  </si>
  <si>
    <t>Sudre</t>
  </si>
  <si>
    <t>Attributes and predictors of long COVID</t>
  </si>
  <si>
    <t>10.1038/s41591-021-01292-y</t>
  </si>
  <si>
    <t xml:space="preserve">Caro-Codón </t>
  </si>
  <si>
    <t>Characterization of myocardial injury in a cohort of patients with SARS-CoV-2 infection</t>
  </si>
  <si>
    <t>10.1016/j.medcli.2021.02.001</t>
  </si>
  <si>
    <t>Med Clin (Barc)</t>
  </si>
  <si>
    <t>Peluso</t>
  </si>
  <si>
    <t>Rapid implementation of a cohort for the study of post-acute sequelae of SARS-CoV-2 infection/COVID-19</t>
  </si>
  <si>
    <t>10.1101/2021.03.11.21252311</t>
  </si>
  <si>
    <t>medRxiv</t>
  </si>
  <si>
    <t>Boscolo-Rizzo</t>
  </si>
  <si>
    <t>Sequelae in adults at 12 months after mild-to-moderate coronavirus disease 2019 (COVID-19)</t>
  </si>
  <si>
    <t>10.1002/alr.22832</t>
  </si>
  <si>
    <t>Int Forum Allergy Rhinol</t>
  </si>
  <si>
    <t>Maestrini</t>
  </si>
  <si>
    <t>Cardiac involvement in consecutive unselected hospitalized COVID-19 population: In-hospital evaluation and one-year follow-up</t>
  </si>
  <si>
    <t>10.1016/j.ijcard.2021.06.056</t>
  </si>
  <si>
    <t>Int J Cardiol</t>
  </si>
  <si>
    <t>Venturelli</t>
  </si>
  <si>
    <t>Surviving COVID-19 in Bergamo province: a post-acute outpatient re-evaluation</t>
  </si>
  <si>
    <t>10.1017/S0950268821000145</t>
  </si>
  <si>
    <t>Epidemiol Infect</t>
  </si>
  <si>
    <t>Liang</t>
  </si>
  <si>
    <t>Three-month Follow-up Study of Survivors of Coronavirus Disease 2019 after Discharge.</t>
  </si>
  <si>
    <t>10.3346/jkms.2020.35.e418</t>
  </si>
  <si>
    <t>J Korean Med Sci</t>
  </si>
  <si>
    <t>Bellan</t>
  </si>
  <si>
    <t>Respiratory and Psychophysical Sequelae Among Patients With COVID-19 Four Months After Hospital Discharge</t>
  </si>
  <si>
    <t>10.1001/jamanetworkopen.2020.36142</t>
  </si>
  <si>
    <t>Lassen</t>
  </si>
  <si>
    <t>Recovery of cardiac function following COVID-19 - ECHOVID-19: a prospective longitudinal cohort study</t>
  </si>
  <si>
    <t>10.1002/ejhf.2347</t>
  </si>
  <si>
    <t>Eur J Heart Fail</t>
  </si>
  <si>
    <t>Sechi</t>
  </si>
  <si>
    <t>Short-term cardiac outcome in survivors of COVID-19: a systematic study after hospital discharge</t>
  </si>
  <si>
    <t>10.1007/s00392-020-01800-z</t>
  </si>
  <si>
    <t>Clin Res Cardiol</t>
  </si>
  <si>
    <t>Wallis</t>
  </si>
  <si>
    <t>Risk factors for persistent abnormality on chest radiographs at 12-weeks post hospitalisation with PCR confirmed COVID-19</t>
  </si>
  <si>
    <t>10.1186/s12931-021-01750-8</t>
  </si>
  <si>
    <t>Respir Res</t>
  </si>
  <si>
    <t>Ramakrishnan</t>
  </si>
  <si>
    <t>Prolonged Symptoms After COVID-19 Infection in Outpatients</t>
  </si>
  <si>
    <t>10.1093/ofid/ofab060</t>
  </si>
  <si>
    <t>Tawfik</t>
  </si>
  <si>
    <t>Post-COVID-19 Syndrome in Egyptian Healthcare Staff: Highlighting the Carers Sufferings.</t>
  </si>
  <si>
    <t>10.29333/ejgm/10838</t>
  </si>
  <si>
    <t>Electron J Gen Med</t>
  </si>
  <si>
    <t>Hall</t>
  </si>
  <si>
    <t>Identifying patients at risk of post-discharge complications related to COVID-19 infection.</t>
  </si>
  <si>
    <t>10.1136/thoraxjnl-2020-215861</t>
  </si>
  <si>
    <t>Cortés-Telles</t>
  </si>
  <si>
    <t>Pulmonary function and functional capacity in COVID-19 survivors with persistent dyspnoea</t>
  </si>
  <si>
    <t>10.1016/j.resp.2021</t>
  </si>
  <si>
    <t>Respir Physiol Neurobiol</t>
  </si>
  <si>
    <t>Meije</t>
  </si>
  <si>
    <t>Long-term outcomes of patients following hospitalization for COVID-19: a prospective observational study</t>
  </si>
  <si>
    <t>10.1016/j.cmi.2021.04.002</t>
  </si>
  <si>
    <t>Saldias Penafiel</t>
  </si>
  <si>
    <t>Clinical features and predictors of severity in 1022 adults with COVID-19</t>
  </si>
  <si>
    <t>10.4067/S0034-98872020001001387</t>
  </si>
  <si>
    <t>Rev Med Chil</t>
  </si>
  <si>
    <t>Garrigues</t>
  </si>
  <si>
    <t>Post-discharge persistent symptoms and health-related quality of life after hospitalization for COVID-19</t>
  </si>
  <si>
    <t>10.1016/j.jinf.2020.08.029</t>
  </si>
  <si>
    <t>Bell</t>
  </si>
  <si>
    <t>Post-acute sequelae of COVID-19 in a non-hospitalized cohort: results from the Arizona CoVHOR</t>
  </si>
  <si>
    <t>10.1371/journal.pone.0254347</t>
  </si>
  <si>
    <t>Leth</t>
  </si>
  <si>
    <t>Persistent Symptoms in Patients Recovering From COVID-19 in Denmark.</t>
  </si>
  <si>
    <t>10.1093/ofid/ofab042</t>
  </si>
  <si>
    <t>Sanil</t>
  </si>
  <si>
    <t>Echocardiographic Indicators Associated with Adverse Clinical Course and Cardiac Sequelae in Multisystem Inflammatory Syndrome in Children with Coronavirus Disease 2019</t>
  </si>
  <si>
    <t>10.1016/j.echo.2021.04.018</t>
  </si>
  <si>
    <t>Raman</t>
  </si>
  <si>
    <t>Medium-term effects of SARS-CoV-2 infection on multiple vital organs, exercise capacity, cognition, quality of life and mental health, post-hospital discharge</t>
  </si>
  <si>
    <t>10.1016/j.eclinm.2020.100683</t>
  </si>
  <si>
    <t>Jimeno-Almazán</t>
  </si>
  <si>
    <t>Chronotropic Incompetence in Non-Hospitalized Patients with Post-COVID-19 Syndrome</t>
  </si>
  <si>
    <t>10.3390/jcm10225434</t>
  </si>
  <si>
    <t>Cirulli</t>
  </si>
  <si>
    <t>Long-term COVID-19 symptoms in a large unselected population</t>
  </si>
  <si>
    <t>10.1101/2020.10.07.20208702</t>
  </si>
  <si>
    <t>Bliddal</t>
  </si>
  <si>
    <t>Acute and persistent symptoms in non-hospitalized PCR-confirmed COVID-19 patients</t>
  </si>
  <si>
    <t>10.1038/s41598-021-92045-x</t>
  </si>
  <si>
    <t>Armange</t>
  </si>
  <si>
    <t>Prevalence and characteristics of persistent symptoms after non-severe COVID-19: a prospective cohort study</t>
  </si>
  <si>
    <t>10.1007/s10096-021-04261-y</t>
  </si>
  <si>
    <t>Eur J Clin Microbiol Infect Dis</t>
  </si>
  <si>
    <t>Mahmud</t>
  </si>
  <si>
    <t>Post-COVID-19 syndrome among symptomatic COVID-19 patients: A prospective cohort study in a tertiary care center of Bangladesh.</t>
  </si>
  <si>
    <t>10.1371/journal.pone.0249644</t>
  </si>
  <si>
    <t>deGraaf</t>
  </si>
  <si>
    <t>Short-term outpatient follow-up of COVID-19 patients: A multidisciplinary approach</t>
  </si>
  <si>
    <t>10.1016/j.eclinm.2021.100731</t>
  </si>
  <si>
    <t>Salmon-Ceron</t>
  </si>
  <si>
    <t>Clinical, virological and imaging profile in patients with Persistent or Resurgent forms of COVID-19: a cross-sectional study.</t>
  </si>
  <si>
    <t>10.1016/j.jinf.2020.12.002</t>
  </si>
  <si>
    <t>Ares-Blanco</t>
  </si>
  <si>
    <t>SARS-CoV-2 pneumonia follow-up and long COVID in primary care: A retrospective observational study in Madrid city</t>
  </si>
  <si>
    <t>10.1371/journal.pone.0257604</t>
  </si>
  <si>
    <t>Santis</t>
  </si>
  <si>
    <t>Clinical and immunoserological status 12 weeks after infection with COVID-19: prospective observational study</t>
  </si>
  <si>
    <t>10.23880/eij-16000167</t>
  </si>
  <si>
    <t>EIJ</t>
  </si>
  <si>
    <t>Darcis</t>
  </si>
  <si>
    <t>Long-term clinical follow-up of patients suffering from moderate-to-severe COVID-19 infection: a monocentric prospective observational cohort study</t>
  </si>
  <si>
    <t>10.1016/j.ijid.2021.07.016</t>
  </si>
  <si>
    <t>Int J Infect Dis</t>
  </si>
  <si>
    <t>Daher</t>
  </si>
  <si>
    <t>Follow up of patients with severe coronavirus disease 2019 (COVID-19):
Pulmonary and extrapulmonary disease sequelae</t>
  </si>
  <si>
    <t>10.1016/j.rmed.2020.106197</t>
  </si>
  <si>
    <t>Myhre</t>
  </si>
  <si>
    <t>Cardiac pathology 6 months after hospitalization for COVID-19 and association with the acute disease severity</t>
  </si>
  <si>
    <t>10.1016/j.ahj.2021.08.001</t>
  </si>
  <si>
    <t>Am Heart J</t>
  </si>
  <si>
    <t>Fink</t>
  </si>
  <si>
    <t>Persistent symptoms and decreased health-related quality of life after symptomatic pediatric COVID-19: A prospective study in a Latin American tertiary hospital</t>
  </si>
  <si>
    <t>10.6061/clinics/2021/e3511</t>
  </si>
  <si>
    <t>Clinics (Sao Paulo)</t>
  </si>
  <si>
    <t>Fayol</t>
  </si>
  <si>
    <t>Cardiac performance in patients hospitalized with COVID-19: a 6 month follow-up study</t>
  </si>
  <si>
    <t>10.1002/ehf2.13315</t>
  </si>
  <si>
    <t>ESC Heart Fail</t>
  </si>
  <si>
    <t>Capone</t>
  </si>
  <si>
    <t>Six Month Follow-up of Patients With Multi-System Inflammatory Syndrome in Children</t>
  </si>
  <si>
    <t>10.1542/peds.2021-050973</t>
  </si>
  <si>
    <t>Pediatrics</t>
  </si>
  <si>
    <t>Molteni</t>
  </si>
  <si>
    <t>Illness duration and symptom profile in a large cohort of symptomatic UK school-aged children tested for SARS-CoV-2</t>
  </si>
  <si>
    <t>10.1016/S2352-4642(21)00198-X</t>
  </si>
  <si>
    <t>Lancet Child Adolesc Health</t>
  </si>
  <si>
    <t>Aydin</t>
  </si>
  <si>
    <t>Computed tomography at every step: Long coronavirus disease</t>
  </si>
  <si>
    <t>10.1016/j.resinv.2021.05.014</t>
  </si>
  <si>
    <t>Respir Investig</t>
  </si>
  <si>
    <t>Fu</t>
  </si>
  <si>
    <t>Risk stratification of cardiac sequelae detected using cardiac magnetic resonance in late convalescence at the six-month follow-up of recovered COVID-19 patients</t>
  </si>
  <si>
    <t>10.1016/j.jinf.2021.04.016</t>
  </si>
  <si>
    <t>Leon</t>
  </si>
  <si>
    <t>Post discharge persistent symptoms after COVID-19 in rheumatic and musculoskeletal diseases</t>
  </si>
  <si>
    <t>10.1093/rap/rkac008</t>
  </si>
  <si>
    <t>Rheumatol Adv Pract</t>
  </si>
  <si>
    <t>Maestre-MuÃ±iz</t>
  </si>
  <si>
    <t>Long-Term Outcomes of Patients with Coronavirus Disease 2019 at One Year after Hospital Discharge</t>
  </si>
  <si>
    <t>10.3390/jcm10132945</t>
  </si>
  <si>
    <t>Szekely</t>
  </si>
  <si>
    <t>Cardiorespiratory Abnormalities in Patients Recovering from Coronavirus Disease 2019</t>
  </si>
  <si>
    <t>10.1016/j.echo.2021.08.022</t>
  </si>
  <si>
    <t>Chun</t>
  </si>
  <si>
    <t>Immunofibrotic drivers of impaired lung function in postacute sequelae of SARS-CoV-2 infection</t>
  </si>
  <si>
    <t>10.1172/jci.insight.148476</t>
  </si>
  <si>
    <t>JCI Insight</t>
  </si>
  <si>
    <t>Darley</t>
  </si>
  <si>
    <t>Limited recovery from post-acute sequelae of SARS-CoV-2 at 8 months in a prospective cohort</t>
  </si>
  <si>
    <t>10.1183/23120541.00384-2021</t>
  </si>
  <si>
    <t>Goertz</t>
  </si>
  <si>
    <t>Persistent symptoms 3 months after a SARS-CoV-2 infection: the post-COVID-19 syndrome?</t>
  </si>
  <si>
    <t>10.1183/23120541.00542-2020</t>
  </si>
  <si>
    <t>Mechi</t>
  </si>
  <si>
    <t xml:space="preserve">Long-term persistent symptoms of COVID-19 infection in patients with diabetes mellitus
</t>
  </si>
  <si>
    <t>10.1007/s13410-021-00994-w</t>
  </si>
  <si>
    <t>Int J Diabetes Dev Ctries</t>
  </si>
  <si>
    <t>Spinicci</t>
  </si>
  <si>
    <t>Clinical and Laboratory Follow-up after Hospitalization for COVID-19 at an Italian Tertiary Care Center</t>
  </si>
  <si>
    <t>10.1093/ofid/ofab049</t>
  </si>
  <si>
    <t>Fumagalli</t>
  </si>
  <si>
    <t xml:space="preserve">Factors associated with persistence of symptoms 1 year after COVID-19: A longitudinal, prospective phone-based interview follow-up cohort study
</t>
  </si>
  <si>
    <t>10.1016/j.ejim.2021.11.018</t>
  </si>
  <si>
    <t>Eur J Intern Med</t>
  </si>
  <si>
    <t>Manchini</t>
  </si>
  <si>
    <t>Use of Cardiopulmonary Stress Testing for Patients With Unexplained Dyspnea Post-Coronavirus Disease</t>
  </si>
  <si>
    <t>10.1016/j.jchf.2021.10.002</t>
  </si>
  <si>
    <t>JACC Heart Fail</t>
  </si>
  <si>
    <t>Herrera-Garcia</t>
  </si>
  <si>
    <t xml:space="preserve">Persistencia de síntomas en pacientes después de la enfermedad por coronavirus (COVID-19) en un hospital de tercer nivel de Puebla, México </t>
  </si>
  <si>
    <t>10.24245/mim.v36i6.4581</t>
  </si>
  <si>
    <t xml:space="preserve">Med Int Mex </t>
  </si>
  <si>
    <t>Kedor</t>
  </si>
  <si>
    <t>A prospective observational study of post-COVID-19 chronic fatigue syndrome following the first pandemic wave in Germany and biomarkers associated with symptom severity</t>
  </si>
  <si>
    <t>10.1038/s41467-022-32507-6</t>
  </si>
  <si>
    <t>Nat Commun</t>
  </si>
  <si>
    <t>Ziauddeen</t>
  </si>
  <si>
    <t>Characteristics of Long Covid: findings from a social media survey</t>
  </si>
  <si>
    <t>10.1371/journal.pone.0264331</t>
  </si>
  <si>
    <t>Mahmoud</t>
  </si>
  <si>
    <t xml:space="preserve">Study of Post-COVID-19 Syndrome in Saudi Arabia
</t>
  </si>
  <si>
    <t>10.7759/cureus.17787</t>
  </si>
  <si>
    <t>Cureus</t>
  </si>
  <si>
    <t>Walsh-Messinger</t>
  </si>
  <si>
    <t>The Kids Are Not Alright: A Preliminary Report of Post-COVID Syndrome in University Students</t>
  </si>
  <si>
    <t>10.1080/07448481.2021.1927053</t>
  </si>
  <si>
    <t>J Am Coll Health</t>
  </si>
  <si>
    <t>Mermelstein</t>
  </si>
  <si>
    <t>Rapid implementation of cross-sectional study: Post-acute sequelae of SARS-CoV-2 (PASC) in a racially and ethnically diverse sample in Illinois</t>
  </si>
  <si>
    <t>10.1101/2021.04.29.21256304</t>
  </si>
  <si>
    <t>Supplementary Table 4. Quality assessment coding criteria</t>
  </si>
  <si>
    <t>Sampling representativeness</t>
  </si>
  <si>
    <t>Sample size</t>
  </si>
  <si>
    <t xml:space="preserve">Exposure assessment </t>
  </si>
  <si>
    <t xml:space="preserve">Outcome assessment </t>
  </si>
  <si>
    <t xml:space="preserve">Covariate assessment </t>
  </si>
  <si>
    <t>Follow-up</t>
  </si>
  <si>
    <t>Statistical analysis</t>
  </si>
  <si>
    <t xml:space="preserve">Good </t>
  </si>
  <si>
    <t>Study population can be related to a well-defined population with and without COVID-19 infection or different severity of acute phase COVID-19 infection, e.g., national cohort studies based on systematic sampling, nationwide electronic medical records, or large consortiums.</t>
  </si>
  <si>
    <t>Study recruited over 1000 participants with and with COVID-19 infection.</t>
  </si>
  <si>
    <t>COVID-19 infection was confirmed by lab assay, e.g. PCR or serology.</t>
  </si>
  <si>
    <t>Cardiac symptom was evaluated through clinical examinations.</t>
  </si>
  <si>
    <t>Confounding adjustment is conducted with adequate explanation or discussion based on clinical knowledge, e.g. major demographic characteristics, baseline health conditions, and the severity of acute phase COVID-19 infection</t>
  </si>
  <si>
    <t>Participants were followed up at multiple time points after the acute phase of COVID-19 infection, e.g. participants were followed at least twice.</t>
  </si>
  <si>
    <t>Study had appropriate and adequate statistical analysis and documentation, e.g. the study examined how long-term cardiac symptoms distributed by different demographic characteristics and baseline health conditions.</t>
  </si>
  <si>
    <t>Fair</t>
  </si>
  <si>
    <t>Study population can be related to a well-defined population with and without COVID-19 infection but represent specific populations, e.g., multiple-hospital studies or organization-based cohorts.</t>
  </si>
  <si>
    <t>Study recruited between 100 and 1000 participants with and with COVID-19 infection.</t>
  </si>
  <si>
    <t xml:space="preserve">COVID-19 infection was confirmed by symptoms or was diagnosed by clinicians. </t>
  </si>
  <si>
    <t>Cardiac symptom was assessed but not clinically, e.g. self-reported heart palpitation.</t>
  </si>
  <si>
    <t xml:space="preserve">Confounding adjustment is conducted with some explanation or discussion but not adequate. </t>
  </si>
  <si>
    <t xml:space="preserve">Participants were followed at single time point assessment. </t>
  </si>
  <si>
    <t>Study did some stratification analysis and statistical adjustment, but the analysis was not adequate, e.g. the study did not take baseline health conditions into account.</t>
  </si>
  <si>
    <t>Poor</t>
  </si>
  <si>
    <t>Study population cannot reflect the disease pattern among individuals with and without COVID-19 infection, e.g., online surveys or single-hospital studies on convenience sampling.</t>
  </si>
  <si>
    <t>Study recruited less than 100 participants with and with COVID-19 infection.</t>
  </si>
  <si>
    <t xml:space="preserve">COVID-19 infection was self-reported. </t>
  </si>
  <si>
    <t>Assessment of cardiac symptom was not clearly described.</t>
  </si>
  <si>
    <t xml:space="preserve">Confounding adjustment is not appropriately conducted or reported, e.g. studies did not report any confounding adjustment. </t>
  </si>
  <si>
    <t>No follow-up of participants was conducted</t>
  </si>
  <si>
    <t>Statistical analysis was not properly conducted or clearly reported.</t>
  </si>
  <si>
    <t>Supplementary Table 5. Long-term cardiac symptoms reported by included studies</t>
  </si>
  <si>
    <t>Symptom</t>
  </si>
  <si>
    <t>Number of studies, N (%)</t>
  </si>
  <si>
    <t>Chest pain</t>
  </si>
  <si>
    <t>70 (33.6)</t>
  </si>
  <si>
    <t>Arrhythmia</t>
  </si>
  <si>
    <t>36 (17.3)</t>
  </si>
  <si>
    <t>Thromboembolism</t>
  </si>
  <si>
    <t>6 (2.9)</t>
  </si>
  <si>
    <t xml:space="preserve">Hypertension </t>
  </si>
  <si>
    <t>10 (4.8)</t>
  </si>
  <si>
    <t>Cardiac abnormalities</t>
  </si>
  <si>
    <t>Myocardial injury</t>
  </si>
  <si>
    <t>7 (3.4)</t>
  </si>
  <si>
    <t xml:space="preserve">Heart failure </t>
  </si>
  <si>
    <t xml:space="preserve">Coronary disease </t>
  </si>
  <si>
    <t>5 (2.4)</t>
  </si>
  <si>
    <t>Myocarditis</t>
  </si>
  <si>
    <t>Abnormal ventricular function</t>
  </si>
  <si>
    <t>4 (1.9)</t>
  </si>
  <si>
    <t xml:space="preserve">Cardiac edema </t>
  </si>
  <si>
    <t>3 (1.4)</t>
  </si>
  <si>
    <t xml:space="preserve">Diastolic dysfunction </t>
  </si>
  <si>
    <t>2 (1.0)</t>
  </si>
  <si>
    <t xml:space="preserve">Cardiovascular compilations </t>
  </si>
  <si>
    <t xml:space="preserve">Breathlessness </t>
  </si>
  <si>
    <t>34 (16.3)</t>
  </si>
  <si>
    <t>Other (reported by 1 study）</t>
  </si>
  <si>
    <t>Authors</t>
  </si>
  <si>
    <t>Main methods</t>
  </si>
  <si>
    <t>Key findings</t>
  </si>
  <si>
    <t>Mitrani et al.</t>
  </si>
  <si>
    <t>COVID-19 cardiac injury: Implications for long-term surveillance and outcomes in survivors</t>
  </si>
  <si>
    <t>Heart Rhythm</t>
  </si>
  <si>
    <t>Literature review</t>
  </si>
  <si>
    <t>There is much unknown about COVID-19 infection. Just like other entities with acute cardiac injury, there is likely to be a diverse response, depending on the mechanism of myocardial injury, severity of acute illness, therapy delivered, hemodynamic response, host factors, immune-mediated factors, and postrecovery care and follow-up. Based on other studies of patients with recovered myocarditis, type 2 MI, or other cardiac injury, it is expected that some patients will have subclinical and possibly overt cardiovascular abnormalities. Patients with ostensibly recovered cardiac function may still be at risk of coronary artery disease, atrial fibrillation, or ventricular arrhythmias.</t>
  </si>
  <si>
    <t>Guzik et al.</t>
  </si>
  <si>
    <t>COVID-19 and the cardiovascular system: implications for risk assessment, diagnosis, and treatment options</t>
  </si>
  <si>
    <t>European Society of Cardiology</t>
  </si>
  <si>
    <t>Literature review and qualitative summary</t>
  </si>
  <si>
    <t xml:space="preserve">The most common complications include arrhythmia (atrial fibrillation, ventricular tachyarrhythmia, and ventricular fibrillation), cardiac injury [elevated highly sensitive troponin I (hs-cTnI) and creatine kinase (CK) levels], fulminant myocarditis, heart failure, pulmonary embolism, and disseminated intravascular coagulation (DIC). </t>
  </si>
  <si>
    <t>Aiyegbusi et al.</t>
  </si>
  <si>
    <t>Symptoms, complications and management of long COVID: a review</t>
  </si>
  <si>
    <t>Journal of the Royal Society of Medicine</t>
  </si>
  <si>
    <t>Systematic review and meta-analysis</t>
  </si>
  <si>
    <t xml:space="preserve">Patients with ‘long COVID’ experience a wide range of physical and mental/psychological symptoms. Pooled prevalence data showed the 10 most prevalent reported symptoms were fatigue, shortness of breath, muscle pain, joint pain, headache, cough, chest pain, altered smell, altered taste and diarrhoea. Other common symptoms were cognitive impairment, memory loss, anxiety and sleep disorders. </t>
  </si>
  <si>
    <t>Chung et al.</t>
  </si>
  <si>
    <t>COVID-19 and cardiovascular disease: From bench to bedside</t>
  </si>
  <si>
    <t>Circulation Research</t>
  </si>
  <si>
    <t xml:space="preserve">This update provides a review of the clinical manifestations of cardiovascular involvement, potential direct SARS-CoV-2 and indirect immune response mechanisms impacting the cardiovascular system, and implications for the management of patients after recovery from acute COVID-19 infection. </t>
  </si>
  <si>
    <t>Groff et al.</t>
  </si>
  <si>
    <t>Short-term and long-term rates of postacute sequelae of SARS-CoV-2 infection: A systematic review</t>
  </si>
  <si>
    <t>JAMA Network Open</t>
  </si>
  <si>
    <t>Systematic review</t>
  </si>
  <si>
    <t xml:space="preserve">In this systematic review, more than half of COVID-19 survivors experienced postacute sequelae of COVID-19 PASC 6 months after recovery. The most common PASC involved functional mobility impairments, pulmonary abnormalities, and mental health disorders. </t>
  </si>
  <si>
    <t>Lopez-Leon et al.</t>
  </si>
  <si>
    <t>More than 50 long‑term efects of COVID‑19: a systematic review and meta-analysis</t>
  </si>
  <si>
    <t>Scientific Reports</t>
  </si>
  <si>
    <t>The included studies defned long-COVID as ranging from 14 to 110 days post-viral infection.  In total, 55 efects, including symptoms, signs, and laboratory parameters, were identifed, with fatigue, anosmia, lung dysfunction, abnormal chest X-ray/CT, and neurological disorders being the most common. It was estimated that 80% of the infected patients with SARS-CoV-2 developed one or more long-term symptoms. The fve most common symptoms were fatigue (58%), headache (44%), attention disorder (27%), hair loss (25%), and dyspnea (24%).</t>
  </si>
  <si>
    <t>Michelen et al.</t>
  </si>
  <si>
    <t>Characterising long COVID: a living systematic review</t>
  </si>
  <si>
    <t>BMJ Global Health</t>
  </si>
  <si>
    <t>A total of 39 studies were included: 32 cohort, 6 cross-sectional and 1 case–control. Most showed high or moderate risk of bias. None were set in low-income countries and few included children. Studies reported on 10951 people (48% female) in 12 countries. Most included previously hospitalised people (78%, 8520/10 951). The longest mean follow-up time was 221.7 (SD: 10.9) days post COVID-19 onset. Over 60 physical and psychological signs and symptoms with wide prevalence were reported, most commonly weakness (41%; 95%CI 25% to 59%), general malaise (33%; 95%CI 15% to 57%), fatigue (31%; 95%CI 24% to 39%), concentration impairment (26%; 95%CI 21% to 32%) and breathlessness (25%; 95%CI 18% to 34%). 37% (95% CI 18% to 60%) of patients reported reduced quality of life; 26% (10/39) of studies presented evidence of reduced pulmonary function. Long COVID is a complex condition with prolonged heterogeneous symptoms. The nature of studies precludes a precise case definition or risk evaluation. There is an urgent need for prospective, robust, standardised, controlled studies into aetiology, risk factors and biomarkers to characterise long COVID in different at-risk populations and settings</t>
  </si>
  <si>
    <t>Proal et al.</t>
  </si>
  <si>
    <t>Long COVID or post-acute sequelae of COVID-19 (PASC): An overview of biological factors that may contribute to persistent symptoms</t>
  </si>
  <si>
    <t>Frontiers in Microbiology</t>
  </si>
  <si>
    <t>This paper details mechanisms by which RNA viruses beyond just SARS-CoV-2 have be connected to long-term health consequences. It also reviews literature on acute COVID-19 and other virus-initiated chronic syndromes such as post-Ebola syndrome or myalgic encephalomyelitis/chronic fatigue syndrome (ME/CFS) to discuss different scenarios for PASC symptom development. Potential contributors to PASC symptoms include consequences from acute SARS-CoV-2 injury to one or multiple organs, persistent reservoirs of SARS-CoV-2 in certain tissues, re-activation of neurotrophic pathogens such as herpesviruses under conditions of COVID-19 immune dysregulation, SARS-CoV-2 interactions with host microbiome/virome communities, clotting/coagulation issues, dysfunctional brainstem/vagus nerve signaling, ongoing activity of primed immune cells, and autoimmunity due to molecular mimicry between pathogen and host proteins. The individualized nature of PASC symptoms suggests that different therapeutic approaches may be required to best manage care for specific patients with the diagnosis.</t>
  </si>
  <si>
    <t>Global prevalence of post-coronavirus disease 2019 (COVID-19) dondition or long COVID: A meta-analysis and systematic review</t>
  </si>
  <si>
    <t>The Journal of Infectious Diseases</t>
  </si>
  <si>
    <t>Fifty studies were included, and 41 were meta-analyzed. Global estimated pooled prevalence of post-COVID-19 condition was 0.43 (95% confidence interval [CI], .39–.46). Hospitalized and nonhospitalized patients had estimates of 0.54 (95% CI, .44–.63) and 0.34 (95% CI, .25–.46), respectively. Regional prevalence estimates were Asia (0.51; 95% CI, .37–.65), Europe (0.44; 95% CI, .32–.56), and United States of America (0.31; 95% CI, .21–.43). Global prevalence for 30, 60, 90, and 120 days after infection were estimated to be 0.37 (95% CI, .26–.49), 0.25 (95% CI, .15–.38), 0.32 (95% CI, .14–.57), and 0.49 (95% CI, .40–.59), respectively. Fatigue was the most common symptom reported with a prevalence of 0.23 (95% CI, .17–.30), followed by memory problems (0.14; 95% CI, .10–.19).</t>
  </si>
  <si>
    <t>Koc et al.</t>
  </si>
  <si>
    <t>Long COVID and its management</t>
  </si>
  <si>
    <t>International Journal of Biological Sciences</t>
  </si>
  <si>
    <t>This review will first introduce the general background of long COVID, and then discuss its risk factors, diagnostic indicators and management strategies. This review will serve as a useful resource for people to understand and prepare for long COVID that will be with us in the foreseeable future.</t>
  </si>
  <si>
    <t>Raman et al.</t>
  </si>
  <si>
    <t>Long COVID: post-acute sequelae of
COVID-19 with a cardiovascular focus</t>
  </si>
  <si>
    <t>European Heart Journal</t>
  </si>
  <si>
    <t>In this review, we discuss the definition of long COVID and its epidemiology, with an emphasis on cardiopulmonary symptoms. We further review the pathophysiological mechanisms underlying acute and chronic CV injury, the range of post-acute CV sequelae, and impact of COVID-19 on multiorgan health. We propose a possible model for referral of post-COVID-19 patients to cardiac services and discuss future directions including research priorities and clinical trials that are currently underway to evaluate the efficacy of treatment strategies for long COVID and associated CV sequelae.</t>
  </si>
  <si>
    <t>Satterfield et al.</t>
  </si>
  <si>
    <t>Cardiac involvement in the long-term implications of COVID-19</t>
  </si>
  <si>
    <t>Nature Review Cardiology</t>
  </si>
  <si>
    <t>Number</t>
  </si>
  <si>
    <t>Page 1</t>
  </si>
  <si>
    <t>Page 4</t>
  </si>
  <si>
    <t>Page 5</t>
  </si>
  <si>
    <t xml:space="preserve">Not applicable </t>
  </si>
  <si>
    <t>Figure S4</t>
  </si>
  <si>
    <t>Page 9</t>
  </si>
  <si>
    <t>Last name of the first author</t>
  </si>
  <si>
    <t>Journal name</t>
  </si>
  <si>
    <t>We highlight what is known about the cardiovascular sequelae in survivors of COVID-19 and discuss important questions that need to be addressed in prospective studies to understand and mitigate these lasting cardiovascular consequences, including in post-acute COVID-19 syndrome. To provide the greatest benefit to these survivors, prospective studies should begin now, with resources made available to monitor and study this population in the coming years. Although no data are so far available on long-term cardiovascular sequelae, given the disease manifestations and pathogenesis observed during acute COVID-19, we can make educated determinations of certain cardiovascular complications that should undergo prospective monitoring in survivors of COVID-19. Specific areas to investigate should include correlations between imaging abnormalities and pathology or histology, clinical syndromes and the development of long-term comorbidities. These studies should aim to determine the mechanisms and aetiology of different manifestations of viral presence in the heart.</t>
  </si>
  <si>
    <t>Study Title</t>
  </si>
  <si>
    <t>First Author Last Name</t>
  </si>
  <si>
    <t>Latest Publication Year</t>
  </si>
  <si>
    <t>Preprint</t>
  </si>
  <si>
    <t>Study Country</t>
  </si>
  <si>
    <t>Study Period</t>
  </si>
  <si>
    <t>Patient diagnosed/recruitment period</t>
  </si>
  <si>
    <t>Study Design</t>
  </si>
  <si>
    <t>Covid Test Method</t>
  </si>
  <si>
    <t>Study Setting</t>
  </si>
  <si>
    <t>Study Population</t>
  </si>
  <si>
    <t>Total Sample Size</t>
  </si>
  <si>
    <t xml:space="preserve">Case (Covid Positive Patients) sample size (if any) </t>
  </si>
  <si>
    <t>Control (Covid Negative Patients) sample size (0 if no control)</t>
  </si>
  <si>
    <t xml:space="preserve">Definition of Long Covid/Covid Sequelae </t>
  </si>
  <si>
    <t xml:space="preserve">Age: mean (SD) / median (Q1-Q3) of cases </t>
  </si>
  <si>
    <t>Age (Categorized)</t>
  </si>
  <si>
    <t xml:space="preserve">Female among cases: n (%) </t>
  </si>
  <si>
    <t>CVD related comorbidities before COVID-19 infection or symptoms within 28 days of the COVID-19 diagnosis , n (%)</t>
  </si>
  <si>
    <t>Type of COVID-19 treatment if mentioned</t>
  </si>
  <si>
    <t>Vaccination status (Yes/No/NA)</t>
  </si>
  <si>
    <t>Collection period of pre-existing symptoms before COVID-19</t>
  </si>
  <si>
    <t xml:space="preserve">Top 5 pre-existing comorbidities before COVID-19: n (%)   </t>
  </si>
  <si>
    <t>Hospitalization Status</t>
  </si>
  <si>
    <t>Inpatient without ICU among cases: n (%)</t>
  </si>
  <si>
    <t>ICU among cases: n (%)</t>
  </si>
  <si>
    <t>Outpatient among cases: n (%)</t>
  </si>
  <si>
    <t>COVID-19 Severity of cases</t>
  </si>
  <si>
    <t>Asymptomatic among cases: n (%)</t>
  </si>
  <si>
    <t>Mild COVID among cases: n (%)</t>
  </si>
  <si>
    <t>Moderate COVID among cases: n (%)</t>
  </si>
  <si>
    <t>Severe and critical COVID among cases: n (%)</t>
  </si>
  <si>
    <t>Start of follow-up time for cases</t>
  </si>
  <si>
    <t>Longest follow-up duration for cases, days</t>
  </si>
  <si>
    <t>Assessment time points for cases</t>
  </si>
  <si>
    <t>How were the symptoms evaluated</t>
  </si>
  <si>
    <t>Categorized symptom assessment</t>
  </si>
  <si>
    <t>Duration of outcome(s) of cases, days (mean +/-SD)</t>
  </si>
  <si>
    <t>Prevalence of outcome(s) among controls: n (%)</t>
  </si>
  <si>
    <t>Duration of outcome(s) of controls, days (mean +/-SD)</t>
  </si>
  <si>
    <t xml:space="preserve">Crude effect estimates (RR/OR/Risk Difference/HR) </t>
  </si>
  <si>
    <t xml:space="preserve">Adjusted effect estimates (RR/OR) </t>
  </si>
  <si>
    <t>Covariates</t>
  </si>
  <si>
    <t>Symptom prevalence</t>
  </si>
  <si>
    <t>Outcome(s)</t>
  </si>
  <si>
    <t>No</t>
  </si>
  <si>
    <t xml:space="preserve">England </t>
  </si>
  <si>
    <t>Europe</t>
  </si>
  <si>
    <t>Individuals had a hospital episode from 1/1 to 8/31/2020. They were followed up from the index date to 30 September 2020 or the date of death (whichever was earlier)</t>
  </si>
  <si>
    <t>1/1-8/31/2020</t>
  </si>
  <si>
    <t>Retrospective cohort</t>
  </si>
  <si>
    <t>Clinically confirmed</t>
  </si>
  <si>
    <t>NHS hospitals in England</t>
  </si>
  <si>
    <t xml:space="preserve">47780 individuals (mean age 65, 55% men) in hospital with covid-19 and discharged alive by 31 August 2020, exactly matched to controls from a pool of about 50 million people in England for personal and clinical characteristics from 10 years of electronic health records.
</t>
  </si>
  <si>
    <t>47780</t>
  </si>
  <si>
    <t>NA</t>
  </si>
  <si>
    <t>Mean: 65</t>
  </si>
  <si>
    <t>Senior (65+)</t>
  </si>
  <si>
    <t>21535</t>
  </si>
  <si>
    <t>Hypertension: 24720 (51.7)
Heart failure: 5255 (11.0)
Stroke: 3040 (6.4)
Myocardinal infraction: 2655 (4.7)
Arrthythmia: 7170 (15.0)</t>
  </si>
  <si>
    <t>From electronic medical records</t>
  </si>
  <si>
    <t>Previous admission to hospital: 
Hypertension: 24720 (51.7)
Respiratroy disease: 19440 (40.7)
Asthma: 8695 (18.2) 
COPD: 6565 (13.7)
Other: 11890 (24.9)</t>
  </si>
  <si>
    <t>Inpatient</t>
  </si>
  <si>
    <t>43035</t>
  </si>
  <si>
    <t>4745</t>
  </si>
  <si>
    <t>0</t>
  </si>
  <si>
    <t>Discharge from hospital</t>
  </si>
  <si>
    <t>Mean, SD: 140 ± 50</t>
  </si>
  <si>
    <t xml:space="preserve">Varied follow-up time </t>
  </si>
  <si>
    <t>Clinical records</t>
  </si>
  <si>
    <t>Clinically evaluated</t>
  </si>
  <si>
    <t xml:space="preserve">NA </t>
  </si>
  <si>
    <t xml:space="preserve">Rate: 126 (121-131) </t>
  </si>
  <si>
    <t>Major adverse cardiovascular event</t>
  </si>
  <si>
    <t>Yan</t>
  </si>
  <si>
    <t>US</t>
  </si>
  <si>
    <t>America</t>
  </si>
  <si>
    <t>3/1/2020-1/15/2021</t>
  </si>
  <si>
    <t>Prospective cohort</t>
  </si>
  <si>
    <t>We used the electronic healthcare databases of the US Department of Veterans Affairs to conduct this study. The VHA, within the US Department of Veterans Affairs, provides healthcare to discharged veterans of the US armed forces. It operates the largest nationally integrated healthcare system in the United States, with 1,255 healthcare facilities (including 170 VA Medical Centers and 1,074 outpatient sites) located across the United States. All veterans who are enrolled with the VHA have access to the comprehensive medical benefits package of the VA (which includes preventative and health maintenance, outpatient care, inpatient hospital care, prescriptions, mental healthcare, home healthcare, primary care, specialty care, geriatric and extended care, medical equipment and prosthetics). The VA electronic healthcare databases are updated daily.</t>
  </si>
  <si>
    <t xml:space="preserve">Of 6,241,346 participants who encountered the VHA in 2019, 162,690 participants who had a positive COVID-19 test between 1 March 2020 and 15 January 2021 were selected into the COVID-19 group. To examine post-acute outcomes, we then selected participants from the COVID-19 group who were alive 30 d after the date of the positive COVID-19 test (n = 153,760). The date of the COVID-19-positive test served as T0 for the COVID-19 group. A contemporary control group of people with no evidence of SARS-CoV-2 infection was constructed from those who had encountered the VHA in 2019 (n = 6,241,346). Of those who were still alive by 1 March 2020 (n = 5,960,737), 5,806,977 participants were not in the COVID-19 group and were selected into the contemporary control group.
To examine the associations between COVID-19 and cardiovascular outcomes compared to those who did not experience the pandemic, a historical control group was constructed from 6,461,205 participants who used the VHA in 2017. Of the 6,150,594 participants who were alive on 1 March 2018, 6,008,499 participants did not enroll into the COVID-19 group and were further selected into the historical control group. </t>
  </si>
  <si>
    <t>153760</t>
  </si>
  <si>
    <t>5,637,647 contemporary controls and 5,859,411 historical controls</t>
  </si>
  <si>
    <t>61.42 (15.64)</t>
  </si>
  <si>
    <t>Adults (25-6Senior (65+))</t>
  </si>
  <si>
    <t>16848</t>
  </si>
  <si>
    <t>Hypertension: 41,060 (26.7)
Diabetes: 49,407 (32.13)</t>
  </si>
  <si>
    <t>Mixed</t>
  </si>
  <si>
    <t>Time at first diagnosis</t>
  </si>
  <si>
    <t>365</t>
  </si>
  <si>
    <t>Clinical notes</t>
  </si>
  <si>
    <t>Cerebrovascular/Stroke/Inflammatory
heart disease/Ischemic heart</t>
  </si>
  <si>
    <t>Günster</t>
  </si>
  <si>
    <t>Germany</t>
  </si>
  <si>
    <t>2/1/2020-10/30/2020</t>
  </si>
  <si>
    <t>2/1/2020-6/30/2020</t>
  </si>
  <si>
    <t xml:space="preserve">German Local Health Care Funds of adult patients hospitalized in Germany </t>
  </si>
  <si>
    <t>Patients with COVID-19 infection as confirmed by reverse transcription polymerase chain reaction (PCR) tests (diagnosis code U07.1), who were at least 18 years old, and were admitted to hospital for treatment of COVID-19 between February 1, 2020 and April 30, 2020, both dates included, and were discharged by June 30, 2020.</t>
  </si>
  <si>
    <t>8679</t>
  </si>
  <si>
    <t>68.6 (16.6)</t>
  </si>
  <si>
    <t>4038</t>
  </si>
  <si>
    <t xml:space="preserve">During index hospitalization </t>
  </si>
  <si>
    <t>Hypertension: 4920 (56.7)
Fluid and electrolyte disorders: 4641 (53.5)
Diabetes mellitus: uncomplicated: 1912 (22.0); complicated: 734 (8.5)
Cardiac arrhythmia: 2373 (27.3)
Renal failure: 1994 (23.0)</t>
  </si>
  <si>
    <t>8679 (100)</t>
  </si>
  <si>
    <t>0 (0)</t>
  </si>
  <si>
    <t>Hospital admission</t>
  </si>
  <si>
    <t>180</t>
  </si>
  <si>
    <t>Clinician evaluted</t>
  </si>
  <si>
    <t>88</t>
  </si>
  <si>
    <t>Thromboembolism, Septic shock, Stroke, Intracerebral bleeding, Myocarditis</t>
  </si>
  <si>
    <t xml:space="preserve">The Strengthening the Reporting of Observational Studies in Epidemiology (STROBE) reporting guideline was implemented to enhance the reporting quality of this manuscript. Totally included in this multi-center prospective cohort study were real-time reverse transcription polymerase chain reaction (RT-PCR)-confirmed older COVID-19 patients (age ≥ 60) who were discharged from Huoshenshan Hospital and Taikang-Tongji Hospital (both in Wuhan, China) between Feb 12 and Apr 10, 2020.8 All discharged patients met the uniform discharge criteria of the World Health Organization interim guidance.27 The follow-up was conducted between Mar 1, 2021 and Mar 20, 2021. </t>
  </si>
  <si>
    <t>China</t>
  </si>
  <si>
    <t>Asia</t>
  </si>
  <si>
    <t>3/1/2021-3/20/2021</t>
  </si>
  <si>
    <t>Patient discharged 2/12/2020-4/10/2020</t>
  </si>
  <si>
    <t>Median and IQR 68(64–73)</t>
  </si>
  <si>
    <t>637</t>
  </si>
  <si>
    <t>Hypertension: 516 (41.8)
Diabetes : 234 (19.0)
Cardiovacular disease: 169 (13.7)
Cornary heart disease: 128 (10.4)
Cerebrovascular disease: 72 (5.8)</t>
  </si>
  <si>
    <t>Hypertension 41.8%
Diabetes 19.0%
Cadiovascular disease 13.7%
Coronary heart disease 10.4%
Cerebrovascular disease 5.8%</t>
  </si>
  <si>
    <t>40 (3.2)</t>
  </si>
  <si>
    <t>64.5% Non-severe</t>
  </si>
  <si>
    <t>35.5% Severe</t>
  </si>
  <si>
    <t>Clinician evaluated</t>
  </si>
  <si>
    <t>195</t>
  </si>
  <si>
    <t>Chest pain, Arrhythmia, Edema</t>
  </si>
  <si>
    <t>1/1/2020-10/31/2020</t>
  </si>
  <si>
    <t>1/2019-2020 index date</t>
  </si>
  <si>
    <t xml:space="preserve">Three data sources within the UnitedHealth Group Clinical Discovery Database: de-identified administrative outpatient and inpatient claims, outpatient laboratory results for SARS-CoV-2, and a hospital admissions database updated daily with patients admitted with a primary, secondary, or tertiary diagnosis of covid-19. </t>
  </si>
  <si>
    <t>Individuals aged 18-65 with continuous enrollment in the health plan from January 2019 to the date of a diagnosis of SARS-CoV-2 infection. Three comparator groups, matched by propensity score, to individuals infected with SARS-CoV-2: a 2020 comparator group, an historical 2019 comparator group, and an historical comparator group with viral lower respiratory tract illness.</t>
  </si>
  <si>
    <t>266586</t>
  </si>
  <si>
    <t>8980919</t>
  </si>
  <si>
    <t>41.7 ± 13.9</t>
  </si>
  <si>
    <t>139606</t>
  </si>
  <si>
    <t>1/1/2019 and 30 days before the index date (the date of the first diagnosis of viral lower respiratory tract illness in the corresponding year of the cohort)</t>
  </si>
  <si>
    <t>Type II diabetes: 22619 (8.5)
Asthma: 355183 (3.8)
Smoking: 8113 (3.0)
Immunodeficiency: 57139 (0.6)
Pulmonary fibrosis: 488 (0.2)</t>
  </si>
  <si>
    <t>21860 (8.2)</t>
  </si>
  <si>
    <t>2932 (1.1)</t>
  </si>
  <si>
    <t>241794 (90.7)</t>
  </si>
  <si>
    <t>Median, IQR: 95 (42-135)</t>
  </si>
  <si>
    <t>ICD codes</t>
  </si>
  <si>
    <t>139</t>
  </si>
  <si>
    <t>SARS-CoV-2 Infected VS Comparator group:
RD: 0.10 (0.05 to 0.14)
HR: 2.20 (1.60 to 3.02)</t>
  </si>
  <si>
    <t>603</t>
  </si>
  <si>
    <t>Coronary disease, Stroke, Thromboembolism, Myocarditis, Arrhythmia, Hypertension, Cardiomyopathy, Cardiogenic shock, Myocardial injury, Heart failure</t>
  </si>
  <si>
    <t>1/1/2019-1/31/2021</t>
  </si>
  <si>
    <t>3/1/2020-11/30/2020</t>
  </si>
  <si>
    <t>National healthcare databases of the US Department of Veterans Affairs to systematically and comprehensively identify 6-month incident sequelae—including diagnoses, medication use and laboratory abnormalities—in patients with COVID-19 who survived for at least 30 days after diagnosis.</t>
  </si>
  <si>
    <t>Users of the Veterans Health Administration (VHA) with COVID-19 who survived for at least the first 30 days after their COVID-19 diagnosis and who were not hospitalized, and 4,990,835 VHA users who did not have COVID-19 and were not hospitalized.</t>
  </si>
  <si>
    <t>87089</t>
  </si>
  <si>
    <t>4990835</t>
  </si>
  <si>
    <t xml:space="preserve">Mean, IQR: 60.7 (47.6, 71.6) </t>
  </si>
  <si>
    <t>9673</t>
  </si>
  <si>
    <t>10068 (11.6)</t>
  </si>
  <si>
    <t>3586 (4.1)</t>
  </si>
  <si>
    <t>73435 (84.3)</t>
  </si>
  <si>
    <t>343</t>
  </si>
  <si>
    <t>Heart failure, Coronary disease, Circulatory signs and symptoms, Arrhythmia, Chest pain, Hypertension</t>
  </si>
  <si>
    <t>3/2020-6/2021</t>
  </si>
  <si>
    <t>We utilized longitudinal EHR diagnosis records from all patients who tested for SARS-CoV-2 infection—reverse transcription polymerase chain reaction (RT-PCR)—between March 2020 and June 2021 in a Mass General Brigham (MGB) facility. We limited the patient cohort to those who were alive and not hospitalized. To increase the confidence that a patient in our cohort would likely seek care within MGB in the post-COVID era, we further narrowed the study population to patients who had two diagnosis records, 6 months apart, in our electronic data repositories since 2010. We also excluded patients who had a diagnosis code referring to past COVID-19 but having a negative RT-PCR test in the MGB records due to our inability to approximate the infection date</t>
  </si>
  <si>
    <t>96025</t>
  </si>
  <si>
    <t>Outpatient</t>
  </si>
  <si>
    <t>270</t>
  </si>
  <si>
    <t>Other</t>
  </si>
  <si>
    <t>1/2020-12/2020</t>
  </si>
  <si>
    <t>The primary cohort was defined as all patients who had a confirmed diagnosis of COVID-19 (ICD-10 code U07.1). It was compared to a matched cohort of patients diagnosed with influ_x0002_enza (ICD-10 codes J09-J11) who did not have a diagnosis of COVID-19 or a positive test for COVID-19. Cohorts included all patients over the age of 10 who had the index event (COVID_x0002_19 or influenza) on or after January 20, 2020 (the date of the first recorded COVID-19 case in the USA) and who were still alive at the end of follow-up (December 16, 2020). We note that patients in the influenza cohort must have presented in order to have been diagnosed, and, hence, the cohort is likely enriched for those who had a more severe form of the illness</t>
  </si>
  <si>
    <t>273618</t>
  </si>
  <si>
    <t>114449</t>
  </si>
  <si>
    <t>he main outcomes for the analysis were the 9 long-COVID features. Their incidence and co_x0002_occurrence were analyzed both over the whole period from 1 to 180 days after the index event and specifically over the “long” phase, i.e., 90 to 180 days post-diagnosis (see below). I</t>
  </si>
  <si>
    <t>46.3 (19.8)</t>
  </si>
  <si>
    <t>152157</t>
  </si>
  <si>
    <t>Overweight and obesity: 50346 (18.4)
Hypertension: 84001 (30.7)
Diabets: 43232 (15.8)
Anxiety: 52261 (19.1)
Neoplasms: 52535 (19.2)</t>
  </si>
  <si>
    <t xml:space="preserve">ICD codes and clinical notes </t>
  </si>
  <si>
    <t>3/1/2020-8/15/2020</t>
  </si>
  <si>
    <t>We conducted a nationwide, multicenter, prospective study comparing COVID-19 positive and negative patients undergoing identical surgical procedures with identical urgency classifications.</t>
  </si>
  <si>
    <t>The COVID-19 patients were propensity score matched to patients who did not have COVID-19. Study participants were obtained from all 170 VA hospitals and 1255 VA health care centers across the US.</t>
  </si>
  <si>
    <t>432</t>
  </si>
  <si>
    <t>1256</t>
  </si>
  <si>
    <t>COVID nagetive: 64.8 (12.3)
COVID positive: 65.1 (12.7)</t>
  </si>
  <si>
    <t>119</t>
  </si>
  <si>
    <t>COVID-19 Negative: Heart failure: 16 (1.3)
COVID-19 Positive: Heart failure: 10 (2.3)</t>
  </si>
  <si>
    <t>Among COVID patients
Heart failure: 10 (2.3)
COPD: 101 (23.4)
Cirrhosis: 10 (2.3)
HIV: 12 (2.3)</t>
  </si>
  <si>
    <t>30</t>
  </si>
  <si>
    <t>ICD-10 diagnosis codes</t>
  </si>
  <si>
    <t>34 (2.7)</t>
  </si>
  <si>
    <t>20</t>
  </si>
  <si>
    <t>Myocardial injury, Stroke</t>
  </si>
  <si>
    <t>Patients discharged between 1/7/2020-5/29/2020</t>
  </si>
  <si>
    <t>We did an ambidirectional, longitudinal cohort study of individuals who had survived hospitalisation with COVID-19 and who had been discharged from Jin Yin-tan hospital in Wuhan, China between Jan 7 and May 29, 2020. We measured health outcomes at three timepoints: 6 months, 12 months, and 2 years after symptom onset. The inclusion and exclusion criteria, follow-up procedures, and the 6-month and 12-month health outcomes of COVID-19 survivors have been described previously. To establish whether COVID-19 survivors in this cohort completely recovered at 12 months, a dataset of the health status of 3383 community-dwelling adults without previous SARS-CoV-2 infection was created, described in detail in the 12-month follow-up study.</t>
  </si>
  <si>
    <t>We did an ambidirectional, longitudinal cohort study of individuals who had survived hospitalisation with COVID-19 and who had been discharged from Jin Yin-tan hospital in Wuhan, China between Jan 7 and May 29, 2020.</t>
  </si>
  <si>
    <t>1192</t>
  </si>
  <si>
    <t>Median and IQR 57·0 (48·0–65·0)</t>
  </si>
  <si>
    <t>551</t>
  </si>
  <si>
    <t>Hypertension: 410 (34)
Diabetes: 164 (14)
Coronary heart diseases: 104 (9)
Cerebrovascular diseases: 66 (6)</t>
  </si>
  <si>
    <t>Symptom onset</t>
  </si>
  <si>
    <t>730</t>
  </si>
  <si>
    <t>180, 365, 730</t>
  </si>
  <si>
    <t>83</t>
  </si>
  <si>
    <t>Patients discharged before 1
March 2020</t>
  </si>
  <si>
    <t>Self-reported</t>
  </si>
  <si>
    <t xml:space="preserve">This study included inpatients from 20 to 80 years of age from Renmin Hospital of Wuhan University (Wuhan, China), regarded as the COVID-19 survivor cohort. All survivor cohort participants included patients who were diagnosed with COVID-19 according to World Health Organization interim guidance and were cured and discharged from the hospital by 1 March 2020. Thus, the time since discharge from the hospital of all subjects was more than 3 months. </t>
  </si>
  <si>
    <t>All survivor cohort participants included patients who were diagnosed with COVID-19 according to World Health Organization interim guidance and were cured and discharged from the hospital by 1 March 2022</t>
  </si>
  <si>
    <t>538</t>
  </si>
  <si>
    <t>184</t>
  </si>
  <si>
    <t>Median, IQR: 52 (41–62)</t>
  </si>
  <si>
    <t>293</t>
  </si>
  <si>
    <t>Hypertension: 82 (15.2)
Coronary heart disease: 18 (3.3)
Chest pain: 14 (2.6)
Pulse ≥90 bpm: 139 (25.8)</t>
  </si>
  <si>
    <t>Antiviral treatment</t>
  </si>
  <si>
    <t xml:space="preserve">Hypertension: 82 (15.2)
Diabetes: 40 (7.4)
Chronic obstructive lung disease: 22 (4.1)
Cortonary heart disease: 18 (3.3)
Chronic kidney disease: 12 (2.2)
</t>
  </si>
  <si>
    <t xml:space="preserve">538 (100) </t>
  </si>
  <si>
    <t>General: 331 (61.5)</t>
  </si>
  <si>
    <t>207 (38.5)</t>
  </si>
  <si>
    <t>&gt;= 90 days</t>
  </si>
  <si>
    <t xml:space="preserve">Self reported </t>
  </si>
  <si>
    <t>0 (0.0)</t>
  </si>
  <si>
    <t>142</t>
  </si>
  <si>
    <t>Chest pain, Hypertension, Discontinuous flushing, Arrhythmia</t>
  </si>
  <si>
    <t>Risk factors for long-term consequences of COVID-19 in hospitalised adults in Moscow using the ISARIC Global follow-up protocol: StopCOVID cohort study</t>
  </si>
  <si>
    <t>Russia</t>
  </si>
  <si>
    <t>12/2/2020-1/14/2021</t>
  </si>
  <si>
    <t>4/8/2020-July/2020</t>
  </si>
  <si>
    <t>This is a longitudinal cohort study of patients with suspected or confirmed COVID-19 infection admitted to Sechenov University Hospital Network (four tertiary hospitals) in Moscow, Russia.</t>
  </si>
  <si>
    <t>2649</t>
  </si>
  <si>
    <t>For the purpose of this study, we defined “persistent symptoms” (PS) as symptoms present since hospital discharge only</t>
  </si>
  <si>
    <t>Mean, IQR: 56 (46, 66)</t>
  </si>
  <si>
    <t>1353</t>
  </si>
  <si>
    <t>Chronic cardiac disease(not hypertension): 476 (18.1)
Hypertension: 1219 (46.2)
Revascularization of peripheral and/or coronary arteries: 98 (3.7)</t>
  </si>
  <si>
    <t>The acute phase data, including comorbidities and disease severity, were extracted from electronic medical records (EMR) and the Local Health Information System (HIS) at the host institution.</t>
  </si>
  <si>
    <t xml:space="preserve">Hypertension: 1219 (46.2)
Chornic cardiac disease not hypertension: 476 (18.1)
Obesity: 514 (19.6)
Diabetes: 369 (14.1)
Chornic pulmonary disease: 193 (7.3)
</t>
  </si>
  <si>
    <t>1679 (63.4)</t>
  </si>
  <si>
    <t>902 (34)</t>
  </si>
  <si>
    <t>68 (2.6)</t>
  </si>
  <si>
    <t>&gt;6 month</t>
  </si>
  <si>
    <t>Telephone interview</t>
  </si>
  <si>
    <t>115</t>
  </si>
  <si>
    <t>Chest pain, Arrhythmia</t>
  </si>
  <si>
    <t>Denmark</t>
  </si>
  <si>
    <t>3/1/2020/6/1/2020</t>
  </si>
  <si>
    <t>All seven ICUs (in six public hospitals) serving the 1.8 million inhabit-ants in the Capital Region of Denmark participated in the study. One ICUs also provided extracorporeal membrane oxygenation (ECMO) service for an additional 0.8 million inhabitants of Region Zealand</t>
  </si>
  <si>
    <t>60 days</t>
  </si>
  <si>
    <t>Median and IQR 66 (55-74)</t>
  </si>
  <si>
    <t>42</t>
  </si>
  <si>
    <t xml:space="preserve">Hypertension: 66 (44)
Diabetes: 32 (21)
</t>
  </si>
  <si>
    <t>Arterial hypertension: 68 (44)
DIabetes: 33 (21)
COPD: 14 (9)
Haematological malignancy or metastatic cancer: 12 (8)
Chronic kidney disease: 6 (4)</t>
  </si>
  <si>
    <t>60</t>
  </si>
  <si>
    <t>29</t>
  </si>
  <si>
    <t>Cardiac abnormalities, Valve abnormality, Abnormal ventricular function, AMI episodes, Right-sided dysfunction, Thromboembolism</t>
  </si>
  <si>
    <t>Patient identification period: 
1/1/2021–1/7/2021</t>
  </si>
  <si>
    <t>1/1/2021–1/7/2021</t>
  </si>
  <si>
    <t>Case control</t>
  </si>
  <si>
    <t xml:space="preserve">Public Health England (PHE) receives daily electronic notification of SARS-CoV-2 RT-PCR tests performed in healthcare settings and in the community through the Second Generation Surveillance System (SGSS) </t>
  </si>
  <si>
    <t xml:space="preserve">2 to 16-year-olds with a SARS-CoV-2 RT-PCR taken during 1–7 January 2021 in England </t>
  </si>
  <si>
    <t>472</t>
  </si>
  <si>
    <t>387</t>
  </si>
  <si>
    <t>Symptoms were defined as ongoing if experienced at least 5 times per month at least 1 month after the PCR test.</t>
  </si>
  <si>
    <t xml:space="preserve">Symptomatic: Median: 10 (Q1:6-Q3:13)
Asymptomatic: Median: 9 (Q1: 6.5, Q3:12) </t>
  </si>
  <si>
    <t>Children (0-1Senior (65+))</t>
  </si>
  <si>
    <t>237</t>
  </si>
  <si>
    <t xml:space="preserve">At time of questionnaire </t>
  </si>
  <si>
    <t>One or more: 32 (6.8%)
None: 440 (93.2%)</t>
  </si>
  <si>
    <t>1 (0.2)</t>
  </si>
  <si>
    <t>471 (99.9)</t>
  </si>
  <si>
    <t>Mild</t>
  </si>
  <si>
    <t>152 (32.20)</t>
  </si>
  <si>
    <t>472 (100%)</t>
  </si>
  <si>
    <t>&gt;= 30</t>
  </si>
  <si>
    <t>Assessed at least &gt;=1 month</t>
  </si>
  <si>
    <t>Arrhythmia, Chest pain</t>
  </si>
  <si>
    <t>Austria</t>
  </si>
  <si>
    <t>4/29/2020-8/2020</t>
  </si>
  <si>
    <t>The trial site is located at the Department of Internal Medicine II, Medical University of Innsbruck (Innsbruck, Austria), with two additional participating medical centres in Zams and Münster (Austria), which are tertiary care centres (Innsbruck, Zams) and an acute rehabilitation facility (Münster) all located in Tyrol, the first major COVID-19 hotspot in Austria</t>
  </si>
  <si>
    <t>A total of 190 patients were screened for study participation and 145 individuals were included in the final study. Reasons for nonparticipation were mainly logistic (e.g. tourists who left the country, and individuals who lived too far away from the study centre in Innsbruck to attend regular follow-up; n=27) or rejection of study participation (n=18).</t>
  </si>
  <si>
    <t>145</t>
  </si>
  <si>
    <t>57 (14)</t>
  </si>
  <si>
    <t>63</t>
  </si>
  <si>
    <t xml:space="preserve">Cardiovascular disease: 58 (40)
Hypertension: 44 (30) </t>
  </si>
  <si>
    <t>During follow-up visits</t>
  </si>
  <si>
    <t>Metabolic disease: 63 (43)
Cardivascular disease: 58 (40)
Hypertension: 44 (30)
Pulmonary disease: 27 (19)
Chornic kidney disease: 24 (17)</t>
  </si>
  <si>
    <t>77 (53)</t>
  </si>
  <si>
    <t>32 (22)</t>
  </si>
  <si>
    <t>36 (25)</t>
  </si>
  <si>
    <t>36 (24.8)</t>
  </si>
  <si>
    <t>37 (25.5)</t>
  </si>
  <si>
    <t>72 (49.7)</t>
  </si>
  <si>
    <t>100</t>
  </si>
  <si>
    <t>60, 100</t>
  </si>
  <si>
    <t xml:space="preserve">Echocardiography </t>
  </si>
  <si>
    <t>Others and NA</t>
  </si>
  <si>
    <t>1</t>
  </si>
  <si>
    <t>Pericardial effusion, abnormal ventricular function, Diastolic dysfunction, Hypertension</t>
  </si>
  <si>
    <t xml:space="preserve">Population-based study of multisystem inflammatory syndrome associated with COVID-19 found that 36% of children had persistent symptoms
</t>
  </si>
  <si>
    <t>Sweden</t>
  </si>
  <si>
    <t>12/1/2020-5/31/2021</t>
  </si>
  <si>
    <t>This was a longitudinal prospective population-based multicentre study of Swedish children with MIS-C from 1 December 2020 to 31 May 2021. When the first Swedish cases emerged in May 2020, the Swedish Paediatric Rheumatology Association initiated biweekly national online meetings for physicians involved in the care of patients with MIS-C. The purpose of the meetings was to report on the incidence and to discuss the management and outcomes of patients affected by this new disease entity. To ensure complete national coverage, mandatory reporting of MIS-C cases to the Swedish Paediatric Rheumatology Registry (the Registry) was implemented as soon as cases started to emerge. The first Swedish clinical guidelines on the treatment and management of MIS-C were published in June 2020.13 It was quickly recognised that patients with MIS-C also needed to be seen after hospital discharge and national guidelines for structured follow-up visits were published in December 2020.14 These recommended clinical assessments by physicians at 2 and 8 weeks and 6, 12, 18 and 24 months after a MIS-C diagnosis. Heart examinations were recommended at 2 and 8 weeks and neuropsychiatric screening at 6 and 12 months.</t>
  </si>
  <si>
    <t>133</t>
  </si>
  <si>
    <t>9.3 (4.3)</t>
  </si>
  <si>
    <t>53</t>
  </si>
  <si>
    <t>Decreased ejection fraction: 23 (19)
Abnormal coronary arteries: 20 (16)
Pericardial effusion: 11 (9)
Arrhythmia: 6 (5)</t>
  </si>
  <si>
    <t>Initial hospitalisation</t>
  </si>
  <si>
    <t>General ward or outpatient care: 111 (83)</t>
  </si>
  <si>
    <t>21 (16)</t>
  </si>
  <si>
    <t>56</t>
  </si>
  <si>
    <t>Echocardiography</t>
  </si>
  <si>
    <t>5</t>
  </si>
  <si>
    <t>This cohort study included three institutions: Zhongnan Hospital of Wuhan University, No. 7 Hospital of Wuhan and Leishenshan Hospital (Wuhan, China).</t>
  </si>
  <si>
    <t>In total, 1174 severe COVID-19 rehabilitation patients were enrolled in this cohort study. Amongst those survivors, 378 were not followed up or provided incomplete data. Finally, the data from 796 participants were available for analysis.</t>
  </si>
  <si>
    <t>796</t>
  </si>
  <si>
    <t>Median, IQR: 62 (51-69)</t>
  </si>
  <si>
    <t>392</t>
  </si>
  <si>
    <t>758 (95.2)</t>
  </si>
  <si>
    <t>38 (4.8)</t>
  </si>
  <si>
    <t xml:space="preserve">Severe: 723 (90.9) 
Critical: 73 (9.2) </t>
  </si>
  <si>
    <t>3</t>
  </si>
  <si>
    <t>Hypertension, Chest pain</t>
  </si>
  <si>
    <t>UK/US/Asia/Latin America</t>
  </si>
  <si>
    <t>Multiple</t>
  </si>
  <si>
    <t>1/2020-9/2020</t>
  </si>
  <si>
    <t>Adult patients ($18 years old) admitted with SARS-CoV-2 infection (confirmed by positive antigen or polymerase chain reaction test) during the first wave of the pandemic (January-September 2020) were considered for the study if a transthoracic echocardiogram was performed during the initial COVID-19-related hospitalization. Patients were consented for any prospective encounter or image acquisition, and the study was approved by the local ethics or Institutional Review Board committees. Patients were enrolled retrospectively, and follow-up was conducted prospectively. The follow-up echocardiograms were ordered and acquired based on local clinical practices at a minimum of 3 months after the initial hospitalization. Acceptable transthoracic echocardiograms included both comprehensive and limited studies, as long as at least the apical four-chamber (4CH) view was acquired. Patients were enrolled at 13 medical centers in four world regions (Asia, Europe, United States, and Latin America), 12 of which participated in this followup substudy</t>
  </si>
  <si>
    <t>870</t>
  </si>
  <si>
    <t>Median and IQR 60 (50-70)</t>
  </si>
  <si>
    <t>381</t>
  </si>
  <si>
    <t>Hypertension: 365 (42)
Lung: 126 (14.5)
Diabetes: 175 (20.1)
Lung: 126 (14.5)
Coronary artery disease: 120 (13.8)</t>
  </si>
  <si>
    <t>402 (46.2)</t>
  </si>
  <si>
    <t>&gt;=345</t>
  </si>
  <si>
    <t>Yes</t>
  </si>
  <si>
    <t>Machine-augmented curation of the physician notes from electronic health records (EHRs) across the multi-state Mayo Clinic health system (including tertiary medical centers in Minnesota, Arizona, and Florida) to retrospectively contrast the occurrence of symptoms and diseases in COVID-19 patients in the post-COVID period relative to the pre-COVID period.</t>
  </si>
  <si>
    <t>COVID-19 patients in the post-COVID period relative to the pre-COVID period  in the multi-state Mayo Clinic health system</t>
  </si>
  <si>
    <t>6432</t>
  </si>
  <si>
    <t>49.4 (21.5)</t>
  </si>
  <si>
    <t>3878</t>
  </si>
  <si>
    <t>703 (10.9)</t>
  </si>
  <si>
    <t>209 (3.2)</t>
  </si>
  <si>
    <t>90-180</t>
  </si>
  <si>
    <t>108</t>
  </si>
  <si>
    <t>3/12/2020-9/15/2020</t>
  </si>
  <si>
    <t>Longitudinal multi-center patient data in EHRs of over 20,000 COVID-19 patients (1803 hospitalized) from the Mayo Clinic (Rochester, Arizona, Florida). In this study, we have leveraged ‘augmented curation’ of EHR notes in COVID-19 patients to map the relationships between complications, comorbidities, and outcomes in the hospitalized COVID-19 patients and non-COVID-19 hospitalized matched controls.</t>
  </si>
  <si>
    <t>1803 patients hospitalized with a diagnosis of COVID-19 between March 12, 2020, and September 15, 2020. Using the date of the first positive SARS-CoV-2 PCR test, we analyzed the clinical notes of each patient in their pre-COVID-19 vs. the post-COVID-19 phase.</t>
  </si>
  <si>
    <t>1803</t>
  </si>
  <si>
    <t>94953</t>
  </si>
  <si>
    <t>Short-term: up to 30 days post-infection
Long-term: 31–90 days post-infection</t>
  </si>
  <si>
    <t>0–19: 66 (3.7)
20–44: 477 (26.5)
45–64: 616 (34.2)
65–84: 548 (30.4) 
85+: 94 (5.2)</t>
  </si>
  <si>
    <t>874</t>
  </si>
  <si>
    <t>Cardiomyopathy: 58 (3.2)
Coronary Artery Disease: 111 (6.2)
Heart Failure: 139 (7.7)
Hypertension: 500 (27.7)
Stroke/Cerebrovascular Incident: 25 (1.4)</t>
  </si>
  <si>
    <t xml:space="preserve">Within 1 year before Covid diagnosis </t>
  </si>
  <si>
    <t>Hypertension: 500 (27.7)
Type 2 diabetes mellitus: 278 (15.4)
Chronic kidney disease: 233 (12.9)
Obesity: 227 (12.6)
Cancer: 254 (14.1)</t>
  </si>
  <si>
    <t xml:space="preserve">1803 (100) </t>
  </si>
  <si>
    <t>90</t>
  </si>
  <si>
    <t>0-30; 31-60; 61-90</t>
  </si>
  <si>
    <t xml:space="preserve">33: 0-30 days
3: 31-60 days
3: 61-90 days </t>
  </si>
  <si>
    <t>39</t>
  </si>
  <si>
    <t>Heart failure, Hypertension, Arrhythmia, Myocardial injury, Cardiac arrest, Thromboembolism, Disseminated intravascular coagulation, Stroke</t>
  </si>
  <si>
    <t>Health‐related quality of life of covid‐19 patients after discharge: A multicenter follow‐up study</t>
  </si>
  <si>
    <t>5/5/2020 -6/8/2020</t>
  </si>
  <si>
    <t>2/2020–3/8/2020</t>
  </si>
  <si>
    <t>This was a multicentre follow-up study of COVID-19 patients who had been discharged from designated hospitals in Anhui Province and Hubei Province. Six designated hospitals in Anhui Province and Hubei Province for the treatment of COVID-19 were selected to recruit discharged patients with COVID-19 infection.</t>
  </si>
  <si>
    <t xml:space="preserve">Five hundred eighty one discharged patients (including 511 mild or moderate COVID-19 patients and 70 severe COVID-19 patients) were invited to participate in this study and would be first informed of the purpose and benefits of this study through telephone, and after obtaining the patients' verbal consent, an electronic survey form would be given to patients to collect interest data. For younger participants (aged less than 18), the survey was conducted in the company of parents and with the consent of parents and children. Finally, a total of 540 discharged patients were included in our study (Figure 1). </t>
  </si>
  <si>
    <t>540</t>
  </si>
  <si>
    <t>Mean, IQR: 47.5 (37-57)</t>
  </si>
  <si>
    <t>540 (100)</t>
  </si>
  <si>
    <t>Mild or moderate: 489 (90.6)</t>
  </si>
  <si>
    <t>51 (9.4)</t>
  </si>
  <si>
    <t>30,90</t>
  </si>
  <si>
    <t>110</t>
  </si>
  <si>
    <t>6/22/2020-12/3/2020</t>
  </si>
  <si>
    <t>We used a population-based probability survey of adults with COVID-19 in Michigan. Living noninstitutionalized adults aged ≥18 in the Michigan Disease Surveillance System with COVID-19 onset through mid-April 2020 were eligible for selection (N = 28 000). Among 2000 selected, 629 completed the survey between June–December 2020.</t>
  </si>
  <si>
    <t>Sampling strata included 13 geographic areas in Michigan: 6 emergency-preparedness regions, each consisting of multiple counties; 6 counties (Macomb; Oakland; St Clair; Monroe; Washtenaw; Wayne, excluding Detroit) and 1 city (Detroit) in southeast Michigan, the epicenter of the initial outbreak in Michigan.</t>
  </si>
  <si>
    <t>593</t>
  </si>
  <si>
    <t xml:space="preserve">51.5 (15.8) </t>
  </si>
  <si>
    <t>333</t>
  </si>
  <si>
    <t>Cardiovascular disease: 73 (12.3)
Hypertension: 255 (43.0)</t>
  </si>
  <si>
    <t>Hypertension: 255 (43.0)
Diabetes: 145 (24.5)
Asthma: 101 (17.1)
Cardivascular disease: 73 (12.3)
Psychological condition: 55 (9.2)</t>
  </si>
  <si>
    <t>192 (32.4)</t>
  </si>
  <si>
    <t>60 (10.1)</t>
  </si>
  <si>
    <t>341 (57.5)</t>
  </si>
  <si>
    <t>79 (13.3)</t>
  </si>
  <si>
    <t>121 (20.4)</t>
  </si>
  <si>
    <t>393 (66.3)</t>
  </si>
  <si>
    <t>Median (IQR): 17 (14-20), range: 10-36</t>
  </si>
  <si>
    <t>252</t>
  </si>
  <si>
    <t>Self reported</t>
  </si>
  <si>
    <t>59</t>
  </si>
  <si>
    <t xml:space="preserve">Arnold </t>
  </si>
  <si>
    <t>UK</t>
  </si>
  <si>
    <t>3/30/2020-6/3/2020</t>
  </si>
  <si>
    <t xml:space="preserve">Enable Rapid triage (DISCOVER) study, a single-centre prospective study (Bristol, UK) </t>
  </si>
  <si>
    <t>Patients were recruited from the Diagnostic and Severity markers of COVID-19 to Enable Rapid triage (DISCOVER) study, a single-centre prospective study (Bristol, UK) recruiting consecutive patients (≥18 years of age) admitted with COVID-19.</t>
  </si>
  <si>
    <t>Median, IQR: 60 (46–73)</t>
  </si>
  <si>
    <t>Chest pain: 24 (22)</t>
  </si>
  <si>
    <t xml:space="preserve">Extracted from EMR </t>
  </si>
  <si>
    <t>Chronic lung disease: 28 (25.5)
Hypertension: 27 (24.5)
Heart diseases: 20 (18.2)
Type II diabetes: 16 (14.5)
Severe kidney disease: 7 (6.4)</t>
  </si>
  <si>
    <t>110 (100)</t>
  </si>
  <si>
    <t>27 (24.5)</t>
  </si>
  <si>
    <t>65 (59.1)</t>
  </si>
  <si>
    <t>18 (16.4)</t>
  </si>
  <si>
    <t>56-84</t>
  </si>
  <si>
    <t>15</t>
  </si>
  <si>
    <t>Patient identification period: 
1/17/2020-8/4/2020</t>
  </si>
  <si>
    <t>1/17/2020-8/4/2020</t>
  </si>
  <si>
    <t xml:space="preserve">A part of the ISARIC WHO CCP-UK that is actively recruiting prospective cohort study across 302 health-care facilities in the UK. </t>
  </si>
  <si>
    <t>Adult patients aged 19 years and older, who were admitted to hospital between Jan 17 and Aug 4, 2020, with confirmed or highly suspected SARS-CoV-2 infection leading to COVID-19 were included in this analysis.</t>
  </si>
  <si>
    <t>73197</t>
  </si>
  <si>
    <t>71.1 (18.7)</t>
  </si>
  <si>
    <t>31977</t>
  </si>
  <si>
    <t>Chornic cardic disease: 22653 (0.308)</t>
  </si>
  <si>
    <t>Recorded on a standardised electronic case report</t>
  </si>
  <si>
    <t xml:space="preserve">Chronic cardiac disease: 22563 (30.8)
Chronic pulmonary disease: 12235 (16.7)
Chronic kidney disease: 12182 (16.6)
Asthma: 9298 (12.7) 
Chronic neurological disorder: 8802 (12.0) </t>
  </si>
  <si>
    <t>8973</t>
  </si>
  <si>
    <t>Cardiovascular complications</t>
  </si>
  <si>
    <t>England</t>
  </si>
  <si>
    <t>5/1/2020-7/21/2020</t>
  </si>
  <si>
    <t>3/21/2020-6/13/2020</t>
  </si>
  <si>
    <t>Patients who had either been admitted to, or attended the emergency departments (ED) of the three acute hospitals of Imperial College Healthcare NHS Trust (ICHNT) between 21 March 2020 and 13 June 2020 were identified. ICHNT is one of the largest NHS Trusts in London that provides care for an urban population in North West London.</t>
  </si>
  <si>
    <t>This retrospective cohort study collected data from adult patients who attended a COVID-19 follow-up clinic between 1 May 2020 and 21 July 2020</t>
  </si>
  <si>
    <t>401</t>
  </si>
  <si>
    <t>Mean, IQR: 59 (21-95)</t>
  </si>
  <si>
    <t>162</t>
  </si>
  <si>
    <t>Hypertension: 168 (42)
Cardiovascular disease: 74 (18.5)</t>
  </si>
  <si>
    <t>Diabetes: 112 (27.9)
Hypertension: 168 (42)
CVS: 74 (18.5)
Asthma: 61 (15.2)
Cancer: 31 (7.7)</t>
  </si>
  <si>
    <t>&gt;56</t>
  </si>
  <si>
    <t>30-42, 42-56, &gt;56</t>
  </si>
  <si>
    <t>Self reported with standard proforma</t>
  </si>
  <si>
    <t>36</t>
  </si>
  <si>
    <t>Cardiac abnormalities, Chest pain</t>
  </si>
  <si>
    <t>3/14/2020-5/25/2020</t>
  </si>
  <si>
    <t>Fifty-eight patients with moderate to severe laboratory-confirmed (SARS-CoV-2 polymerase chain reaction positive) COVID-19, admit- ted for inpatient treatment at the Oxford University Hospitals National Health Service Foundation Trust between 14th March - 25th May 2020, and 30 SARS-CoV-2 immunoglobulin negative controls, group-matched for age, sex, body mass index and risk factors (smok- ing, diabetes, and hypertension) from the community (recruited dur- ing the same period) were prospectively enrolled in this observational cohort study as previously described. A flow chart for recruitment is listed in the Supplementary Material, p10.</t>
  </si>
  <si>
    <t>58</t>
  </si>
  <si>
    <t>55.4 (13.2)</t>
  </si>
  <si>
    <t>24</t>
  </si>
  <si>
    <t>Hypertension: 22 (37.9)
Diabetes: 8 (13.8)
CAD: 2 (3.4)
Cerebrovascular Disease: 1 (1.7)
Asthma: 20 (34.5)</t>
  </si>
  <si>
    <t>Hypertension (22 patients, 37.9%),
Type 2 diabetes mellitus (8 patients, 13.8%), 
Asthma (20 patients, 34.5%)
COPD (3 patients, 5.2%)
Depression (3 patients, 5.2%).</t>
  </si>
  <si>
    <t>moderate to severe</t>
  </si>
  <si>
    <t>60, 90, 180</t>
  </si>
  <si>
    <t>Myocarditis, Heart failure, Arrhythmia, Chest pain</t>
  </si>
  <si>
    <t>3/2020-2/12/2021</t>
  </si>
  <si>
    <t>3/2020-11/3/2020</t>
  </si>
  <si>
    <t>In March 2020, PHE initiated a prospective cohort study (ESCAPE) of PHE and National Health Service (NHS) healthcare workers to collect monthly blood samples for SARS-CoV-2 antibodies at multiple sites in England (PHE London, PHE Porton Down, PHE Manchester, NHS Manchester Royal Infirmary and NHS Wythenshawe Hospital). Participants included office-based workers, laboratory workers, as well as clinical patient-facing and non-patient facing healthcare workers, most of whom working on-site throughout national lockdown.</t>
  </si>
  <si>
    <t>Participants included office-based workers, laboratory workers, as well as clinical patient-facing and non-patient facing healthcare workers, most of whom working on-site throughout national lockdown.</t>
  </si>
  <si>
    <t>140</t>
  </si>
  <si>
    <t>1160</t>
  </si>
  <si>
    <t>Median, IQR: 41 (31-52)</t>
  </si>
  <si>
    <t>102</t>
  </si>
  <si>
    <t xml:space="preserve">At the time of questionnaire </t>
  </si>
  <si>
    <t>140 (100)</t>
  </si>
  <si>
    <t>Mild to moderate: 140 (100)</t>
  </si>
  <si>
    <t>&gt;=180 days</t>
  </si>
  <si>
    <t>53 (4.6)</t>
  </si>
  <si>
    <t>7</t>
  </si>
  <si>
    <t>Hypertension, Thromboembolism, Other cardiovascular diseases, Cold hands/feet, Arrhythmia, Low blood pressure</t>
  </si>
  <si>
    <t>10/1/2020-11/1/2020</t>
  </si>
  <si>
    <t>This study included participants from three cohorts of inpatients diagnosed with COVID-19 according to WHO interim guidance13 and discharged from Huoshenshan Hospital, General Hospital of the Central Theatre Command of the People's Liberation Army, and mobile cabin hospitals in Wuhan, China. The four categories of disease severity, including mild, moderate, severe, and critical, were determined according to Diagnosis and Treatment Protocol for Novel Coronavirus Pneumonia (6th edition), which was released by the National Health Commission of China. 
Patients discharged before April 1, 2020, were considered as appropriate candidates for observing their clinical sequelae in mid-term convalescence from COVID-19, and telephone interview follow-ups were conducted from October 1 to November 1, 2020. Therefore, the interval time from discharge to the telephone follow-up initiation was more than 6 months.</t>
  </si>
  <si>
    <t>715</t>
  </si>
  <si>
    <t>348</t>
  </si>
  <si>
    <t>Hypertension: 373 (38.7)
Diabetes: 223 (23.1)
Hyperlipidmia: 119 (11.6)
Stroke: 44 (4.3)
Coronary heart disease: 104 (10.8)</t>
  </si>
  <si>
    <t>45 (6.3)</t>
  </si>
  <si>
    <t>&gt;=180</t>
  </si>
  <si>
    <t>57</t>
  </si>
  <si>
    <t>Arrhythmia, Breathlessness, Edema</t>
  </si>
  <si>
    <t>Spain</t>
  </si>
  <si>
    <t>2/20/2020-5/31/2020</t>
  </si>
  <si>
    <t>A case-control study including individuals who had recovered from acute SARS-CoV-2 infection during the first wave of the pandemic (from February 20 to May 31, 2020) from one urban hospital in Madrid (Spain) was conducted. All participants were attended at the hospital due to COVID-19 symptoms and were positively diagnosed at the time of hospitalisation of SARS-CoV-2 infection with real-time reverse transcription-polymerase chain reaction assay of nasopharyngeal and/or oral swab samples and the presence of consistent clinical and radiological findings. Individuals with a medical diagnosis of dementia, delirium, or psychotic pathology, eg, schizophrenia (or otherwise unable to conduct the interview), were excluded.</t>
  </si>
  <si>
    <t>738</t>
  </si>
  <si>
    <t>60 (15)</t>
  </si>
  <si>
    <t>386</t>
  </si>
  <si>
    <t>Hypertension: 178 (24)
Cardiovascular diseases: 77 (10)</t>
  </si>
  <si>
    <t>Hypertension: 185 (25)
Musculoskeletal pain: 177 (24)
Diabetes: 103 (14)
Cadiovascular disease: 81 (11)
Asthma: 55 (7.5)</t>
  </si>
  <si>
    <t>56 (15)</t>
  </si>
  <si>
    <t>Paticipants were assessed a mean of 7.2 months</t>
  </si>
  <si>
    <t>3/2020-7/2020</t>
  </si>
  <si>
    <t>All patients admitted to our hospital with COVID-19 (defined as admission to an acute inpatient bed, with either a positive SARS-COV2 naso-pharyngeal swab on RT-PCR, or a clinico-radiological diagnosis of COVID-19), were identified. We developed a pathway for the outpatient follow up of all the patients who were successfully discharged. Patients deemed unable to manage a phone consultation (those with significant memory loss, nursing home residents and those patients who were discharged with a palliative intent) were excluded. The rest of the patients were offered a phone consultation with a respiratory physician 6 weeks after discharge. The patients who answered the phone consultation were included. The patients who could not be contacted over the phone were further excluded from this analysis. We wrote to the general practitioners of all the excluded patients asking them to refer the patients back to us if there was a concern in the community.</t>
  </si>
  <si>
    <t>63 for nofibrosis group
61.5 for post covid fibrosis</t>
  </si>
  <si>
    <t>219</t>
  </si>
  <si>
    <t>No fibrosis group
Hypertension: 131 (37.5)
Diabetes: 95 (27.1)
Ischemic heart disease: 40 (11.4)
Fibrosis group
Hypertension: 13 (36)
Diabetes: 95 (27.1)
Ischemic heart disease: 40 (11.4)</t>
  </si>
  <si>
    <t>70</t>
  </si>
  <si>
    <t>11</t>
  </si>
  <si>
    <t>Netherland</t>
  </si>
  <si>
    <t xml:space="preserve">2/24/2020-4/26/2020
9/1/2020- 11/30/2020
</t>
  </si>
  <si>
    <t>All adult COVID-19 patients admitted to the wards and ICUs of four university hospitals (Leiden University Medical Center – Leiden, Erasmus Medical Center – Rotterdam, Maastricht University Medical Center – Maastricht, Radboud University Medical Center – Nijmegen) and four non-university teaching hospitals (Amphia Hospital – Breda, Franciscus Gasthuis &amp; Vlietland Schiedam/Rotterdam, Onze Lieve Vrouw Gasthuis – Amsterdam, Zaans Medical Center – Zaandam) in the Netherlands.</t>
  </si>
  <si>
    <t xml:space="preserve">COVID-19 patients admitted to eight Dutch hospitals between September 1st and November 30th 2020. </t>
  </si>
  <si>
    <t>947</t>
  </si>
  <si>
    <t>66 ± 13</t>
  </si>
  <si>
    <t>344</t>
  </si>
  <si>
    <t>venous thromboembolism
First wave 51(5.4)
Second wave 23 (4.0)</t>
  </si>
  <si>
    <t>860 (90.8)</t>
  </si>
  <si>
    <t>358 (37.8)</t>
  </si>
  <si>
    <t>20oct1930</t>
  </si>
  <si>
    <t>Assessed at 30 days</t>
  </si>
  <si>
    <t>27</t>
  </si>
  <si>
    <t>We rapidly established a post-COVID follow-up service across three large London hospitals, collecting data to identify unmet health needs and to identify people requiring additional rehabilitation and/or investigation for complications.</t>
  </si>
  <si>
    <t>384</t>
  </si>
  <si>
    <t>59.9 (16.1)</t>
  </si>
  <si>
    <t>146</t>
  </si>
  <si>
    <t>Hypertension: 155 (41.9)
Ischaemic heart disease: 36 (9.7)</t>
  </si>
  <si>
    <t>Hypertension: 161 (41.9)
Diabetes: 104 (27.2)
Asthma or COPD: 67 (17.5)
Chronic kidney disease: 42 (11.0)
Ischaemic heart disease: 37 (9.7)</t>
  </si>
  <si>
    <t xml:space="preserve">Median, IQR: 54 (47-59) </t>
  </si>
  <si>
    <t>Telephone or in-person interview</t>
  </si>
  <si>
    <t>188</t>
  </si>
  <si>
    <t>Bangladesh</t>
  </si>
  <si>
    <t>4/1/2020-6/30/2020</t>
  </si>
  <si>
    <t>Cross-sectional</t>
  </si>
  <si>
    <t>The study was conducted throughout four hospitals providing aid to individuals diagnosed with COVID-19. Located in the Chattogram division of Bangladesh, the institutes were: 250 bedded Chattogram General Hospital, Chittagong Medical College Hospital, Bangladesh Institute of Tropical and Infectious Diseases (BITID) and Chattogram Field Hospital. The tenure of the study was from April 2020 to June 2020.</t>
  </si>
  <si>
    <t>734 patients diagnosed with COVID-19 were interviewed for this study. Patients who tested negative after two consequent RT-PCR assessments at an interval of 24 h and 4 weeks before the interview date were considered.</t>
  </si>
  <si>
    <t>734</t>
  </si>
  <si>
    <t>Range: 0-&gt;=60</t>
  </si>
  <si>
    <t>176</t>
  </si>
  <si>
    <t>Cadiovascular: 32 (5.4)</t>
  </si>
  <si>
    <t>Diabetes: 146 (19.9%)
Cardiovascular diseases: 67 (9.1%)
Other chronic diseases: 58 (7.9%)
Respiratory disease: 45 (6.1%)
History of heart attack: 18 (2.5%)</t>
  </si>
  <si>
    <t>Unknown</t>
  </si>
  <si>
    <t>64 (8.9%)</t>
  </si>
  <si>
    <t>28</t>
  </si>
  <si>
    <t xml:space="preserve">At least 4 weeks </t>
  </si>
  <si>
    <t>128</t>
  </si>
  <si>
    <t>4/2/2020-8/26/2020</t>
  </si>
  <si>
    <t>This is a prospective cohort study of children (≤18 years old) admitted with suspected or confirmed Covid-19 to Z.A. Bashlyaeva Children’s Municipal Clinical Hospital in Moscow,
Russia. This large tertiary university hospital can accommodate up to 980 children at a time
and served as the primary Covid-19 hospital for children residing in Moscow city.</t>
  </si>
  <si>
    <t>Children admitted to the hospital during the first wave of the pandemic, between April 2, 2020 and August 26, 2020, with reverse transcriptase polymerase chain reaction (RT-PCR) confirmed SARS-CoV-2 infection were included. The parents of these children were contacted between January 31, 2021 and February 27, 2021 to complete a follow-up survey for this study.</t>
  </si>
  <si>
    <t>518</t>
  </si>
  <si>
    <t>Persistent symptons: &gt;5 months</t>
  </si>
  <si>
    <t>Mean, IQR: 10.4 (3-15.2)</t>
  </si>
  <si>
    <t>272</t>
  </si>
  <si>
    <t>Heart diseases: 21/514 (4.1)
Chest pain: 28/464 (6%)</t>
  </si>
  <si>
    <t>Antiviral or COVID-19 targeted agent: 394/512 (77.0)
Antibiotics: 380/513 (74.1) 
Mucolytics: 188/513 (36.7)
Arbidol: 133/512 (26) 
Antifungal agent: 25/513 (4.9)
Corticosteroid: 20/513 (3.9) 
Heparin: 17/513 (3.3)</t>
  </si>
  <si>
    <t xml:space="preserve">At time of diagnosis </t>
  </si>
  <si>
    <t>Obseity: 54 (47.8)
Lung disease: 24 (23.5)
Hypertension: 27 (26.5)
Immune suppression: 12 (11.8)
Diabetes: 11 (10.8)</t>
  </si>
  <si>
    <t>504 (97.3)</t>
  </si>
  <si>
    <t>14 (2.7)</t>
  </si>
  <si>
    <t>Median (IQR): 256 (223–271)</t>
  </si>
  <si>
    <t xml:space="preserve">Parents reported symptoms </t>
  </si>
  <si>
    <t xml:space="preserve">&gt;5 months </t>
  </si>
  <si>
    <t>4/2020-6/2020 or 3/2020-4/20</t>
  </si>
  <si>
    <t>3/1/2020-6/30/2020</t>
  </si>
  <si>
    <t>Case-patients were identified from the Premier Healthcare Database Special COVID-19 Release (PHD-SR; release date, 20 October 2020) [8], an administrative all-payer database, which includes inpatient data from 922 hospitals and outpatient data from 934 hospitals, including 269 clinics with representation in all US Census regions, using standard International Classification of Diseases, Tenth Revision, Clinical Modification (ICD-10-CM), discharge codes of U07.1 (COVID-19, virus identified) during April–June 2020 or B97.29 (Other coronavirus as the cause of disease classified elsewhere [recommended before the April 2020 release of U07.1]) during March–April 2020 [9].</t>
  </si>
  <si>
    <t>58872</t>
  </si>
  <si>
    <t>Among the 27 589 inpatient match pairs, 305 matchpairs were in children (aged &lt;18 years) and 27 284 match-pairs were in adults (aged ≥18 years). Among the 46 857 outpatient match-pairs, 2368 match-pairs were in children and 44 489 match-pairs were in adults.</t>
  </si>
  <si>
    <t>No reported, but there are numbers of cases of age groups</t>
  </si>
  <si>
    <t>120</t>
  </si>
  <si>
    <t>932</t>
  </si>
  <si>
    <t>Patient identification period: 4/1/2020-9/14/2020</t>
  </si>
  <si>
    <t>4/1/2020-9/14/2020</t>
  </si>
  <si>
    <t>Community-based individuals from two UK centres between 1 April and 14 September 2020</t>
  </si>
  <si>
    <t>Individuals ≥18 years with persistent symptoms following recovery from acute SARS-CoV-2 infection and age-matched healthy controls.</t>
  </si>
  <si>
    <t>201</t>
  </si>
  <si>
    <t>Mean, range: 45 (21–71)</t>
  </si>
  <si>
    <t xml:space="preserve">Chest pain: 152 (76.0)
</t>
  </si>
  <si>
    <t>37 (18.4)</t>
  </si>
  <si>
    <t>163 (81.1)</t>
  </si>
  <si>
    <t>77 (38.3)</t>
  </si>
  <si>
    <t>116 (57.7)</t>
  </si>
  <si>
    <t>Median, IQR: 71 (41–114)</t>
  </si>
  <si>
    <t>152</t>
  </si>
  <si>
    <t>3/2020-4/2020</t>
  </si>
  <si>
    <t xml:space="preserve">A national, single center (Hospital Clínico Universitario de Valladolid, Spain, Valladolid), prospective study of patients with prior hospitalization because of COVID-19 who were admitted between March 1st, 2020, and May 15th, 2020. </t>
  </si>
  <si>
    <t>Patients with prior hospitalization because of COVID-19 who were admitted between March 1st, 2020, and May 15th, 2020. All eligible patients underwent at least at first-time follow-up from the index event.</t>
  </si>
  <si>
    <t>54.8 ± 11.9</t>
  </si>
  <si>
    <t>45</t>
  </si>
  <si>
    <t>Hypertension: 18 (26.5)
Dyslipidemia: 13 (19.1)
Hypothyroidism: 11 (16.2)
Diabetes: 3 (5.9)
Cardiovascular disease: 3 (4.4)</t>
  </si>
  <si>
    <t>Inpatient: 53 (75.7)</t>
  </si>
  <si>
    <t>17 (24.3)</t>
  </si>
  <si>
    <t>Moderate to severe: 70 (100)</t>
  </si>
  <si>
    <t>223</t>
  </si>
  <si>
    <t>90, 181, 223</t>
  </si>
  <si>
    <t>10</t>
  </si>
  <si>
    <t>5/13/2020-11/11/2020</t>
  </si>
  <si>
    <t>We prospectively analyzed 100 patients (the first 50 consecutive SARS-CoV-2 laboratory-positive [SARS-CoV2+ ] and the first 50 consecutive SARS-CoV-2 laboratorynegative [SARS-CoV-2- ] individuals who met study inclusion criteria) seen at the Neuro-Covid-19 clinic of Northwestern Memorial Hospital, Chicago, IL between 13 May and 11 November 2020. The first identified case of Covid-19 in the United States was on 21 January 2020.20 Patients were included if they had clinical manifestations of Covid-19 compatible with Infectious Diseases Society of America (IDSA) guidelines starting in February 2020 or later,21 but did not require hospitalization for pneumonia or hypoxemia, and had neurologic symptoms persisting at least 6 weeks from symptom onset.</t>
  </si>
  <si>
    <t>50</t>
  </si>
  <si>
    <t>Symptoms lasting more than 6 weeks given population surveys indicating a substantial majority of patients fully recovered by 4-6 weeks</t>
  </si>
  <si>
    <t>43.7 (11.8)</t>
  </si>
  <si>
    <t>33</t>
  </si>
  <si>
    <t>Cardiovascular disease: 9 (9)
Type 2 Diabetes: 1 (2)</t>
  </si>
  <si>
    <t>Prior to Covid-19 diagnosis</t>
  </si>
  <si>
    <t>Depression/anxiety: 26 (52)
Autoimmundisease: 7 (14)
Insomia: 10 (20)
Lung disease: 9 (18)
Headache: 5 (10)</t>
  </si>
  <si>
    <t>100 (100)</t>
  </si>
  <si>
    <t xml:space="preserve">Mild and moderate: 100 (100) </t>
  </si>
  <si>
    <t>&gt;=42</t>
  </si>
  <si>
    <t>23 (46)</t>
  </si>
  <si>
    <t>14</t>
  </si>
  <si>
    <t>x/x/2020-11/1/2020</t>
  </si>
  <si>
    <t>Patients recruited after polymerase chain reaction (PCR)-confirmed COVID-19 infection were invited to return for long-term follow-up visits 3–4 months post-COVID-19 diagnosis.</t>
  </si>
  <si>
    <t>118</t>
  </si>
  <si>
    <t>43.3 (14.4)</t>
  </si>
  <si>
    <t>55</t>
  </si>
  <si>
    <t xml:space="preserve">Remdesivir: 21 (17.8)	 
Lambda: 31 (26.3) 	 
Favipravir vs placebo (ongoing study): 17 (14.4)	 
No treatment/placebo: 49 (40.8) </t>
  </si>
  <si>
    <t>11 (9.3)</t>
  </si>
  <si>
    <t>96 (81.4)</t>
  </si>
  <si>
    <t>90-120</t>
  </si>
  <si>
    <t>16</t>
  </si>
  <si>
    <t>Romania</t>
  </si>
  <si>
    <t>8/1/2020-1/31/2021</t>
  </si>
  <si>
    <t>tudy population: Our study included 150 patients who suffered from a SARS-CoV-2 infection during the second outbreak of COVID-19 in the West of Romania (between 1 August 2020 and 31 January 2021), when hospitalization was not mandatory for all infected individuals. Patients were selected randomly from all of the subjects with a SARS-CoV-2 infection, who attended the outpatient cardiology or internal medicine services of our hospitals for certain symptoms (e.g., persistent fatigue, shortness of breath chest discomfort/pain, palpitations, reduced effort capacity). Our study only includes patients who suffered from a mild/moderate form of COVID-19 4 to 12 weeks prior to clinic attendance, and who underwent a COVID-19 evaluation, including thoracic computer tomography (TCT) and blood tests, on an outpatient basis. We selected 150 suitable outpatients who signed individual informed consent forms prior to the collection of any data. At the inclusion in this study, their baseline clinical characteristics, TCT and laboratory data, as well as their pre-existing TTE results were registered from their medical records. Patients were asked to complete a QoL questionnaire, and their functional status was assessed according to the Post-COVID-19 Functional Status (PCFS) scale. Subsequently, all subjects underwent a clinical exam, and electrocardiogram (ECG) and TTE were also performed.</t>
  </si>
  <si>
    <t>Inclusion criteria: Patients aged over 18 years, with a SARS-CoV-2 infection confirmed by a positive result in real-time reverse transcriptase–polymerase chain reaction (RT-PCR) assay of nasal and pharyngeal swabs, with a COVID-19 evaluation consisting of TCT assessment and laboratory tests, who self-monitored their oxygen saturation by pulseoximetry at home, and without a pre-existing history of significant CV diseases.</t>
  </si>
  <si>
    <t>150</t>
  </si>
  <si>
    <t>who continue to have various symptoms at more than 4 and up to 12 weeks after the acute disease</t>
  </si>
  <si>
    <t>Median and IQR 39.52 (31–46.75)</t>
  </si>
  <si>
    <t>87</t>
  </si>
  <si>
    <t>All are mild or moderate but did not distinguish these two</t>
  </si>
  <si>
    <t>After acute disease</t>
  </si>
  <si>
    <t>84</t>
  </si>
  <si>
    <t>Varied follow-up time points: 28-84</t>
  </si>
  <si>
    <t>38</t>
  </si>
  <si>
    <t>Patient identification period:
3/15/2020-8/31/2020</t>
  </si>
  <si>
    <t>3/15/2020-8/31/2020</t>
  </si>
  <si>
    <t>A multidisciplinary clinic serving hospitalised and non hospitalised patients in Denmark</t>
  </si>
  <si>
    <t>A cohort of hospitalised and non-hospitalised patients who had COVID-19 in the spring of 2020. Patients were evaluated in the respiratory outpatient clinic 3 months after discharge (hospitalised group) or resolution of the acute disease for patients referred by their general physician on three visits, conducted over a period of maximum 4 weeks.</t>
  </si>
  <si>
    <t>51 ± 13</t>
  </si>
  <si>
    <t xml:space="preserve">Asthma: 15 (26)
Diabetes mellitus: 5 (9)
Moderate to severe cardiovascular disease: 2 (4)	
COPD: 2 (4)	</t>
  </si>
  <si>
    <t>Hospitalized: 34 (59.6)</t>
  </si>
  <si>
    <t>23 (40.4)</t>
  </si>
  <si>
    <t>France</t>
  </si>
  <si>
    <t>3/17/2020-6/3/2020</t>
  </si>
  <si>
    <t>Hospitalized patients or after consultation at the Tours University Hospital's outpatient clinical evaluation centre (OCEC). The OCEC has been developed to avoid consulting with a general practitioner or visiting the emergency department to reduce the risk of crosstransmission. The OCEC allowed the following: diagnosing COVID-19 by an RT-PCR test for SARS-CoV-2 with a nasopharyngeal swab, assessing the risk of critical illness/deterioration and the need for surveillance and eventually proposing hospital admission to monitor the patient.</t>
  </si>
  <si>
    <t xml:space="preserve">Every adult patients (&gt;=18 years old) with a confirmed diagnosis of COVID-19 (positive real-time reverse transcriptase PCR (RT-PCR) for severe acute respiratory
syndrome coronavirus 2 (SARS-CoV-2) and medical care in Tours University Hospital. </t>
  </si>
  <si>
    <t>Persisting symptoms were defined by the presence at D30 or D60 of at least one of the following: weight loss &gt;=5%, severe dyspnoea or asthenia, chest pain, palpitations, anosmia/ageusia, headache, cutaneous signs, arthralgia, myalgia, digestive disorders, fever or sick leave.</t>
  </si>
  <si>
    <t>49 (15)</t>
  </si>
  <si>
    <t>Chest pain: 15 (14)</t>
  </si>
  <si>
    <t xml:space="preserve">Mild and moderate: 116 (77.3) </t>
  </si>
  <si>
    <t>34 (22.7)</t>
  </si>
  <si>
    <t>30jul1960</t>
  </si>
  <si>
    <t>17</t>
  </si>
  <si>
    <t>Chest pain, Arrhythmia, abnormal auscultation</t>
  </si>
  <si>
    <t xml:space="preserve">Postacute Sequelae of SARS-CoV-2 Infection and Impact on Quality of Life 1–6 Months After Illness and Association With Initial Symptom Severity </t>
  </si>
  <si>
    <t>3/24/2020-9/20/2020</t>
  </si>
  <si>
    <t>Patients were offered enrollment in VOMC during results notification calls following a positive SARS-CoV-2 nasopharyngeal reverse transcription polymerase chain reaction (RT-PCR) test at an Emory site.</t>
  </si>
  <si>
    <t>Patients in VOMC underwent standardized telemedicine assessment (synchronous audio/video visit within 48 hours of RT-PCR result, typically on illness day 5–6) by Emory Healthcare providers as previously described. Most intake visits were performed by physicians (general internal medicine), and the standard duration was 40 minutes to allow for both an assessment of risk for severe COVID-19 and symptom management advice.</t>
  </si>
  <si>
    <t>290</t>
  </si>
  <si>
    <t>Persistent symptons: &gt;90 days</t>
  </si>
  <si>
    <t>Mean, IQR: 44 (18-84)</t>
  </si>
  <si>
    <t>216</t>
  </si>
  <si>
    <t>Heart disease: 16 (6.2)</t>
  </si>
  <si>
    <t>At time of survey</t>
  </si>
  <si>
    <t xml:space="preserve">35 (12.6) </t>
  </si>
  <si>
    <t>255 (87.9)</t>
  </si>
  <si>
    <t>56 (67.5)</t>
  </si>
  <si>
    <t>27 (32.5)</t>
  </si>
  <si>
    <t>2 (0.8)</t>
  </si>
  <si>
    <t>220</t>
  </si>
  <si>
    <t xml:space="preserve">26–89
90–220 </t>
  </si>
  <si>
    <t>26-89 days post-acute COVID-19: 5 (5.7)
90-220 days post-acute COVID-19: 16 (8.1)</t>
  </si>
  <si>
    <t>21</t>
  </si>
  <si>
    <t>56 countries</t>
  </si>
  <si>
    <t>9/6/2020-11/25/2020</t>
  </si>
  <si>
    <t>12/2019-5/2020</t>
  </si>
  <si>
    <t>The survey was created by a team of patients with COVID-19 who are members of the Body Politic online COVID-19 support group and formed the Patient-Led Research Collaborative. The group conducted its first survey in April 2020 and issued a subsequent report in May 2020 [7]. The second survey was created to investigate details of recovery, testing results, the impact on mental health, and a more comprehensive set of symptoms with a greater emphasis on neurological symptoms. During the curation of survey questions, we worked closely with other patients to compile the list of symptoms, design research questions on how the Long COVID condition may affect daily life of the patients, and optimize the questionnaire design to reduce survey fatigue.</t>
  </si>
  <si>
    <t>918</t>
  </si>
  <si>
    <t>Not clearly specified: between
the ages of 30 and 60 (33.7% between ages 40-49, 27.1% ages 50-59,
26.1% ages 30-39)</t>
  </si>
  <si>
    <t>724</t>
  </si>
  <si>
    <t>245</t>
  </si>
  <si>
    <t>Turkey</t>
  </si>
  <si>
    <t>8/1/2020-10/31/2020</t>
  </si>
  <si>
    <t>This prospective study was conducted in patients with COVID-19 who were hospitalized in COVID-19 wards or followed in outpatient clinics in Ankara City Hospital, between August 1, 2020, and October 31, 2020. The ethical approval was obtained from Ankara City Hospital Ethical Committee 1. In late May 2020, the hospital administration established post-COVID outpatient clinics for COVID-19 individuals discharged from the hospital after recovering from the disease and those who recovered without the need for hospitalization. The diagnosis of COVID-19 was based on a positive severe acute respiratory syndrome coronavirus 2 (SARS-CoV-2) polymerase chain reaction on a nasopharyngeal sample and/or typical pulmonary involvement on computed tomography. COVID-19 survivors who met World Health Organization (WHO) criteria for discontinuation of isolation (for symptomatic patients; 10 days after symptom onset, plus at least three additional days without symptoms, and for asymptomatic cases; 10 days after a positive test for SARS-CoV-2 without requiring retesting) were followed up in these clinics.</t>
  </si>
  <si>
    <t>mean age: 45.0 ± 16.4 (18–88)</t>
  </si>
  <si>
    <t>548</t>
  </si>
  <si>
    <t>Hypertension 20.3%
Diabetes 15.4%
Coronary artery disease 7.0%
Thyroid disease 2.1%
Rheumatologic disease 1.9%</t>
  </si>
  <si>
    <t>Mild to moderate 71.8</t>
  </si>
  <si>
    <t>28.2</t>
  </si>
  <si>
    <t>65</t>
  </si>
  <si>
    <t>Data collection period: 
3/24/2020- 9/2/2020</t>
  </si>
  <si>
    <t>3/25/2020-6/30/2020</t>
  </si>
  <si>
    <t>COVID Symptom Study, a mobile application launched in response to the COVID-19 pandemic. Contributors to the app are prompted to provide daily information on their health status and symptoms, as well as results of any available COVID-19 test.</t>
  </si>
  <si>
    <t xml:space="preserve">4,182 incident cases of COVID-19 in which individuals self-reported their symptoms prospectively in the COVID Symptom Study app, and 4182 negative controls </t>
  </si>
  <si>
    <t>4182</t>
  </si>
  <si>
    <t>Long COVID was defined as symptoms that persisted for more than 4 weeks (28 d, LC28), more than 8 weeks (56 d, LC56) or more than 12 weeks (LC84) between symptom onset and end.</t>
  </si>
  <si>
    <t>Mean, IQR: 42 (32–53)</t>
  </si>
  <si>
    <t>2990</t>
  </si>
  <si>
    <t xml:space="preserve">When fill the surevey on the app </t>
  </si>
  <si>
    <t xml:space="preserve">Obese: (26.3) 
Lung disease: (13.6) 
Asthma: (10.0) 
Diabetes: (2.9)
Heart disease: (1.9) </t>
  </si>
  <si>
    <t xml:space="preserve">Unknown </t>
  </si>
  <si>
    <t xml:space="preserve">Median, IQR: 41 (33-63) </t>
  </si>
  <si>
    <t xml:space="preserve">Median (IQR):
&gt;= 28 days: 13 (3-35)
&gt;=56 days 46 (17-78) </t>
  </si>
  <si>
    <t/>
  </si>
  <si>
    <t>3/1/2020-4/20/2020</t>
  </si>
  <si>
    <t>Emergency Room in a tertiary care center in Madrid, Spain</t>
  </si>
  <si>
    <t>All consecutive patients with clinical suspicion of COVID-19 and available high-sensitive troponin I (hs-TnI) attended at the Emergency Room in a tertiary care center in Madrid from March 1st 2020 to April 20th, 2020.</t>
  </si>
  <si>
    <t xml:space="preserve">63.2 ± 15.5 </t>
  </si>
  <si>
    <t>366</t>
  </si>
  <si>
    <t>Hypertension: 403 (43.9)
Heart failure: 32 (3.5)
Atrial fibrillation: 59 (6.4)</t>
  </si>
  <si>
    <t>Extracted from electronic medical records</t>
  </si>
  <si>
    <t>Hypertension: 403 (43.9)
Dyslipidemia: 357 (38.9)
Diabetes: 185 (20.2)
Coronary heart disease: 66 (7.2)
Atrial fibrillation: 59 (6.4)</t>
  </si>
  <si>
    <t>Require hospital admission: 830, 90.4</t>
  </si>
  <si>
    <t>88 (9.6)</t>
  </si>
  <si>
    <t xml:space="preserve">Median, IQR: 57 (49–63) </t>
  </si>
  <si>
    <t>340</t>
  </si>
  <si>
    <t>Myocardial injury, Coronary disease, Thromboembolism, Major bleeding, Arrhythmia, Stroke, Peripheral arterial events, Heart failure</t>
  </si>
  <si>
    <t>4/21/2020-12/31/2020</t>
  </si>
  <si>
    <t>Beginning in April 2020, any individual age 18 years or older with documentation (either paper or electronic record) of prior SARS-CoV-2 RNA detected on a nucleic acid amplification test and ability to travel to our research site in San Francisco was eligible to participate. Minimal duration of time following symptom onset (or first positive RNA detection) depended on local infection control guidelines, starting with a minimum of 28 days and subsequently shortening to 14 days. Participants were recruited through clinician referral, mailings to consecutive patients testing positive at University of California, San Francisco- or San Francisco General Hospital-affiliated testing sites, and response to medical center paper postings, websites (including www.liincstudy.org and www.clinicaltrials.gov), and web-based advertisements. We also developed close partnerships with local studies of acute SARS-CoV-2 infection, offering long-term follow-up once the initial research period was complete. We sought diverse representation in terms of acute SARS-CoV-2 disease manifestations. Although quotas were not set, given that most acute SARS-CoV-2 infection does not result in severe disease or hospitalization, most recruitment resources were dedicated to attracting persons who had not been hospitalized, including those who had been asymptomatic.</t>
  </si>
  <si>
    <t>179</t>
  </si>
  <si>
    <t>All study cohort: Median, IQR: 48 (37-57)</t>
  </si>
  <si>
    <t>79</t>
  </si>
  <si>
    <t>Heart attack or heart failure: 4 (2.2)
Hypertension: 36 (20)</t>
  </si>
  <si>
    <t>Hypertension: 36 (20)
Diabetes: 21 (12)
Lung problem: 29 (16)
HIV: 32 (18)
Autoimmine: 11 (6.2)</t>
  </si>
  <si>
    <t>44 (24.6)</t>
  </si>
  <si>
    <t>125 (69.8)</t>
  </si>
  <si>
    <t>10 (5.6)</t>
  </si>
  <si>
    <t>16 and 32 weeks following oneset of COVID19</t>
  </si>
  <si>
    <t>112, 224</t>
  </si>
  <si>
    <t>clinicial evaluated</t>
  </si>
  <si>
    <t>Italy</t>
  </si>
  <si>
    <t>3/1/2020-3/31/2020</t>
  </si>
  <si>
    <t>All patients were initially home-isolated with mild-to-moderate symptoms. Patients were considered mildly symptomatic if they had less severe clinical symptoms with no evidence of pneumonia, not requiring hospitalization, and therefore considered suitable for being treated at home.</t>
  </si>
  <si>
    <t>354 (71.4%) of the 496 eligible patients completed the baseline telephone interview administrated within 3 weeks after the first positive swab performed between 1st – 31st March 2020</t>
  </si>
  <si>
    <t>304</t>
  </si>
  <si>
    <t>COVID-related symptoms 12-months after the onset of mild-to-moderate disease</t>
  </si>
  <si>
    <t>Median, range: 47 (18–76)</t>
  </si>
  <si>
    <t>185</t>
  </si>
  <si>
    <t>Cardiovascular disease: 26 (8.6)
Problems breathing: 67 (22)
Chest pain: 67 (22)</t>
  </si>
  <si>
    <t>At the base-line interview</t>
  </si>
  <si>
    <t>Obesity: 36 (11.8)
Cardiovascular disease: 26 (8.6)
Chronic respiratory disease: 21 (6.9)
Immunosuppression: 18 (5.9)
Diabetes: 10 (3.3)</t>
  </si>
  <si>
    <t>304 (100)</t>
  </si>
  <si>
    <t>Mild-to-moderate: 304 (100)</t>
  </si>
  <si>
    <t>12 months after the onset of disease</t>
  </si>
  <si>
    <t>9</t>
  </si>
  <si>
    <t xml:space="preserve">The Accident &amp; Emergency Department (A&amp;E) of “Sapienza” University of Rome - Policlinico “Umberto I", is an academic hospital currently dedicated to COVID-19 patients in Rome (Italy). </t>
  </si>
  <si>
    <t xml:space="preserve">COVID-19 stable patients with mild symptoms or asymptomatic were discharged recommending home isolation and care. Based on the clinical assessment, confirmed COVID-19 patients were admitted to dedicated COVID intensive care unit (COVID-ICU) or to COVID inpatient ward. All patients underwent chest computed tomography (CT). All consecutive confirmed COVID-19 patients admitted to both COVID ICU and inpatient ward underwent cardiovascular evaluation by two dedicated Cardiologists. Cardiac evaluation was performed within 48 h from admission between April 16th and May 15th 2020. </t>
  </si>
  <si>
    <t>Mean (IQR): 70.5 (56.2–80)</t>
  </si>
  <si>
    <t>66</t>
  </si>
  <si>
    <t>At time of cardiovascular evaluation</t>
  </si>
  <si>
    <t>Hypertension: 82 (53.9)
Dyslipidemia: 34 (22.4)
Cancer: 26 (17.1)
Diabetes: 24 (15.8)
Obesity: 22 (14.5)</t>
  </si>
  <si>
    <t>108 (71.1)</t>
  </si>
  <si>
    <t>44 (28.9)</t>
  </si>
  <si>
    <t>Severe</t>
  </si>
  <si>
    <t>152 (100)</t>
  </si>
  <si>
    <t>Mean, SD: 347 ± 10</t>
  </si>
  <si>
    <t>2</t>
  </si>
  <si>
    <t>Chest pain, Arrhythmia, Cardiovascular complications</t>
  </si>
  <si>
    <t>5/2/2020-7/31/2020</t>
  </si>
  <si>
    <t xml:space="preserve">A list of all patients discharged from the emergency department (ED) or admitted to the wards of the hospital, with any condition possibly related to severe acute respiratory syndrome-coronavirus-2 (SARS-CoV-2) infection, was obtained from the hospital electronic health records database. </t>
  </si>
  <si>
    <t>All patients discharged from the emergency department (ED) or admitted to the wards of the hospital of ‘Papa Giovanni XXIII’ Hospital, the largest public hospital in the area up to July 31, 2020.</t>
  </si>
  <si>
    <t>767</t>
  </si>
  <si>
    <t>63 (13.6)</t>
  </si>
  <si>
    <t>Hypertension: 169 (21.7)        
Coronary disease: 73 (9.5)
Atrial fibrillation: 36 (4.7) 
Heart failure: 34 (4.4)</t>
  </si>
  <si>
    <t>Hypertension: 169 (21.7)
Coronary disease: 73 (9.5)
Diabetes: 57 (7.4)
Atrial filbrillation: 36 (4.7)
COPD: 36 (4.7)</t>
  </si>
  <si>
    <t>701 (91.4)</t>
  </si>
  <si>
    <t>66 (8.6)</t>
  </si>
  <si>
    <t xml:space="preserve">Median, IQR: 81 (66–106) </t>
  </si>
  <si>
    <t xml:space="preserve">81 days (IQR 66-106) after discharge from ER orfrom the wards.
a median of 105 days (IQR = 84–127) after the appearance of the
first symptoms related to COVID-19. </t>
  </si>
  <si>
    <t>69</t>
  </si>
  <si>
    <t>Arrhythmia, Myocarditis, Myocardial ischemia, Chest pain</t>
  </si>
  <si>
    <t xml:space="preserve">This is a prospective observational follow-up study of survivors of COVID-19 who were discharged from Wuhan Union Hospital, Wuhan, China. </t>
  </si>
  <si>
    <t>All patients enrolled in this study were confirmed by Nucleic acid testing (tested by reverse transcription PCR) of SARS-CoV-2 RNA in nasal/oropharyngeal swab samples and had met the criteria for discharge.</t>
  </si>
  <si>
    <t>76</t>
  </si>
  <si>
    <t>41.3 (13.8)</t>
  </si>
  <si>
    <t>Hypertension: 5 (7)
Cardiovascular Disease: 1 (1)</t>
  </si>
  <si>
    <t>Corticosteroid prescription: 6 (8)
Interferon prescription: 53 (70)
Ribavarin prescription: 5 (7)
Arbidol prescription: 58 (76)
HFNC/NIMV: 2 (3)</t>
  </si>
  <si>
    <t>Hypertension: 5 (7)
Digstive system disease: 14 (18)
Pulmonary disease: 11 (14)
Diabetes: 3 (4)
Thyroid disease: 2 (3)</t>
  </si>
  <si>
    <t>69 (91)</t>
  </si>
  <si>
    <t>5 (9)</t>
  </si>
  <si>
    <t>Interviewed using a standard questionnaire</t>
  </si>
  <si>
    <t>47</t>
  </si>
  <si>
    <t>3/1/2020-6/29/2020</t>
  </si>
  <si>
    <t>We contacted 767 consecutive patients (or their caregivers) aged 18 years or older who were discharged between March 1 and June 29, 2020, from the Azienda Ospedaliero–Universitaria Maggiore della Carità university hospital in Novara, Italy, where they had been admitted for COVID-19. Patients were contacted by telephone, and telephone follow-up was performed 3 to 4 months after discharge.</t>
  </si>
  <si>
    <t>238</t>
  </si>
  <si>
    <t>Median, IQR: 61 (50–71)</t>
  </si>
  <si>
    <t>96</t>
  </si>
  <si>
    <t>Arterial hypertension: 98 (41.2) 
Ischemic cardiopathy: 22 (9.2)
Atrial fiberillation: 17 (7.1)
Other structural heart disease: 4 (1.7)
Other arrhythmogenic heart disease: 6 (2.5)
Stroke or transient ischemic attack: 10 (4.2)
VTE: 6 (2.5)
Chest pain: 2 (0.8)</t>
  </si>
  <si>
    <t>At COVID-19 diagnosis</t>
  </si>
  <si>
    <t>Hypertension: 98 (41.2)
Diabetes: 36 (15.1)
Obesity: 25 (10.5)
Endocrinological disease: 26 (10.9)
Active malignant neoplasm: 24 (10.1)</t>
  </si>
  <si>
    <t>210 (88.2)</t>
  </si>
  <si>
    <t>28 (11.8)</t>
  </si>
  <si>
    <t>238 (100)</t>
  </si>
  <si>
    <t>4 months after discharge</t>
  </si>
  <si>
    <t>The ECHOVID-19 study is a prospective longitudinal study of consecutive hospitalized adults with COVID-19.8, 9 The study was designed to investigate cardiac involvement in COVID-19 and potential long-term cardiac sequelae following resolution of acute infection. A single team of investigators visited one to two of the eight inclusion sites (covering almost haft of the Danish population) each day to enrol patients in the period 30 March to 3 June 2020 and none of the patients were mechanically ventilated at the time of inclusion. All adult patients from the COVID-19 wards (not intensive care units) were invited to participate if able to sign a written informed consent. Patients willing to participate underwent an echocardiographic examination immediately after recruitment. Thus, no participants died in the time from inclusion to the primary echocardiographic examination. The method of inclusion has previously been described in detail.9 Surviving participants were invited for a follow-up examination 2–3 months following hospital discharge.</t>
  </si>
  <si>
    <t>91</t>
  </si>
  <si>
    <t>62.5 ± 12.1</t>
  </si>
  <si>
    <t>75</t>
  </si>
  <si>
    <t>Hypertension: 44 (48)
Diabetes: 18 (20)
Prevalent heart failure: 3 (3)
Previous ischaemic heart disease: 7 (8)</t>
  </si>
  <si>
    <t>Hypertension: 44 (48)
Prevalent heart failure: 3 (3)
Previous ischaemic heart disease: 7 (8)</t>
  </si>
  <si>
    <t>17 (19)</t>
  </si>
  <si>
    <t>61</t>
  </si>
  <si>
    <t>4/15/2020-5/15/2020</t>
  </si>
  <si>
    <t>3/15/2020-5/15/2020</t>
  </si>
  <si>
    <t>This observational study was conducted at the University Hospital-University of Udine, a quaternary acute care regional hospital serving an area of more than 700,000 people in northeast of Italy. We examined the cardiac structure and function by echocardiography in consecutive COVID-19 patients that attended the dedicated outpatient Clinic after hospital discharge, from April 15 to May 15, 2020. From March 15 to April 15, 2020, patients had presented with fever and/or respiratory symptoms at specifc COVID-19 points of care that were set up in the Infectious Disease and the Emergency Units of the Hospital and had positive test results for the SARS-CoV-2 on a nasopharyngeal swab.</t>
  </si>
  <si>
    <t>105</t>
  </si>
  <si>
    <t>56.7 (15.1) for mild to moderate
59.7 (11.9) for severe</t>
  </si>
  <si>
    <t>49</t>
  </si>
  <si>
    <t>Median (IQR): 41 (37-44)</t>
  </si>
  <si>
    <t>6</t>
  </si>
  <si>
    <t>Cardiac abnormalities, Chest pain, Right bundle-branch block, Arrhythmia, Left bundle-branch block</t>
  </si>
  <si>
    <t>3/20/2020-9/3/2020</t>
  </si>
  <si>
    <t>3/20/2020-6/3/2020</t>
  </si>
  <si>
    <t xml:space="preserve">Tis was a prospective observational cohort study in a single academic medical centre University Hospital Southampton NHS Foundation Trust (UHSFT) of all patients undergoing 12-week virtual follow up clinic between 23rd June and 1st September 2020 following hospital admission with symptomatic SARS-CoV-2 infection. Ethical approval [REC reference (20/HRA/2986)] was obtained as part of the REACT observational study of COVID-19 (a longitudinal cohort study to facilitate
better understanding and management of COVID19). </t>
  </si>
  <si>
    <t>Consecutive patients were invited for clinic follow up by the clinical team and included all patients admitted to a Level 2 (High Dependency) or Intensive Care Facility (Level 3) at UHSFT between 20th March and 3rd June, all patients hospitalised between 1st May and 3rd June 2020, and patients admitted between 20th March and 29th April 2020 who had consented to participate in the CoV19POC research study [11], a trial assessing the clinical impact of molecular POCT in patients within 24  h of presentation to UHSFT and who had serum sampling performed.</t>
  </si>
  <si>
    <t>101</t>
  </si>
  <si>
    <t>Hypertension: 36 (36)
Diabetes: 18 (19)
Heart Diease: 8 (8)</t>
  </si>
  <si>
    <t>Not clearly specified in Table 1
Cannot distinguish comorbidity and symptoms</t>
  </si>
  <si>
    <t>32</t>
  </si>
  <si>
    <t>USA</t>
  </si>
  <si>
    <t>4/3/2020-5/16/2020</t>
  </si>
  <si>
    <t xml:space="preserve">The Emory Acute Respiratory Clinic (ARC) was initiated in April 2020 by the Divisions of General Internal Medicine and Infectious Diseases for patients with confirmed or suspected COVID-19. The ARC was created following recognition that local case rates in the Atlanta metropolitan area were rapidly increasing and an outpatient facility was urgently needed to decompress the demand on emergency departments (EDs) to evaluate persons with known or suspected COVID-19. A  primary care suite, temporarily idled due to the shutdown of
in-person visits, was selected as the initial ARC site. The site
was selected for specific qualities that would facilitate infection
control and patient disposition, including an isolated location
away from other patient care areas, direct patient access from a
parking lot away from common areas, and a location adjacent to
the hospital campus with wheelchair access to the ED. </t>
  </si>
  <si>
    <t>107</t>
  </si>
  <si>
    <t xml:space="preserve">Median, IQR:  55 (24-89) </t>
  </si>
  <si>
    <t>81</t>
  </si>
  <si>
    <t xml:space="preserve">Hypertension: 42 (39.3) </t>
  </si>
  <si>
    <t>Hypertension: 42 (39.3)
Diabetes: 22 (20.6)
Obesity: 29 (27.1)
Asthma: 23 (21.5)</t>
  </si>
  <si>
    <t>7 (5.5)</t>
  </si>
  <si>
    <t>15 (11.8)</t>
  </si>
  <si>
    <t>105 (82.7)</t>
  </si>
  <si>
    <t>&gt;=28</t>
  </si>
  <si>
    <t>Cardiac (heart failure or arrhythmia), Chest pain</t>
  </si>
  <si>
    <t>Egypt</t>
  </si>
  <si>
    <t>Africa</t>
  </si>
  <si>
    <t xml:space="preserve">The study aimed to detect post-COVID-19 syndrome in healthcare staff, the carers in this pandemic. Data were collected regarding age, medical diseases, presenting symptoms of COVID-19, stage of disease, medications received and occurrence of serious thrombotic complications including myocardial infarction, pulmonary infarctions, and cerebrovascular strokes. </t>
  </si>
  <si>
    <t>A retrospective cohort study recruiting 120 healthcare
workers (physicians, nurses, dentists, and pharmacists)
working in Ain-Shams University and Ministry of health and
population hospitals who had been infected with COVID-19
virus at least 3 months ago.</t>
  </si>
  <si>
    <t>As there is no consensus definition about timing of post-covid symptoms, we followed Greenhalgh and colleagues who defined post-acute COVID-19 as those symptoms extending beyond three weeks from their onset and chronic COVID-19 refers to those extending beyond 12 weeks. Therefore symptoms 1 month and more than 3 months after infection were recorded and whether these symptoms needed medical treatment or interventions was also recorded.</t>
  </si>
  <si>
    <t>33.7 (7.3）</t>
  </si>
  <si>
    <t>Hypertension: 8 (6.7)</t>
  </si>
  <si>
    <t>Antiviral treatment: 19 (15.8)</t>
  </si>
  <si>
    <t>Hypertension: 8 (6.7)
Diabetes: 5 (4)
Cardiac disease: 3 (2.5)
Hypothyroidsim: 4 (3.3)
Asthma: 9 (7.5)</t>
  </si>
  <si>
    <t>18 (15)</t>
  </si>
  <si>
    <t>102 (85)</t>
  </si>
  <si>
    <t>74 (61.7)</t>
  </si>
  <si>
    <t>34 (28.3)</t>
  </si>
  <si>
    <t>12 (10)</t>
  </si>
  <si>
    <t>&gt;=120</t>
  </si>
  <si>
    <t xml:space="preserve">30, &gt;=120 </t>
  </si>
  <si>
    <t xml:space="preserve">After 1 month and 3 months </t>
  </si>
  <si>
    <t>x/x/x-5/1/2020</t>
  </si>
  <si>
    <t>As the early Guy’s and St Thomas’ Hospital patients diagnosed with COVID-19 were being discharged, a post-COVID clinic was established to address the unmet needs of those with persistent symptoms. All patients attending the Hospital with either a positive PCR for COVID-19 or a negative PCR but a clinicalradiological diagnosis were telephoned 4 weeks after discharge. Those with persistent symptoms and those who had required intensive care unit (ICU) admission were invited for review. Those reporting a return to baseline were offered a chest radiograph at 12 weeks, consistent with national guidance</t>
  </si>
  <si>
    <t>200</t>
  </si>
  <si>
    <t>54.8 (15.0)</t>
  </si>
  <si>
    <t>77</t>
  </si>
  <si>
    <t>Hypertension: 72 (36.0)</t>
  </si>
  <si>
    <t>Obesity: 72 (36.0)
Diabetes: 55 (27.5)
Hypertension: 72 (36.0)
COPD: 4 (2.0)</t>
  </si>
  <si>
    <t>123 (61.5)</t>
  </si>
  <si>
    <t>77 (38.5)</t>
  </si>
  <si>
    <t xml:space="preserve">28-42 </t>
  </si>
  <si>
    <t>8</t>
  </si>
  <si>
    <t>Breathlessness</t>
  </si>
  <si>
    <t>Mexico</t>
  </si>
  <si>
    <t>Hospital Regional de Alta Especialidad de la Peninsula de Yucatan</t>
  </si>
  <si>
    <t>Non-critically ill patients from Hospital Regional de Alta Especialidad de la Peninsula de Yucatan who tested positive for SARS-CoV-2 based on real-time reverse transcriptase polymerase chain reaction on nasal swabs were identified from hospital records and subsequently contacted to participate.</t>
  </si>
  <si>
    <t>186</t>
  </si>
  <si>
    <t>47 ± 13</t>
  </si>
  <si>
    <t>Obesity: 52 (28.0)
Hypertension: 20 (10.8)
Diabetes: 16 (8.6)
Other: 8 (4.3)</t>
  </si>
  <si>
    <t>51 (27.4)</t>
  </si>
  <si>
    <t>26 (14.0)</t>
  </si>
  <si>
    <t>109 (58.6)</t>
  </si>
  <si>
    <t>3/1/2020-5/31/2020</t>
  </si>
  <si>
    <t>This observational prospective study was conducted at the Hospital de Barcelona-SCIAS, a 250-bed co-operative non-profit private tertiary care general hospital in Barcelona, Spain</t>
  </si>
  <si>
    <t>Patients who were discharged after hospitalization for COVID19 were selected for follow up, divided into two subcohorts: in the first, all those seen at face-to-face facility visits, and in the second, those who were also followed up by telephone.</t>
  </si>
  <si>
    <t>302</t>
  </si>
  <si>
    <t>68.8 (12.7)</t>
  </si>
  <si>
    <t>130</t>
  </si>
  <si>
    <t>Hypertension: 137 (45.4)
Cardiovascular disease: 32 (10.69)</t>
  </si>
  <si>
    <t>Hypertension: 137 (45.4)
Overweight: 149 (49.3)
Obesity: 41 (13.6)
Dyslipidaemia: 117 (38.7)
Metabolic syndrom: 64 (21.2)</t>
  </si>
  <si>
    <t>210</t>
  </si>
  <si>
    <t>First at an outpatient facility and subsequently by telephone.</t>
  </si>
  <si>
    <t>Chile</t>
  </si>
  <si>
    <t>4/1/2020-5/31/2020</t>
  </si>
  <si>
    <t>Descriptive prospective
study of ambulatory and hospitalized adult patients with confirmed COVID-19
attended between April 1 and May 31, 2020. Clinical features, chronic comorbidities and demographic data were recorded, and patients were followed for two
months as outpatients</t>
  </si>
  <si>
    <t>1022</t>
  </si>
  <si>
    <t>40.6 (14.1)</t>
  </si>
  <si>
    <t>515</t>
  </si>
  <si>
    <t>Heart disease: 20 (2.0)
Hypertension: 128 (12.5)
Chest pain: 53 (5.2)</t>
  </si>
  <si>
    <t>During hospital stay and/or follow-up period</t>
  </si>
  <si>
    <t>Hypertension: 128 (12.5)
Hypothyroidism: 67 (6.6)
Chronic respiratory disease: 65 (6.3)
Diabetes: 46 (4.5)
Obesity: 36 (3.5)</t>
  </si>
  <si>
    <t>88 (8.6)</t>
  </si>
  <si>
    <t>23 (2.3)</t>
  </si>
  <si>
    <t>911 (89.1)</t>
  </si>
  <si>
    <t>108 (10.6)</t>
  </si>
  <si>
    <t>28-42, 56-70</t>
  </si>
  <si>
    <t>Patient identification period: 
3/15/2020-4/14/2020</t>
  </si>
  <si>
    <t>3/15/2020-4/14/2020</t>
  </si>
  <si>
    <t>A single-centre study assessing post-discharge persistent symptoms and HRQoL of patients hospitalized in our COVID-19 ward unit more than 100 days after their admission.</t>
  </si>
  <si>
    <t>Patients hospitalized in a COVID-19 ward unit more than 100 days after their admission</t>
  </si>
  <si>
    <t>63.2 ± 15.7</t>
  </si>
  <si>
    <t>Diabetes: 26 (21.7)Hypertension: 56 (46.7)
Body mass index (kg/m²):
 &lt;25: 35 (29.2)  
 ≥25: 57 (47.5)      
 Missing: 28 (23.3)</t>
  </si>
  <si>
    <t>96 (80)</t>
  </si>
  <si>
    <t>24 (20)</t>
  </si>
  <si>
    <t>Mean, SD: 110.9 ± 11.1</t>
  </si>
  <si>
    <t>Telephone Interview</t>
  </si>
  <si>
    <t>Assessed at 110.9 days after their admission for COVID-19</t>
  </si>
  <si>
    <t>13</t>
  </si>
  <si>
    <t xml:space="preserve">Bell </t>
  </si>
  <si>
    <t>5/28/2020-2/24/2021</t>
  </si>
  <si>
    <t>CoVHORT, a prospective cohort study aimed to investigate
the impacts of the SARS-Cov-2 pandemic among Arizona residents</t>
  </si>
  <si>
    <t>Targeted recruitment into CoVHORT occurs through multiple routes including enrollment of confirmed COVID-19 participants occurred via case investigations for Arizona health departments
conducted by The University of Arizona’s Student Aid for Field Epidemiology Response program</t>
  </si>
  <si>
    <t>121</t>
  </si>
  <si>
    <t>Experiencing at least one symptom 30 days or longer</t>
  </si>
  <si>
    <t>43.6 (16.6)</t>
  </si>
  <si>
    <t>212</t>
  </si>
  <si>
    <t>Self-reported pre-existing chronic conditions</t>
  </si>
  <si>
    <t>Seasonal allergies: 127 (41.9) 
Asthma:48 (15.8) 
Hypertension:45 (14.9)</t>
  </si>
  <si>
    <t>303 (100)</t>
  </si>
  <si>
    <t>Median, range: 61 (30–250)</t>
  </si>
  <si>
    <t>46</t>
  </si>
  <si>
    <t>Chest pain, Arrhythmia, Hypertension</t>
  </si>
  <si>
    <t>3/11/2020-3/15/2020</t>
  </si>
  <si>
    <t>Patients eligible for inclusion were hospitalized at Aarhus University Hospital, Denmark. Aarhus University Hospital has a catchment area of 300 000 citizens and has ~850 beds. The Department of Infectious Diseases has 22 beds and an outgoing consultant function at the hospital. All patients suspected of COVID-19 are admitted via the emergency department for clinical evaluation and transferred
to the Department of Infectious Diseases if in need of oxygen support.</t>
  </si>
  <si>
    <t>Mean, IQR: 58 (48, 73)</t>
  </si>
  <si>
    <t>Hypertension: 14 (29)
Coronary heart disease: 5 (10)</t>
  </si>
  <si>
    <t>Hypertension: 14 (29)
Cancer: 6 (12)
Coronary heart disease: 5 (10)
Asthma: 4 (8)
COPD: 4 (8)</t>
  </si>
  <si>
    <t>42, 84</t>
  </si>
  <si>
    <t>3/2020-1/2021</t>
  </si>
  <si>
    <t>This was an observational cohort study of 54 children admitted to Children’s Hospital of Michigan who met the Centers for Disease Control and Prevention case definition of MIS-C between March 2020 and January 2021.</t>
  </si>
  <si>
    <t>54</t>
  </si>
  <si>
    <t>3 wks and 10 wks follow up</t>
  </si>
  <si>
    <t>6.8 (4.4)</t>
  </si>
  <si>
    <t>Reported the proportion of comorbidities but did not specify symptoms</t>
  </si>
  <si>
    <t>19 (35.65)</t>
  </si>
  <si>
    <t>21, 70</t>
  </si>
  <si>
    <t>Tricuspid valve regurgitation, Mitral valve regurgitation, Pericardial effusion, Coronary disease, Abnormal ventricular function</t>
  </si>
  <si>
    <t>Fifty-eight patients with moderate to severe laboratory-confirmed
(SARS-CoV-2 polymerase chain reaction positive) COVID-19, admitted
for treatment at the Oxford University Hospitals National Health Service
Foundation Trust between 14th March _x0001_ 25th May 2020, and 30 uninfected controls (SARS-CoV-2 immunoglobulin negative and asymptomatic) group-matched for age, sex, body mass index (BMI) and risk
factors (smoking, diabetes and hypertension) from the community (during the same period) were prospectively enrolled in this observational
cohort study.</t>
  </si>
  <si>
    <t>Hypertension: 22 (37.9)
Coronary artery disease: 2 (3.4)
Cerebrovascular Disease: 1 (1.7)</t>
  </si>
  <si>
    <t>Antibiotics: 57 (98.3)		
Antivirals: 4 (6.9)		
Steroids: 16 (27.6)</t>
  </si>
  <si>
    <t xml:space="preserve">At admission </t>
  </si>
  <si>
    <t xml:space="preserve">Hypertension: 31 (35.2) 
Asthma: 26 (29.5) 
Type 2 Diabetes: 11 (12.5) 
Previous cancer: 5 (5.7)
Depression: 4 (4.5) </t>
  </si>
  <si>
    <t>37 (63.8)</t>
  </si>
  <si>
    <t xml:space="preserve">21 (36.2) </t>
  </si>
  <si>
    <t xml:space="preserve">Chronotropic Incompetence in Non-Hospitalized Patients with Post-COVID-19 Syndrome
</t>
  </si>
  <si>
    <t>Patient enrollment period: 
2/1/2020-4/15/2020</t>
  </si>
  <si>
    <t>2/1/2020-4/15/2020</t>
  </si>
  <si>
    <t xml:space="preserve">RECOVE cohort including non-hospitalized post-COVID-19 patients (NCT04718506) </t>
  </si>
  <si>
    <t>Participants were recruited for the study after they expressed interest on the registration website. Participants originally learnt about the study through advertisements on social media or via recommendations from clinicians—mainly general practitioners and infectious diseases consultants. Thirty-two individuals fit the eligibility criteria including a diagnosis of SARS-CoV2 using real-time reverse transcriptase polymerase chain reaction (PCR) tests or antigenic rapid tests, who still presented a chronic symptomatic phase lasting &gt;90 days since the debut of symptoms, who were not hospitalized, and who had no evidence on clinical record of pneumonia or any other organ failure related to SARS CoV-2 infection. All participants were active before the diagnosis of COVID-19, and none of them were on medication capable of interfering with HR, such as beta-blockers.</t>
  </si>
  <si>
    <t xml:space="preserve">Post-COVID-19 condition (i.e., still presenting a chronic symptomatic phase lasting &gt;90 days since debut of symptoms that lasted for at least 2 months and cannot be explained by an alternative diagnosis) </t>
  </si>
  <si>
    <t xml:space="preserve">44.7 ± 10.9	</t>
  </si>
  <si>
    <t>22</t>
  </si>
  <si>
    <t xml:space="preserve">At recuritment </t>
  </si>
  <si>
    <t>Psychiatric conditions: 12 (37.5)
Asthma: 5 (15.6)
Hypertension: 2 (6.3)
Structural heart disease: 2 (6.3)
COPD: 1 (3.1)
Diabetes: 1 (3.1)</t>
  </si>
  <si>
    <t>32 (100)</t>
  </si>
  <si>
    <t>&gt;90</t>
  </si>
  <si>
    <t>Chest pain, Chronotropic incompetence</t>
  </si>
  <si>
    <t xml:space="preserve">Cirulli </t>
  </si>
  <si>
    <t>4/1/2020-10/x/2020</t>
  </si>
  <si>
    <t>Helix DNA Discovery Project and Healthy Nevada Project</t>
  </si>
  <si>
    <t>Participants in the Helix DNA Discovery Project and the Healthy Nevada Project who completed periodic longitudinal questionnaires about self-reported COVID-19 symptoms and duration every 4-6 weeks. These are unselected Helix customers and patients from Northern Nevada (Renown Health, Reno, Nevada) who consented to research involving their electronic medical records.</t>
  </si>
  <si>
    <t>357</t>
  </si>
  <si>
    <t>5,497 SARS-CoV-2-negative controls
19,095 non-tested individuals</t>
  </si>
  <si>
    <t>A set of 32 long-term symptoms, defined as symptoms that lasted longer than 30 days, with initial onset occurring since the start of the pandemic. These symptoms included most of the same symptoms queried above but added symptoms that have been reported in long-haul COVID-19 patients, such as heart palpitations and memory loss.</t>
  </si>
  <si>
    <t>All study cohort: Median, IQR: 56 (18-89+)</t>
  </si>
  <si>
    <t>14407</t>
  </si>
  <si>
    <t>9 (2.5)</t>
  </si>
  <si>
    <t>348 (97.4)</t>
  </si>
  <si>
    <t>300</t>
  </si>
  <si>
    <t>Stroke, Chest pain, Myocarditis Myocardial injury, Heart failure</t>
  </si>
  <si>
    <t>Invitations were sent to participants via e-Boks between 6/24/2020- 8/15/2020. Interested participants could contact a call center between 7/27/2020-8/28/2020 to receive oral information on the project and provide oral consent prior to receiving a digital link for written consent. 
The last questionnaire was received digitally by 10/31/2020</t>
  </si>
  <si>
    <t>7/27/2020-8/28/2020</t>
  </si>
  <si>
    <t>Non-hospitalized participants identified via the Danish Civil
Registration System with a SARS-CoV-2-positive PCR-test and available biobank samples</t>
  </si>
  <si>
    <t>All individuals in the Danish Civil Registration System with a PCR-confirmed positive test for SARS-CoV-2 and an available biobank sample for genetic analyses with no history of hospitalization due to COVID-19 were eligible for this study.</t>
  </si>
  <si>
    <t>445</t>
  </si>
  <si>
    <t xml:space="preserve">Women: 45.6 (16.1) 
Men: 48.7 (16.7) </t>
  </si>
  <si>
    <t>254</t>
  </si>
  <si>
    <t>445(100)</t>
  </si>
  <si>
    <t>151 (34)</t>
  </si>
  <si>
    <t xml:space="preserve">Median, IQR: 90 (33-163) </t>
  </si>
  <si>
    <t>3/3/2020-6/23/2020</t>
  </si>
  <si>
    <t>Rennes University Hospital, a tertiary-care hospital that serves as a referral center for COVID-19 in western France (population catchment area, 1.8 million inhabitants).</t>
  </si>
  <si>
    <t xml:space="preserve">Adults outpatients diagnosed with COVID-19 in the infectious diseases ambulatory unit at the Rennes University Hospital, a tertiary-care hospital, who presented symptoms suggestive of COVID-19 associated with either a positive SARS-CoV-2 RT-PCR froma nasopharyngeal swab and/or close contact with biologically proven case(s) and
who consented to participate in the study. </t>
  </si>
  <si>
    <t>311</t>
  </si>
  <si>
    <t>Median, IQR: 39 (29–51)</t>
  </si>
  <si>
    <t>187</t>
  </si>
  <si>
    <t>Active smoking: 25 (8.0)
Chronic respiratory disease: 25 (8.0)
Chronic heart disease: 14 (4.5)</t>
  </si>
  <si>
    <t>311 (100)</t>
  </si>
  <si>
    <t>23</t>
  </si>
  <si>
    <t>6/1/2020-8/10/2020</t>
  </si>
  <si>
    <t>This single-center prospective cohort study was performed to determine the extent of postCOVID-19 symptoms along with its risk factors in patients with COVID-19. The study was conducted in the COVID-19 unit of Dhaka Medical College Hospital from June 01, 2020 to August 10, 2020.</t>
  </si>
  <si>
    <t>Patients with COVID-19 presented to the triage and inpatient department of Dhaka Medical College were screened for the study. The recruitment was limited to patients aged &gt;18 years with confirmed SARS-CoV-2 positivity on RT-PCR. Asymptomatic or critical COVID-19 cases and patients unwilling to participate were excluded from the study.</t>
  </si>
  <si>
    <t>355</t>
  </si>
  <si>
    <t>39.8 (13.4)</t>
  </si>
  <si>
    <t>148</t>
  </si>
  <si>
    <t>Hypertension: 97 (27.3)</t>
  </si>
  <si>
    <t xml:space="preserve">Hypertension: 54 (15.2)
Diabetes: 49 (13.8)
</t>
  </si>
  <si>
    <t>Time at recovery</t>
  </si>
  <si>
    <t>&gt;=30</t>
  </si>
  <si>
    <t>4</t>
  </si>
  <si>
    <t>Netherlands</t>
  </si>
  <si>
    <t>3/23/2020-6/23/2020</t>
  </si>
  <si>
    <t>A 6 weeks follow-up study after discharge was conducted to investigate the prognosis of patients surviving COVID-19 who had been admitted for their illness. Patients admitted with PCR-confirmed SARS-CoV-2 infection between March 23rd and June 23rd 2020 were planned for the outpatient clinic after hospital discharge. All adult patients (_x0001_ 18 years) who are living in the Leiden area were eligible.</t>
  </si>
  <si>
    <t>60.8 (13)</t>
  </si>
  <si>
    <t>Cardiovascular disease: 23 (28)
Heart failure: 1 (1)
Atrial fibrillation: 4 (5)
Valvular heart disease: 5 (6)
Myocardial infarction: 3 (4)
Hypertension: 28 (34)</t>
  </si>
  <si>
    <t>Remdesivir: 23 (28)
(Hydroxy)chloroquin: 48 (59)
Steroids: 3 (4)</t>
  </si>
  <si>
    <t>Clinicial evaluated</t>
  </si>
  <si>
    <t>12</t>
  </si>
  <si>
    <t xml:space="preserve">5/1/2020-unkown </t>
  </si>
  <si>
    <t>We established in May 2020, in COCHIN HOTEL DIEU Hospital of Paris, an out-patient clinic for adult patients with persistent and/or recurrent symptoms after a confirmed COVID-19 and performed a cross-sectional monocenter survey on consecutive patients presenting:</t>
  </si>
  <si>
    <t>&gt; 2 months after the first day of the initial episode</t>
  </si>
  <si>
    <t xml:space="preserve">Mean, IQR: 45 (36-51) </t>
  </si>
  <si>
    <t>6 (8.6)</t>
  </si>
  <si>
    <t>64 (91.4)</t>
  </si>
  <si>
    <t>&gt;=60</t>
  </si>
  <si>
    <t>4/2020-9/2020</t>
  </si>
  <si>
    <t>3/10/2020-4/7/2020</t>
  </si>
  <si>
    <t>A retrospective observational study was conducted in a primary health care centre (PHCC) named Federica Montseny PHCC located in Madrid (Spain). Medical records were obtained from the electronic health records of 14 GPs, who provide medical care to 19,061 patients. The PHCC provided care to 21814 population, from whom 1,023 patients were diagnose from COVID-19 (confirmed by RCP or symptoms compatible with COVID-19), from the 10th of March to the 7th of April of 2020. Pneumonia was present in 251 and 155 were diagnosed and followed-up by Federica Montseny PHCC during 6 months.</t>
  </si>
  <si>
    <t>155</t>
  </si>
  <si>
    <t>58.8 years (SD 16.7)</t>
  </si>
  <si>
    <t>80</t>
  </si>
  <si>
    <t>Overweight: 83 (53.8)
Hypertension: 71 (45.8)
Dyslipidaemia: 60 (38.7)
Type II Diabetes: 29 (18.7)
Asthma: 20 (12.9)</t>
  </si>
  <si>
    <t>25</t>
  </si>
  <si>
    <t>3/14/2020-4/15/2020</t>
  </si>
  <si>
    <t xml:space="preserve">This prospective,  observational, single-centre study included  the  first  patients seen at  the 51 outpatients’ office 12 weeks  after  acute SARS-CoV-2 infection diagnosed and who were discharged after hospital admission or been seen at the emergency serivce.  </t>
  </si>
  <si>
    <t>55.5 (15.4)</t>
  </si>
  <si>
    <t xml:space="preserve">86 (79.6) had treatment during acute phase. Patients was considered to have received specific treatment for COVID-19 if any of the following drugs were given for at least 24 hours: lopinavir/ritonavir, hydroxychloroquine or chloroquine (with or without azithromycin), tocilizumab, anakinra and steroids. </t>
  </si>
  <si>
    <t>104 (96.3)</t>
  </si>
  <si>
    <t>4 (3.7)</t>
  </si>
  <si>
    <t>26 (24.1)</t>
  </si>
  <si>
    <t>64 (59.3)</t>
  </si>
  <si>
    <t>44 (40.7)</t>
  </si>
  <si>
    <t>Belgium</t>
  </si>
  <si>
    <t>Patients discharged between 
3/2/2020-10/1/2020</t>
  </si>
  <si>
    <t>Patients discharged between 3/2/2020-10/1/2020</t>
  </si>
  <si>
    <t xml:space="preserve">University Hospital of Liège, Belgium </t>
  </si>
  <si>
    <t>Patients admitted to the University Hospital of Liège with moderate-to-severe confirmed COVID-19, discharged between 2 March and 1 October 2020, were recruited prospectively.</t>
  </si>
  <si>
    <t>199</t>
  </si>
  <si>
    <t>Signs and symptoms that develop during or after an infection consistent with COVID-19 which continue for more than 12 weeks and are not explained by an alternative diagnosis</t>
  </si>
  <si>
    <t>60.5 ± 13.9</t>
  </si>
  <si>
    <t>73</t>
  </si>
  <si>
    <t>Hypertension: 87 (44.4)
Obesity: 72 (36.4)
Diabetes: 71 (36.2)
Cardiovascular disease: 42 (25.6)
Chronic pulmonary disease: 41(20.6)</t>
  </si>
  <si>
    <t>147 (73.9)</t>
  </si>
  <si>
    <t>52 (26.1)</t>
  </si>
  <si>
    <t>Moderate to severe: 199 (100)</t>
  </si>
  <si>
    <t>90, 180</t>
  </si>
  <si>
    <t xml:space="preserve">Assessed at 1 month, 3 month and 6 month </t>
  </si>
  <si>
    <t>2/2020-5/2020</t>
  </si>
  <si>
    <t>The present prospective study included 33 consecutive patients who had been hospitalized due to COVID-19 confirmed by reverse-transcriptase–polymerase-chain-reaction (RT-PCR) in a respiratory tract sample. All patients were admitted to the isolation ward between February and May 2020. Only symptomatic patients with severe disease needing hospitalization were included. We excluded patients with Acute Respiratory Distress Syndrome (ARDS) who needed mechanical ventilation in the intensive care unit (ICU) during their stay. At discharge, patients got routine follow-up appointments in the pulmonary disease outpatient clinic six weeks after discharge.</t>
  </si>
  <si>
    <t>64 (3)</t>
  </si>
  <si>
    <t>Hypertension: 19 (59)
Heart faliure: 3 (9)</t>
  </si>
  <si>
    <t>Hypertension:19 (59)
Chornic kidney disease: 7 (22)
Diabetes: 8 (25)
Coronary artery disease: 6 (19)
Bronchial asthma: 4 (13)</t>
  </si>
  <si>
    <t xml:space="preserve">Norway </t>
  </si>
  <si>
    <t>3/18/2020-5/4/2020</t>
  </si>
  <si>
    <t>Akershus University Hospital in Norway</t>
  </si>
  <si>
    <t xml:space="preserve">All patients with a positive test for SARS-CoV2 admitted to Akershus University Hospital.
</t>
  </si>
  <si>
    <t>Median (Q1-Q3): 56 (50-70)</t>
  </si>
  <si>
    <t>Recorded from the electronic medical records and after interviewing the patients at discretion of the treating physicians.</t>
  </si>
  <si>
    <t>Obesity: 14 (24)
Hypertension: 12 (21)
Diabetes Mellitus: 6 (11)
Cardiovascular disease: 5 (9)
Chronic pulomnary disease: 4 (7)</t>
  </si>
  <si>
    <t>47 (81)</t>
  </si>
  <si>
    <t>11 (19)</t>
  </si>
  <si>
    <t>Moderate-to-severe: 58 (100)</t>
  </si>
  <si>
    <t xml:space="preserve">Median, IQR: 175 (105-217) </t>
  </si>
  <si>
    <t>6 months after hospitalization for COVID-19</t>
  </si>
  <si>
    <t>Brazil</t>
  </si>
  <si>
    <t>4/11/2020-8/10/2021</t>
  </si>
  <si>
    <t xml:space="preserve">Between April 11, 2020, and August 10, 2021, 151 symptomatic and asymptomatic pediatric COVID-19 survivors with laboratory-confirmed COVID-19 were invited to participate. Of these, 95 pediatric patients with COVID-19 agreed to participate in this study, and 42 were excluded (n=27, o8
years; n=11, asymptomatic pediatric COVID-19; n=2, severe cognitive dysfunction; and n=2, incomplete PedsQL data). Therefore, the final study group included 53 patients with symptomatic pediatric COVID-19. The first patient’s longitudinal visit in the present study was on October 14, 2020. </t>
  </si>
  <si>
    <t>52</t>
  </si>
  <si>
    <t>Median duration 4.4 months</t>
  </si>
  <si>
    <t>14.65</t>
  </si>
  <si>
    <t>31</t>
  </si>
  <si>
    <t xml:space="preserve">Arterial hypertension: 2 (4)
</t>
  </si>
  <si>
    <t>Immunosuppressive conditions: 44 (83)
Autoimmune conditions: 14 (26)
Cancer: 7 (13)
Transplantation: 5 (9)
Chronic kidney disease: 3 (6)</t>
  </si>
  <si>
    <t>18 (38)</t>
  </si>
  <si>
    <t>.77</t>
  </si>
  <si>
    <t>.11</t>
  </si>
  <si>
    <t>.12</t>
  </si>
  <si>
    <t>Median (IQR): 132 (24-321)</t>
  </si>
  <si>
    <t>9/22/2020-11/17/2020</t>
  </si>
  <si>
    <t>Case series</t>
  </si>
  <si>
    <t>The study was conducted in adult patients who were hospi-talized in a tertiary hospital (Hôpital Européen GeorgesPompidou, APHP, Paris, France) for a COVID-19 infectionand discharged alive 6 ± 1 month earlier. Inclusion criteriawere a laboratory-confirmed COVID-19 with a SARS-Cov-2positive real-time reverse-transcriptase polymerase chainreaction (RT-PCR) result, requiring a hospital stay (&gt;48 h)for a symptomatic COVID-19 pneumonia requiring or notoxygen therapy. Pneumonia was confirmed from (i) a pe-ripheral oxygen saturation level (SpO2)≤94%, as measuredby a pulse oximeter device and/or (ii) an abnormal chestcomputed tomography (CT)-scan with radiological patternsconsistent with COVID-19. Patients were further eligible toparticipate the cardiac evaluation study if there was≥1measurement of cardiac troponin I during the index hospi-talization. Exclusion criteria were pregnancy and inability togive their consent or participation to an interventionalstudy. Participation to the cardiac evaluation study wasproposed to eligible patients who were seen in the hospitalfor a 6 month follow-up clinical visit.</t>
  </si>
  <si>
    <t>48</t>
  </si>
  <si>
    <t>Clinical data and residual symptoms 6 months after theindex COVID-19 hospitalization were collected.</t>
  </si>
  <si>
    <t>58 (13)</t>
  </si>
  <si>
    <t>Hypertension: 17 (35)
Diabetes: 10 (21)
Hypercholesterolemia: 14 (29)
Prior myocardial infarction: 3 (6)
Prior valvular disease: 1 (2)</t>
  </si>
  <si>
    <t>35 (73)</t>
  </si>
  <si>
    <t>13 (27)</t>
  </si>
  <si>
    <t>48 (100)</t>
  </si>
  <si>
    <t>6 months after index COVID‐19 hospitalization</t>
  </si>
  <si>
    <t>4/17/2020-2/20/2021</t>
  </si>
  <si>
    <t>4/17/2020-6/20/2020</t>
  </si>
  <si>
    <t>This is a 6-month follow-up study of pediatric patients (&lt;21 years of age) hospitalized for MIS-C between April 17, 2020, and June 20, 2020, at Cohen Children’s Medical Center. This study was approved by the Northwell Health Institutional Review Board with informed consent waived. The clinical presentation and hospitalization of some patients (n 5 31) included in this report have been published previously by Capone et al and/or as part of a multicenter publication.2,4 This article differs from the aforementioned articles because it adds more patients to the acute phase analysis and more importantly longitudinal data. Furthermore, diastolic function was added to the analysis along with cardiac MRI (CMRI) results. Patients were included if they met the Centers for Disease Control and Prevention case definition for MIS-C and if they had evidence of severe acute respiratory syndrome coronavirus 2 (SARS-CoV-2) infection by either detection of serum antibodies or nucleic acid from a nasopharyngeal specimen (polymerase chain reaction1).7,8</t>
  </si>
  <si>
    <t>Fifty consecutive patients met Centers for Disease Control and Prevention criteria for MIS-C and had laboratory evidence of SARS_x0002_CoV-2 infection during this study period.</t>
  </si>
  <si>
    <t>Median and IQR 8.5 (5.4-11.5)</t>
  </si>
  <si>
    <t>coronary abnormality
diastolic dysfunction</t>
  </si>
  <si>
    <t>Tocilizumab
Enoxaparin</t>
  </si>
  <si>
    <t>14, 56, 180</t>
  </si>
  <si>
    <t>Coronary disease, Diastolic dysfunction</t>
  </si>
  <si>
    <t>Reported between 3/24/2020-2/22/2021</t>
  </si>
  <si>
    <t>Illness onset 
9/1/2020-1/24/2021</t>
  </si>
  <si>
    <t>Data from UK school-aged children (age 5–17 years) were reported by an adult proxy. Participants were voluntary, and used a mobile application (app) launched jointly by Zoe Limited and King's College London.</t>
  </si>
  <si>
    <t>Proxy-reported school-aged children (age 5–17 years) from all four countries of the UK were available from app launch to Feb 22, 2021 (8 weeks after the UK peak SARS-CoV-2 positive specimen date).</t>
  </si>
  <si>
    <t>1734</t>
  </si>
  <si>
    <t>Symptoms were assessed (during first week, first 28 days, from day 28 until illness end, and entire illness duration). Illness with symptoms lasting for 28 days or more was termed LC28 and for 56 days or more was termed LC56. Syptoms that last LC28 and LC56 were considered as prolonged syptoms.</t>
  </si>
  <si>
    <t>Median (IQR): 13 (10–15)</t>
  </si>
  <si>
    <t>Upon registration</t>
  </si>
  <si>
    <t xml:space="preserve">Asthma: 216 (12.5)
Diabetes: 7 (0.4)
Heart disease: 2 (0.1)
Renal disease: 2 (0.1) </t>
  </si>
  <si>
    <t>Presentation to hospital: 37 (2.1)</t>
  </si>
  <si>
    <t>1697 (97.9)</t>
  </si>
  <si>
    <t>28, 56</t>
  </si>
  <si>
    <t xml:space="preserve">Assessed at 28 days and beyond </t>
  </si>
  <si>
    <t>Erzincan Binali Yildirim University Hospital, Turkey</t>
  </si>
  <si>
    <t>Patients discharged from the hospital after treatment for COVID-19 and whose nasopharyngeal swab sample tested positive for severe acute respiratory syndrome coronavirus 2 after at least 4 weeks from the initial diagnosis.</t>
  </si>
  <si>
    <t>116</t>
  </si>
  <si>
    <t>People with COVID-19 experienced persistent symptoms lasting longer than a month</t>
  </si>
  <si>
    <t>48.90 ± 17.74</t>
  </si>
  <si>
    <t>116 (100)</t>
  </si>
  <si>
    <t>32 (27.5)</t>
  </si>
  <si>
    <t>71 (61.2)</t>
  </si>
  <si>
    <t>13 (11.2)</t>
  </si>
  <si>
    <t>1/1/2020-10/20/2020</t>
  </si>
  <si>
    <t>Chengdu Public Health Clinical Medical Centre</t>
  </si>
  <si>
    <t>Recovered COVID-19 patients at Chengdu Public Health Clinical Medical Centre were prospectively enrolled and followed-up from Jan 1 to Oct 20, 2020</t>
  </si>
  <si>
    <t>34</t>
  </si>
  <si>
    <t>6 (17.6)</t>
  </si>
  <si>
    <t>Assessed at 6 months</t>
  </si>
  <si>
    <t>Myocardial injury, Fibrosis, Systolic dysfunction, Cardiac dysfunction, Cardiac abnormalities, Edema</t>
  </si>
  <si>
    <t>3/1/2020-5/30/2020</t>
  </si>
  <si>
    <t>The setting was a tertiary hospital of the National Health System of the Community of Madrid,
Spain, the Hospital Clínico San Carlos (HCSC), covering a catchment area of 350,000 people.
A cross-sectional observational study was performed, including patients from the 1st of March
2020, (when our health area had the first hospital admission related to Covid-19) to the 30th of
May 2020.</t>
  </si>
  <si>
    <t>66.8 (14.8)</t>
  </si>
  <si>
    <t>67</t>
  </si>
  <si>
    <t>Hypertension: 32 (30.48)
Heart disease: 13 (12.38)</t>
  </si>
  <si>
    <t>Hidroxichloroquine: 92 (87.62)
Glucocorticoids: 59 (56.19)
Azithromycin: 35 (33.33)
Tocilizumab: 8 (7.62)
Darunavir/cobicistat: 5 (4.76)
Remdesivir: 1 (0.95)</t>
  </si>
  <si>
    <t>Hypertension: 32 (30.5)
Dyslipidemia: 22 (21.0)
Lung disease: 15 (14.8)
Heart disease: 13 (12.4)
Diabetes: 10 (9.5)</t>
  </si>
  <si>
    <t>120-210</t>
  </si>
  <si>
    <t>18</t>
  </si>
  <si>
    <t xml:space="preserve">Long-Term Outcomes of Patients with Coronavirus Disease 2019 at One Year after Hospital Discharge
</t>
  </si>
  <si>
    <t>Maestre-Muñiz</t>
  </si>
  <si>
    <t>03/01/2020-06/01/2020</t>
  </si>
  <si>
    <t>This cross-sectional study was performed at Tomelloso General Hospital—a 160-bed community medical center located in a rural area of central Spain. All adult patients with laboratory-confirmed COVID-19 who attended our hospital between 1 March and 1 June, 2020, and who were either hospitalized or discharged from the emergency room, were included.</t>
  </si>
  <si>
    <t>A total of 766 patients with COVID-19, who attended Tomelloso General Hospital during the study period (1 March to 1 June 2020), had information on their clinical outcomes available after one year.</t>
  </si>
  <si>
    <t>766</t>
  </si>
  <si>
    <t>proportion by age group</t>
  </si>
  <si>
    <t>378</t>
  </si>
  <si>
    <t>Arterial hypertension: 401 (0.523)
Diabetes: 189 (0.247)
Dyslipidemia: 184 (0.24)
Obesity: 139 (0.181)
Chronic kiney disease: 70 (0.091)</t>
  </si>
  <si>
    <t>321</t>
  </si>
  <si>
    <t>129</t>
  </si>
  <si>
    <t xml:space="preserve">Szekely </t>
  </si>
  <si>
    <t>Israel</t>
  </si>
  <si>
    <t>3/21/2020-5/16/2020</t>
  </si>
  <si>
    <t>Emergency department at the Tel Aviv Medical Center, Israel</t>
  </si>
  <si>
    <t>Individuals recovering from COVID-19 in a dedicated outpatient clinic. All patients had well-established diagnoses of COVID-19, survived the acute event, and met the World Health Organization criteria for discontinuation of quarantine.</t>
  </si>
  <si>
    <t>71</t>
  </si>
  <si>
    <t>35</t>
  </si>
  <si>
    <t>52.6 ± 16 years [range: 18–80 years]</t>
  </si>
  <si>
    <t>Hypertensionn: 30 (43)
Lung disease: 11 (15)
Diabetes: 9 (13)
Ischemic heart disease: 3 (4)
Heart failure: 1 (1.5)</t>
  </si>
  <si>
    <t>71 (100)</t>
  </si>
  <si>
    <t>23 (33)</t>
  </si>
  <si>
    <t xml:space="preserve">21 (30) </t>
  </si>
  <si>
    <t xml:space="preserve">37 (52) </t>
  </si>
  <si>
    <t xml:space="preserve">13 (18) </t>
  </si>
  <si>
    <t>Mean, SD: 90.6 ± 26</t>
  </si>
  <si>
    <t>Immuno-fibrotic drivers of impaired lung function in post-acute sequelae of SARS-CoV-2 infection (PASC)</t>
  </si>
  <si>
    <t xml:space="preserve">Chun </t>
  </si>
  <si>
    <t>2 academic medical centers</t>
  </si>
  <si>
    <t>61 participants were enrolled across 2 academic medical centers at a median of 9 weeks (IQR, 6–10 weeks) after COVID-19 illness.</t>
  </si>
  <si>
    <t>Median, IQR: 53 (43–62)</t>
  </si>
  <si>
    <t>30 (49.0)</t>
  </si>
  <si>
    <t>18 (30.0)</t>
  </si>
  <si>
    <t xml:space="preserve">13 (21.0) </t>
  </si>
  <si>
    <t>Median, IQR:  63 (58–70)</t>
  </si>
  <si>
    <t>Australia</t>
  </si>
  <si>
    <t>Austrilia</t>
  </si>
  <si>
    <t>01apr2020</t>
  </si>
  <si>
    <t>3/9/2020-4/28/2020</t>
  </si>
  <si>
    <t>St Vincent’s Hospital, Sydney</t>
  </si>
  <si>
    <t>All adults with SARS‐CoV‐2 infections confirmed by polymerase chain reaction (PCR) at St Vincent’s Hospital testing clinics and who could be contacted were invited to participate. This cohort includes both patients who were diagnosed at St Vincent's Hospital testing clinics (internal) and self-referred patients (external).</t>
  </si>
  <si>
    <t>99</t>
  </si>
  <si>
    <t>Long COVID is conservative and based on the presence of one or more of three major symptoms of fatigue, shortness of breath or chest tightness</t>
  </si>
  <si>
    <t>Median, IQR: 47 (35-58)</t>
  </si>
  <si>
    <t xml:space="preserve">Median, IQR: 240 (227–256) </t>
  </si>
  <si>
    <t>6/4/2020-6/11/2020</t>
  </si>
  <si>
    <t>Between 4–11 June 2020, members of two Facebook groups for coronavirus patients with persistent complaints in the Netherlands (∼11 000 members; “Corona ervaringen en langdurige klachten!”) [11] and Flanders (Belgium, ∼1200 members; “Corona patiënten met langdurige klachten (Vlaanderen)”) [12] and a panel of ∼1200 people who registered at a website of the Lung Foundation Netherlands (www. coronalongplein.nl) for additional information on coronavirus were invited to complete an online survey.</t>
  </si>
  <si>
    <t>2113</t>
  </si>
  <si>
    <t>Median, IQR: 47.0 (39.0-54.0)</t>
  </si>
  <si>
    <t>457 (21.6)</t>
  </si>
  <si>
    <t>2001 (94.7)</t>
  </si>
  <si>
    <t>Mean (SD):  79 (17)</t>
  </si>
  <si>
    <t>1159</t>
  </si>
  <si>
    <t>Iraq</t>
  </si>
  <si>
    <t>Patient identification period: 
5/20/2021–1/6/2021</t>
  </si>
  <si>
    <t>Patient identification period: 5/20/2021–1/6/2021</t>
  </si>
  <si>
    <t>Single-center cross-sectional study of patients with laboratory-confirmed SARS-CoV-2 infection who presented to the outpatient clinic of Al-Sader Teaching Hospital after 9 months of acute infection from May 20 to June 1, 2021.</t>
  </si>
  <si>
    <t>112</t>
  </si>
  <si>
    <t>Persistent symptoms after 9 months of acute infection phase</t>
  </si>
  <si>
    <t>60 (10)</t>
  </si>
  <si>
    <t>86</t>
  </si>
  <si>
    <t>Diabetes mellitus: 42 (37.5)</t>
  </si>
  <si>
    <t>5/20/2020-8/26/2020</t>
  </si>
  <si>
    <t>Since May 20, 2020—soon after the end of the epidemic phase—an outpatient service dedicated to the follow-up of postdischarge COVID-19 patients has been active at the Careggi University
Hospital, Florence, Italy, in accordance with the program of the Tuscany Region.</t>
  </si>
  <si>
    <t>Postdischarge COVID-19 patients at the Careggi University Hospital, Florence, Italy</t>
  </si>
  <si>
    <t>Median, IQR: 67.5 (56-78.5)</t>
  </si>
  <si>
    <t>41</t>
  </si>
  <si>
    <t>Hypertension: 50 (50)</t>
  </si>
  <si>
    <t>Antiretrovirals (LPV/r, DRV/c): 76 (76)
Hydroxychloroquine: 88 (88)
Remdesivir: 9 (9)
Immune-modulators: 48 (48)
High-dose steroid (≥1 mg/kg 6-MP): 26 (26)
Antibiotics: 49 (49)</t>
  </si>
  <si>
    <t>Hypertension: 50 (50)
Diabetes: 21 (21)
COPD: 12 (12)
CHD: 12 (12)
Obesity: 25 (25)</t>
  </si>
  <si>
    <t>69 (69)</t>
  </si>
  <si>
    <t>31 (31)</t>
  </si>
  <si>
    <t>9 (9)</t>
  </si>
  <si>
    <t>32 (32)</t>
  </si>
  <si>
    <t>59 (59)</t>
  </si>
  <si>
    <t>Median, IQR days since hospital discharge: 60 (48–67)</t>
  </si>
  <si>
    <t xml:space="preserve">A COVID-19 unit at Careggi University Hospital, Italy </t>
  </si>
  <si>
    <t>All consecutive patients admitted at Careggi University Hospital for COVID-19 were prospectively enrolled in a telephone longitudinal FU program aimed at monitoring symptoms after 1, 3, 6, 9 and 12 months from hospital discharge.</t>
  </si>
  <si>
    <t xml:space="preserve">Defined as the persistence of symptoms after 12 weeks from hospital discharge </t>
  </si>
  <si>
    <t>62 ± 15</t>
  </si>
  <si>
    <t>Recorded on hospital admission</t>
  </si>
  <si>
    <t>Hypertension: 89 (35.0)
Ischemic Heart Disease: 56 (22.0)
Diabetes Mellituss: 42 (16.5)
History of Cancer: 20 (7.9)
Chronic Obstructive Pulmonary disease: 10 (3.9)
Allergies: 10 (3.9)</t>
  </si>
  <si>
    <t>Hospitalized: 254 (100)</t>
  </si>
  <si>
    <t>30, 90, 180, 270, 360</t>
  </si>
  <si>
    <t>.</t>
  </si>
  <si>
    <t>Use of Cardiopulmonary Stress Testing for Patients With Unexplained Dyspnea Post–Coronavirus Disease</t>
  </si>
  <si>
    <t>PATIENT POPULATION. This was a prospective study of patients who had been reverse transcription polymerase chain reaction positive for SARS-CoV-2 and who developed new and persistent shortness of breath for &gt;3 months after recovery. Patients were referred from pulmonologists or cardiologists and had been shown to have normal pulmonary function tests, chest X rays, chest CT scans, and echocardiograms.</t>
  </si>
  <si>
    <t>45.2 ± 12.5</t>
  </si>
  <si>
    <t>&gt;=357</t>
  </si>
  <si>
    <t>Dyspnea</t>
  </si>
  <si>
    <t>Persistencia de síntomas en pacientes después de la enfermedad por coronavirus (COVID-19) en un hospital de tercer nivel de Puebla, México</t>
  </si>
  <si>
    <t>4/1/2020-7/1/2020</t>
  </si>
  <si>
    <t>An observational and descriptive study of the population attended in the Pneumology outpatient clinic at Hospital Ángeles Puebla. PostCOVID 19 patients were asked a symptom questionnaire within 30-60 days after their symptoms or resolution of the symptoms under the following variables: age, sex, BMI, comorbidities, tobacco index, symptoms in acute COVID-19 infection, established treatment, days of resolution of symptoms, presence of symptoms after resolution of the disease.</t>
  </si>
  <si>
    <t>Mean: 50.5</t>
  </si>
  <si>
    <t>Hypertension: 42 (84)
Ischemic heart disease: 1 (2)</t>
  </si>
  <si>
    <t xml:space="preserve">Azithromycin: 50 (100)
Paracetamol: 50 (100)
Rivaroxaban: 25 (50)
Apixaban: 8 (16)
Enoxaparin: 17 (34) 
Antibiotics: 15 (30)
Inhaled steroid: 40 (80) </t>
  </si>
  <si>
    <t>During symptom questionnaire 30-60 days after symptom resolution</t>
  </si>
  <si>
    <t>Hypertension: 42 (84)
Diabetes: 10 (20)
Rheumatological disease: 4 (8)
COPD: 3 (6)</t>
  </si>
  <si>
    <t>50 (100)</t>
  </si>
  <si>
    <t>8 (16)</t>
  </si>
  <si>
    <t>30, 60</t>
  </si>
  <si>
    <t>40</t>
  </si>
  <si>
    <t>Chronic COVID-19 Syndrome and Chronic Fatigue Syndrome (ME/CFS) following the first pandemic wave in Germany – a first analysis of a prospective observational study</t>
  </si>
  <si>
    <t>7/16/2020-11/27-2020</t>
  </si>
  <si>
    <t>The primary objective of this monocentric prospective observational study is to characterize patients contacting the Charité Fatigue Center with persistent fatigue after
COVID-19 prospectively and determine if they fulfill diagnostic criteria for ME/CFS.
Patients were selected based on a screening questionnaire, specifying COVID-19
diagnosis and symptoms including mild to moderate COVID-19 according to WHO
criteria and persistent symptoms. Inclusion criteria were symptoms of moderate to
severe fatigue and exertion intolerance, neurocognitive impairment, and pain six
months post infection in the absence of relevant respiratory, neurological or psychiatric
comorbidity.</t>
  </si>
  <si>
    <t>The primary objective of this monocentric prospective observational study is to
characterize patients contacting the Charité Fatigue Center with persistent fatigue after
COVID-19 prospectively and determine if they fulfill diagnostic criteria for ME/CFS.
Patients were selected based on a screening questionnaire, specifying COVID-19
diagnosis and symptoms including mild to moderate COVID-19 according to WHO
criteria and persistent symptoms. Inclusion criteria were symptoms of moderate to
severe fatigue and exertion intolerance, neurocognitive impairment, and pain six
months post infection in the absence of relevant respiratory, neurological or psychiatric
comorbidity.</t>
  </si>
  <si>
    <t>Median, range: 36.5 (22-62)</t>
  </si>
  <si>
    <t>32 (76.2)</t>
  </si>
  <si>
    <t>10 (23.8)</t>
  </si>
  <si>
    <t>Severity of mental and physical fatigue was assessed using Chalder Fatigue Score. Disability and daily physical function was assessed by Bell disability scale and Short Form Health Survey (SF-36 Version 1)</t>
  </si>
  <si>
    <t xml:space="preserve">UK, Africa, Australia, New Zealand, Europe, South/Central America and Caribbean, North America, Asia, and Middle East </t>
  </si>
  <si>
    <t>Survey avaliable period: 
11/7/2020-11/14/2020</t>
  </si>
  <si>
    <t>Online survey using a convenience non-probability sampling method posted by the study authors on social media websites</t>
  </si>
  <si>
    <t>Adults aged 18 years who completed the online survey from 11/7-11/14/2020. The survey was only available in English, but responses were invited internationally, and not restricted to the UK.</t>
  </si>
  <si>
    <t>2550</t>
  </si>
  <si>
    <t>A minimum duration of illness of four weeks was defined as Long Covid for the purposes of this analysis.</t>
  </si>
  <si>
    <t xml:space="preserve">46.5 (11) </t>
  </si>
  <si>
    <t>2112</t>
  </si>
  <si>
    <t>2550 (100)</t>
  </si>
  <si>
    <t xml:space="preserve">Median, IQR: 231 (222-240) </t>
  </si>
  <si>
    <t>900</t>
  </si>
  <si>
    <t>Saudi Arabia</t>
  </si>
  <si>
    <t>5/2021-6/2021</t>
  </si>
  <si>
    <t>A cross-sectional study using an online questionnaire conducted by researchers from Ibn Sina National College for Medical Studies (ISNC) starting from May 2021 through June 2021</t>
  </si>
  <si>
    <t>A voluntary response convenient sample of male and female participants aged above 18 years old with a past history of COVID-19 infection were included.</t>
  </si>
  <si>
    <t>32.8 (5.52)</t>
  </si>
  <si>
    <t>Cardiovascular system</t>
  </si>
  <si>
    <t>10/7/2020-11/11/2020</t>
  </si>
  <si>
    <t>Undergraduate students at a private, Catholic, Midwestern university</t>
  </si>
  <si>
    <t>Undergraduate students (N=195) at a private, Catholic, Midwestern university completed an online study about COVID-19 testing, symptoms, course of illness, treatment, and current functioning between October 7 and November 11, 2020.</t>
  </si>
  <si>
    <t>43</t>
  </si>
  <si>
    <t>Participants who contracted COVID-19 experienced symptoms ≥28 days and were classified as having post-COVID syndrome</t>
  </si>
  <si>
    <t>COVID recovered group: 18.95 (0.74) 
Post COVID syndrome: 19.86 (3.03)</t>
  </si>
  <si>
    <t>Youth (15-2Senior (65+))</t>
  </si>
  <si>
    <t>43 (100)</t>
  </si>
  <si>
    <t>COVID recovered: 16 (76.2)
Post-COVID syndrome: 8 (36.4)</t>
  </si>
  <si>
    <t>COVID recovered: 4 (19)
Post-COVID syndrome: 13 (59.1)</t>
  </si>
  <si>
    <t>COVID recovered: 1 (4.8)
Post-COVID syndrome: 1 (4.5)</t>
  </si>
  <si>
    <t>6 (6)</t>
  </si>
  <si>
    <t>4/7/2021-4/12/2021</t>
  </si>
  <si>
    <t>We employed a cross-sectional study design to collect self-reported information using an on-line questionnaire programmed with REDCap from April 7 to 12, 2021</t>
  </si>
  <si>
    <t>Community outreach, COVID19 research registries, COVID19 clinical registries</t>
  </si>
  <si>
    <t>246</t>
  </si>
  <si>
    <t>Hypertension: 107 (26.8)
Heart disease: 10 (2.6)
Coronary heart disease: 4 (1.1)
Heart attack: 6 (1.5)
Conjestive heart failure: 3 (0.8)</t>
  </si>
  <si>
    <t>Obseity: 143 (35.7)
Hypertension: 107 (26.8)
Asthma: 77 (19.3)
Diabetes: 61 (15.3)
Arthristis: 7 (6.8）</t>
  </si>
  <si>
    <t>&gt;= 180</t>
  </si>
  <si>
    <t>Supplementary Table 6. Summary of prior review articles on long-term cardiac symptoms following COVID-19</t>
  </si>
  <si>
    <t xml:space="preserve">Title page </t>
  </si>
  <si>
    <t>Pages 2-3</t>
  </si>
  <si>
    <t>Pages 4-5, Table S3</t>
  </si>
  <si>
    <t>Page 5, Table S4</t>
  </si>
  <si>
    <t>Figure S2-3</t>
  </si>
  <si>
    <t>Pages 6-7</t>
  </si>
  <si>
    <t>Page 7</t>
  </si>
  <si>
    <t xml:space="preserve">Pages 7-9 </t>
  </si>
  <si>
    <t>Figures S2-3</t>
  </si>
  <si>
    <t>Pages 6-7, Figures S2-3</t>
  </si>
  <si>
    <t>Tables S2-3</t>
  </si>
  <si>
    <t>Figure 1, Tables S2-3</t>
  </si>
  <si>
    <t>Pages 4-5, Tables S2-3</t>
  </si>
  <si>
    <t>Supplementary Table 3. Detailed charateristics of included stuides</t>
  </si>
  <si>
    <t>Supplementary Table 2. Full list of included articles and their publication in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b/>
      <sz val="11"/>
      <color theme="1"/>
      <name val="Calibri"/>
      <family val="2"/>
      <scheme val="minor"/>
    </font>
    <font>
      <sz val="11"/>
      <color theme="1"/>
      <name val="Calibri"/>
      <scheme val="minor"/>
    </font>
    <font>
      <b/>
      <sz val="11"/>
      <color theme="1"/>
      <name val="Calibri"/>
    </font>
    <font>
      <sz val="11"/>
      <color theme="1"/>
      <name val="Calibri"/>
    </font>
    <font>
      <b/>
      <sz val="11"/>
      <color rgb="FFFFFFFF"/>
      <name val="Calibri"/>
      <family val="2"/>
      <scheme val="minor"/>
    </font>
    <font>
      <b/>
      <sz val="11"/>
      <color rgb="FF000000"/>
      <name val="Calibri"/>
      <family val="2"/>
      <scheme val="minor"/>
    </font>
    <font>
      <sz val="11"/>
      <name val="Calibri"/>
      <family val="2"/>
      <scheme val="minor"/>
    </font>
    <font>
      <sz val="11"/>
      <color rgb="FF000000"/>
      <name val="Calibri"/>
      <family val="2"/>
      <scheme val="minor"/>
    </font>
    <font>
      <b/>
      <sz val="11"/>
      <name val="Calibri"/>
      <family val="2"/>
      <scheme val="minor"/>
    </font>
  </fonts>
  <fills count="5">
    <fill>
      <patternFill patternType="none"/>
    </fill>
    <fill>
      <patternFill patternType="gray125"/>
    </fill>
    <fill>
      <patternFill patternType="solid">
        <fgColor theme="4" tint="0.59999389629810485"/>
        <bgColor indexed="64"/>
      </patternFill>
    </fill>
    <fill>
      <patternFill patternType="solid">
        <fgColor rgb="FF63639A"/>
        <bgColor indexed="64"/>
      </patternFill>
    </fill>
    <fill>
      <patternFill patternType="solid">
        <fgColor rgb="FFFFFFCC"/>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0" fontId="8" fillId="0" borderId="0"/>
    <xf numFmtId="0" fontId="4" fillId="0" borderId="0"/>
  </cellStyleXfs>
  <cellXfs count="50">
    <xf numFmtId="0" fontId="0" fillId="0" borderId="0" xfId="0"/>
    <xf numFmtId="0" fontId="0" fillId="0" borderId="0" xfId="0" applyAlignment="1">
      <alignment wrapText="1"/>
    </xf>
    <xf numFmtId="0" fontId="5" fillId="0" borderId="0" xfId="0" applyFont="1" applyAlignment="1">
      <alignment horizontal="left"/>
    </xf>
    <xf numFmtId="0" fontId="5" fillId="0" borderId="0" xfId="0" applyFont="1"/>
    <xf numFmtId="0" fontId="6" fillId="0" borderId="0" xfId="0" applyFont="1" applyAlignment="1">
      <alignment wrapText="1"/>
    </xf>
    <xf numFmtId="0" fontId="0" fillId="0" borderId="0" xfId="0" applyAlignment="1">
      <alignment horizontal="center" wrapText="1"/>
    </xf>
    <xf numFmtId="0" fontId="9" fillId="0" borderId="0" xfId="1" applyFont="1" applyAlignment="1">
      <alignment horizontal="left"/>
    </xf>
    <xf numFmtId="0" fontId="10" fillId="0" borderId="0" xfId="1" applyFont="1" applyAlignment="1">
      <alignment horizontal="left"/>
    </xf>
    <xf numFmtId="0" fontId="0" fillId="0" borderId="0" xfId="0" applyAlignment="1">
      <alignment horizontal="left" wrapText="1"/>
    </xf>
    <xf numFmtId="0" fontId="3" fillId="0" borderId="0" xfId="0" applyFont="1"/>
    <xf numFmtId="0" fontId="3" fillId="0" borderId="0" xfId="0" applyFont="1" applyAlignment="1">
      <alignment horizontal="left"/>
    </xf>
    <xf numFmtId="0" fontId="7" fillId="0" borderId="1" xfId="1" applyFont="1" applyBorder="1" applyAlignment="1">
      <alignment horizontal="left"/>
    </xf>
    <xf numFmtId="0" fontId="3" fillId="0" borderId="1" xfId="1" applyFont="1" applyBorder="1" applyAlignment="1">
      <alignment horizontal="left"/>
    </xf>
    <xf numFmtId="0" fontId="3" fillId="0" borderId="1" xfId="1" applyFont="1" applyBorder="1" applyAlignment="1">
      <alignment horizontal="left" wrapText="1"/>
    </xf>
    <xf numFmtId="0" fontId="11" fillId="3" borderId="1" xfId="0" applyFont="1" applyFill="1" applyBorder="1" applyAlignment="1">
      <alignment vertical="center" wrapText="1"/>
    </xf>
    <xf numFmtId="0" fontId="11" fillId="3" borderId="1" xfId="0" applyFont="1" applyFill="1" applyBorder="1" applyAlignment="1">
      <alignment horizontal="center" vertical="center" wrapText="1"/>
    </xf>
    <xf numFmtId="0" fontId="11" fillId="3" borderId="1" xfId="0" applyFont="1" applyFill="1" applyBorder="1" applyAlignment="1">
      <alignment horizontal="left" vertical="center" wrapText="1"/>
    </xf>
    <xf numFmtId="0" fontId="13" fillId="4" borderId="1" xfId="0" applyFont="1" applyFill="1" applyBorder="1" applyAlignment="1">
      <alignment horizontal="left" vertical="center" wrapText="1"/>
    </xf>
    <xf numFmtId="0" fontId="14" fillId="0" borderId="1" xfId="0" applyFont="1" applyBorder="1" applyAlignment="1">
      <alignment vertical="center" wrapText="1"/>
    </xf>
    <xf numFmtId="0" fontId="14" fillId="0" borderId="1" xfId="0" applyFont="1" applyBorder="1" applyAlignment="1">
      <alignment horizontal="center" vertical="center" wrapText="1"/>
    </xf>
    <xf numFmtId="0" fontId="13" fillId="0" borderId="1" xfId="0" applyFont="1" applyBorder="1" applyAlignment="1">
      <alignment horizontal="left" vertical="center" wrapText="1"/>
    </xf>
    <xf numFmtId="0" fontId="3" fillId="0" borderId="0" xfId="0" applyFont="1" applyAlignment="1">
      <alignment horizontal="left" wrapText="1"/>
    </xf>
    <xf numFmtId="0" fontId="7" fillId="0" borderId="1" xfId="0" applyFont="1" applyBorder="1" applyAlignment="1">
      <alignment vertical="center" wrapText="1"/>
    </xf>
    <xf numFmtId="0" fontId="3" fillId="0" borderId="1" xfId="0" applyFont="1" applyBorder="1" applyAlignment="1">
      <alignment vertical="center" wrapText="1"/>
    </xf>
    <xf numFmtId="0" fontId="7" fillId="0" borderId="1" xfId="2" applyFont="1" applyBorder="1" applyAlignment="1">
      <alignment horizontal="left" wrapText="1"/>
    </xf>
    <xf numFmtId="0" fontId="7" fillId="0" borderId="0" xfId="0" applyFont="1" applyAlignment="1">
      <alignment horizontal="left" wrapText="1"/>
    </xf>
    <xf numFmtId="0" fontId="2" fillId="0" borderId="0" xfId="0" applyFont="1" applyAlignment="1">
      <alignment horizontal="left" wrapText="1"/>
    </xf>
    <xf numFmtId="0" fontId="2" fillId="0" borderId="1" xfId="2" applyFont="1" applyBorder="1" applyAlignment="1">
      <alignment horizontal="left" wrapText="1"/>
    </xf>
    <xf numFmtId="0" fontId="7" fillId="0" borderId="0" xfId="0" applyFont="1" applyAlignment="1">
      <alignment horizontal="left"/>
    </xf>
    <xf numFmtId="0" fontId="7" fillId="0" borderId="1" xfId="0" applyFont="1" applyBorder="1"/>
    <xf numFmtId="0" fontId="2" fillId="0" borderId="1" xfId="0" applyFont="1" applyBorder="1"/>
    <xf numFmtId="0" fontId="13" fillId="0" borderId="1" xfId="0" applyFont="1" applyBorder="1" applyAlignment="1">
      <alignment vertical="center" wrapText="1"/>
    </xf>
    <xf numFmtId="0" fontId="14" fillId="0" borderId="1" xfId="0" applyFont="1" applyBorder="1" applyAlignment="1">
      <alignment vertical="center" wrapText="1"/>
    </xf>
    <xf numFmtId="0" fontId="7" fillId="0" borderId="2" xfId="0" applyFont="1" applyBorder="1" applyAlignment="1">
      <alignment horizontal="left" wrapText="1"/>
    </xf>
    <xf numFmtId="0" fontId="7" fillId="0" borderId="3" xfId="0" applyFont="1" applyBorder="1" applyAlignment="1">
      <alignment horizontal="left" wrapText="1"/>
    </xf>
    <xf numFmtId="0" fontId="7" fillId="0" borderId="4" xfId="0" applyFont="1" applyBorder="1" applyAlignment="1">
      <alignment horizontal="left" wrapText="1"/>
    </xf>
    <xf numFmtId="0" fontId="12" fillId="4" borderId="1" xfId="0" applyFont="1" applyFill="1" applyBorder="1" applyAlignment="1">
      <alignment vertical="center" wrapText="1"/>
    </xf>
    <xf numFmtId="0" fontId="7" fillId="0" borderId="2" xfId="0" applyFont="1" applyBorder="1" applyAlignment="1">
      <alignment horizontal="left"/>
    </xf>
    <xf numFmtId="0" fontId="7" fillId="0" borderId="3" xfId="0" applyFont="1" applyBorder="1" applyAlignment="1">
      <alignment horizontal="left"/>
    </xf>
    <xf numFmtId="0" fontId="7" fillId="0" borderId="4" xfId="0" applyFont="1" applyBorder="1" applyAlignment="1">
      <alignment horizontal="left"/>
    </xf>
    <xf numFmtId="0" fontId="2" fillId="0" borderId="0" xfId="0" applyFont="1" applyAlignment="1">
      <alignment horizontal="left" wrapText="1"/>
    </xf>
    <xf numFmtId="0" fontId="3" fillId="0" borderId="1" xfId="0" applyFont="1" applyBorder="1" applyAlignment="1">
      <alignment horizontal="left" vertical="center" wrapText="1"/>
    </xf>
    <xf numFmtId="0" fontId="3" fillId="0" borderId="1" xfId="0" applyFont="1" applyBorder="1" applyAlignment="1">
      <alignment vertical="center" wrapText="1"/>
    </xf>
    <xf numFmtId="0" fontId="7" fillId="0" borderId="1" xfId="0" applyFont="1" applyBorder="1" applyAlignment="1">
      <alignment horizontal="left" vertical="center"/>
    </xf>
    <xf numFmtId="0" fontId="7" fillId="0" borderId="1" xfId="0" applyFont="1" applyBorder="1" applyAlignment="1">
      <alignment vertical="center" wrapText="1"/>
    </xf>
    <xf numFmtId="0" fontId="7" fillId="0" borderId="1" xfId="0" applyFont="1" applyBorder="1" applyAlignment="1">
      <alignment horizontal="left" wrapText="1"/>
    </xf>
    <xf numFmtId="0" fontId="1" fillId="0" borderId="0" xfId="0" applyFont="1" applyAlignment="1">
      <alignment horizontal="left" wrapText="1"/>
    </xf>
    <xf numFmtId="0" fontId="15" fillId="2" borderId="0" xfId="0" applyFont="1" applyFill="1" applyAlignment="1">
      <alignment horizontal="left" wrapText="1"/>
    </xf>
    <xf numFmtId="1" fontId="1" fillId="0" borderId="0" xfId="0" applyNumberFormat="1" applyFont="1" applyAlignment="1">
      <alignment horizontal="left" wrapText="1"/>
    </xf>
    <xf numFmtId="0" fontId="13" fillId="0" borderId="0" xfId="0" applyFont="1" applyAlignment="1">
      <alignment horizontal="left" wrapText="1"/>
    </xf>
  </cellXfs>
  <cellStyles count="3">
    <cellStyle name="Normal" xfId="0" builtinId="0"/>
    <cellStyle name="Normal 2" xfId="1" xr:uid="{BDD8563C-2D0C-49A9-A7F6-89C86D1B10FC}"/>
    <cellStyle name="Normal 3" xfId="2" xr:uid="{ABAFDB98-16F2-4341-AC97-99EF86DA69A5}"/>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B11C94-F462-4CAF-9C9F-E17B6C16192D}">
  <dimension ref="A1:E51"/>
  <sheetViews>
    <sheetView tabSelected="1" zoomScaleNormal="100" workbookViewId="0">
      <selection sqref="A1:D1"/>
    </sheetView>
  </sheetViews>
  <sheetFormatPr defaultColWidth="19.125" defaultRowHeight="15.75" x14ac:dyDescent="0.25"/>
  <cols>
    <col min="1" max="1" width="19.125" style="1"/>
    <col min="2" max="2" width="10.125" style="5" customWidth="1"/>
    <col min="3" max="3" width="76.625" style="1" customWidth="1"/>
    <col min="4" max="4" width="25.5" style="8" customWidth="1"/>
    <col min="5" max="16384" width="19.125" style="1"/>
  </cols>
  <sheetData>
    <row r="1" spans="1:5" ht="15.95" customHeight="1" x14ac:dyDescent="0.25">
      <c r="A1" s="33" t="s">
        <v>11</v>
      </c>
      <c r="B1" s="34"/>
      <c r="C1" s="34"/>
      <c r="D1" s="35"/>
      <c r="E1" s="4"/>
    </row>
    <row r="2" spans="1:5" ht="30" x14ac:dyDescent="0.25">
      <c r="A2" s="14" t="s">
        <v>13</v>
      </c>
      <c r="B2" s="15" t="s">
        <v>14</v>
      </c>
      <c r="C2" s="14" t="s">
        <v>15</v>
      </c>
      <c r="D2" s="16" t="s">
        <v>16</v>
      </c>
    </row>
    <row r="3" spans="1:5" x14ac:dyDescent="0.25">
      <c r="A3" s="36" t="s">
        <v>17</v>
      </c>
      <c r="B3" s="36"/>
      <c r="C3" s="36"/>
      <c r="D3" s="17"/>
    </row>
    <row r="4" spans="1:5" x14ac:dyDescent="0.25">
      <c r="A4" s="18" t="s">
        <v>18</v>
      </c>
      <c r="B4" s="19">
        <v>1</v>
      </c>
      <c r="C4" s="18" t="s">
        <v>19</v>
      </c>
      <c r="D4" s="20" t="s">
        <v>1848</v>
      </c>
    </row>
    <row r="5" spans="1:5" x14ac:dyDescent="0.25">
      <c r="A5" s="36" t="s">
        <v>20</v>
      </c>
      <c r="B5" s="36"/>
      <c r="C5" s="36"/>
      <c r="D5" s="17"/>
    </row>
    <row r="6" spans="1:5" x14ac:dyDescent="0.25">
      <c r="A6" s="18" t="s">
        <v>21</v>
      </c>
      <c r="B6" s="19">
        <v>2</v>
      </c>
      <c r="C6" s="18" t="s">
        <v>22</v>
      </c>
      <c r="D6" s="20" t="s">
        <v>596</v>
      </c>
    </row>
    <row r="7" spans="1:5" x14ac:dyDescent="0.25">
      <c r="A7" s="36" t="s">
        <v>23</v>
      </c>
      <c r="B7" s="36"/>
      <c r="C7" s="36"/>
      <c r="D7" s="17"/>
    </row>
    <row r="8" spans="1:5" x14ac:dyDescent="0.25">
      <c r="A8" s="18" t="s">
        <v>24</v>
      </c>
      <c r="B8" s="19">
        <v>3</v>
      </c>
      <c r="C8" s="18" t="s">
        <v>25</v>
      </c>
      <c r="D8" s="20" t="s">
        <v>1849</v>
      </c>
    </row>
    <row r="9" spans="1:5" x14ac:dyDescent="0.25">
      <c r="A9" s="18" t="s">
        <v>26</v>
      </c>
      <c r="B9" s="19">
        <v>4</v>
      </c>
      <c r="C9" s="18" t="s">
        <v>27</v>
      </c>
      <c r="D9" s="20" t="s">
        <v>1849</v>
      </c>
    </row>
    <row r="10" spans="1:5" x14ac:dyDescent="0.25">
      <c r="A10" s="36" t="s">
        <v>28</v>
      </c>
      <c r="B10" s="36"/>
      <c r="C10" s="36"/>
      <c r="D10" s="17"/>
    </row>
    <row r="11" spans="1:5" ht="30" x14ac:dyDescent="0.25">
      <c r="A11" s="18" t="s">
        <v>29</v>
      </c>
      <c r="B11" s="19">
        <v>5</v>
      </c>
      <c r="C11" s="18" t="s">
        <v>30</v>
      </c>
      <c r="D11" s="20" t="s">
        <v>597</v>
      </c>
    </row>
    <row r="12" spans="1:5" ht="45" x14ac:dyDescent="0.25">
      <c r="A12" s="18" t="s">
        <v>31</v>
      </c>
      <c r="B12" s="19">
        <v>6</v>
      </c>
      <c r="C12" s="18" t="s">
        <v>32</v>
      </c>
      <c r="D12" s="20" t="s">
        <v>597</v>
      </c>
    </row>
    <row r="13" spans="1:5" ht="30" x14ac:dyDescent="0.25">
      <c r="A13" s="18" t="s">
        <v>33</v>
      </c>
      <c r="B13" s="19">
        <v>7</v>
      </c>
      <c r="C13" s="18" t="s">
        <v>34</v>
      </c>
      <c r="D13" s="20" t="s">
        <v>597</v>
      </c>
    </row>
    <row r="14" spans="1:5" ht="45" x14ac:dyDescent="0.25">
      <c r="A14" s="18" t="s">
        <v>35</v>
      </c>
      <c r="B14" s="19">
        <v>8</v>
      </c>
      <c r="C14" s="18" t="s">
        <v>36</v>
      </c>
      <c r="D14" s="20" t="s">
        <v>597</v>
      </c>
    </row>
    <row r="15" spans="1:5" ht="60" x14ac:dyDescent="0.25">
      <c r="A15" s="18" t="s">
        <v>37</v>
      </c>
      <c r="B15" s="19">
        <v>9</v>
      </c>
      <c r="C15" s="18" t="s">
        <v>38</v>
      </c>
      <c r="D15" s="20" t="s">
        <v>1850</v>
      </c>
    </row>
    <row r="16" spans="1:5" ht="45" x14ac:dyDescent="0.25">
      <c r="A16" s="32" t="s">
        <v>39</v>
      </c>
      <c r="B16" s="19" t="s">
        <v>40</v>
      </c>
      <c r="C16" s="18" t="s">
        <v>41</v>
      </c>
      <c r="D16" s="20" t="s">
        <v>1860</v>
      </c>
    </row>
    <row r="17" spans="1:4" ht="45" x14ac:dyDescent="0.25">
      <c r="A17" s="32"/>
      <c r="B17" s="19" t="s">
        <v>42</v>
      </c>
      <c r="C17" s="18" t="s">
        <v>43</v>
      </c>
      <c r="D17" s="20" t="s">
        <v>1860</v>
      </c>
    </row>
    <row r="18" spans="1:4" ht="45" x14ac:dyDescent="0.25">
      <c r="A18" s="18" t="s">
        <v>44</v>
      </c>
      <c r="B18" s="19">
        <v>11</v>
      </c>
      <c r="C18" s="18" t="s">
        <v>45</v>
      </c>
      <c r="D18" s="20" t="s">
        <v>1851</v>
      </c>
    </row>
    <row r="19" spans="1:4" ht="30" x14ac:dyDescent="0.25">
      <c r="A19" s="18" t="s">
        <v>46</v>
      </c>
      <c r="B19" s="19">
        <v>12</v>
      </c>
      <c r="C19" s="18" t="s">
        <v>47</v>
      </c>
      <c r="D19" s="20" t="s">
        <v>598</v>
      </c>
    </row>
    <row r="20" spans="1:4" ht="45" x14ac:dyDescent="0.25">
      <c r="A20" s="32" t="s">
        <v>48</v>
      </c>
      <c r="B20" s="19" t="s">
        <v>49</v>
      </c>
      <c r="C20" s="18" t="s">
        <v>50</v>
      </c>
      <c r="D20" s="20" t="s">
        <v>598</v>
      </c>
    </row>
    <row r="21" spans="1:4" ht="30" x14ac:dyDescent="0.25">
      <c r="A21" s="32"/>
      <c r="B21" s="19" t="s">
        <v>51</v>
      </c>
      <c r="C21" s="18" t="s">
        <v>52</v>
      </c>
      <c r="D21" s="20" t="s">
        <v>598</v>
      </c>
    </row>
    <row r="22" spans="1:4" ht="30" x14ac:dyDescent="0.25">
      <c r="A22" s="32"/>
      <c r="B22" s="19" t="s">
        <v>53</v>
      </c>
      <c r="C22" s="18" t="s">
        <v>54</v>
      </c>
      <c r="D22" s="20" t="s">
        <v>598</v>
      </c>
    </row>
    <row r="23" spans="1:4" ht="45" x14ac:dyDescent="0.25">
      <c r="A23" s="32"/>
      <c r="B23" s="19" t="s">
        <v>55</v>
      </c>
      <c r="C23" s="18" t="s">
        <v>56</v>
      </c>
      <c r="D23" s="20" t="s">
        <v>598</v>
      </c>
    </row>
    <row r="24" spans="1:4" ht="30" x14ac:dyDescent="0.25">
      <c r="A24" s="32"/>
      <c r="B24" s="19" t="s">
        <v>57</v>
      </c>
      <c r="C24" s="18" t="s">
        <v>58</v>
      </c>
      <c r="D24" s="20" t="s">
        <v>598</v>
      </c>
    </row>
    <row r="25" spans="1:4" x14ac:dyDescent="0.25">
      <c r="A25" s="32"/>
      <c r="B25" s="19" t="s">
        <v>59</v>
      </c>
      <c r="C25" s="18" t="s">
        <v>60</v>
      </c>
      <c r="D25" s="20" t="s">
        <v>598</v>
      </c>
    </row>
    <row r="26" spans="1:4" ht="30" x14ac:dyDescent="0.25">
      <c r="A26" s="18" t="s">
        <v>61</v>
      </c>
      <c r="B26" s="19">
        <v>14</v>
      </c>
      <c r="C26" s="18" t="s">
        <v>62</v>
      </c>
      <c r="D26" s="20" t="s">
        <v>598</v>
      </c>
    </row>
    <row r="27" spans="1:4" ht="30" x14ac:dyDescent="0.25">
      <c r="A27" s="18" t="s">
        <v>63</v>
      </c>
      <c r="B27" s="19">
        <v>15</v>
      </c>
      <c r="C27" s="18" t="s">
        <v>64</v>
      </c>
      <c r="D27" s="20" t="s">
        <v>598</v>
      </c>
    </row>
    <row r="28" spans="1:4" x14ac:dyDescent="0.25">
      <c r="A28" s="36" t="s">
        <v>65</v>
      </c>
      <c r="B28" s="36"/>
      <c r="C28" s="36"/>
      <c r="D28" s="17"/>
    </row>
    <row r="29" spans="1:4" ht="45" x14ac:dyDescent="0.25">
      <c r="A29" s="32" t="s">
        <v>66</v>
      </c>
      <c r="B29" s="19" t="s">
        <v>67</v>
      </c>
      <c r="C29" s="18" t="s">
        <v>68</v>
      </c>
      <c r="D29" s="20" t="s">
        <v>598</v>
      </c>
    </row>
    <row r="30" spans="1:4" ht="30" x14ac:dyDescent="0.25">
      <c r="A30" s="32"/>
      <c r="B30" s="19" t="s">
        <v>69</v>
      </c>
      <c r="C30" s="18" t="s">
        <v>70</v>
      </c>
      <c r="D30" s="20" t="s">
        <v>1859</v>
      </c>
    </row>
    <row r="31" spans="1:4" x14ac:dyDescent="0.25">
      <c r="A31" s="18" t="s">
        <v>71</v>
      </c>
      <c r="B31" s="19">
        <v>17</v>
      </c>
      <c r="C31" s="18" t="s">
        <v>72</v>
      </c>
      <c r="D31" s="20" t="s">
        <v>1858</v>
      </c>
    </row>
    <row r="32" spans="1:4" x14ac:dyDescent="0.25">
      <c r="A32" s="18" t="s">
        <v>73</v>
      </c>
      <c r="B32" s="19">
        <v>18</v>
      </c>
      <c r="C32" s="18" t="s">
        <v>74</v>
      </c>
      <c r="D32" s="20" t="s">
        <v>600</v>
      </c>
    </row>
    <row r="33" spans="1:4" ht="45" x14ac:dyDescent="0.25">
      <c r="A33" s="18" t="s">
        <v>75</v>
      </c>
      <c r="B33" s="19">
        <v>19</v>
      </c>
      <c r="C33" s="18" t="s">
        <v>76</v>
      </c>
      <c r="D33" s="20" t="s">
        <v>1856</v>
      </c>
    </row>
    <row r="34" spans="1:4" ht="30" x14ac:dyDescent="0.25">
      <c r="A34" s="32" t="s">
        <v>77</v>
      </c>
      <c r="B34" s="19" t="s">
        <v>78</v>
      </c>
      <c r="C34" s="18" t="s">
        <v>79</v>
      </c>
      <c r="D34" s="20" t="s">
        <v>1853</v>
      </c>
    </row>
    <row r="35" spans="1:4" ht="45" x14ac:dyDescent="0.25">
      <c r="A35" s="32"/>
      <c r="B35" s="19" t="s">
        <v>80</v>
      </c>
      <c r="C35" s="18" t="s">
        <v>81</v>
      </c>
      <c r="D35" s="20" t="s">
        <v>1857</v>
      </c>
    </row>
    <row r="36" spans="1:4" x14ac:dyDescent="0.25">
      <c r="A36" s="32"/>
      <c r="B36" s="19" t="s">
        <v>82</v>
      </c>
      <c r="C36" s="18" t="s">
        <v>83</v>
      </c>
      <c r="D36" s="20" t="s">
        <v>1856</v>
      </c>
    </row>
    <row r="37" spans="1:4" ht="30" x14ac:dyDescent="0.25">
      <c r="A37" s="32"/>
      <c r="B37" s="19" t="s">
        <v>84</v>
      </c>
      <c r="C37" s="18" t="s">
        <v>85</v>
      </c>
      <c r="D37" s="20" t="s">
        <v>1852</v>
      </c>
    </row>
    <row r="38" spans="1:4" ht="30" x14ac:dyDescent="0.25">
      <c r="A38" s="18" t="s">
        <v>86</v>
      </c>
      <c r="B38" s="19">
        <v>21</v>
      </c>
      <c r="C38" s="18" t="s">
        <v>87</v>
      </c>
      <c r="D38" s="20" t="s">
        <v>600</v>
      </c>
    </row>
    <row r="39" spans="1:4" ht="30" x14ac:dyDescent="0.25">
      <c r="A39" s="18" t="s">
        <v>88</v>
      </c>
      <c r="B39" s="19">
        <v>22</v>
      </c>
      <c r="C39" s="18" t="s">
        <v>89</v>
      </c>
      <c r="D39" s="20" t="s">
        <v>1856</v>
      </c>
    </row>
    <row r="40" spans="1:4" x14ac:dyDescent="0.25">
      <c r="A40" s="36" t="s">
        <v>90</v>
      </c>
      <c r="B40" s="36"/>
      <c r="C40" s="36"/>
      <c r="D40" s="17"/>
    </row>
    <row r="41" spans="1:4" x14ac:dyDescent="0.25">
      <c r="A41" s="32" t="s">
        <v>91</v>
      </c>
      <c r="B41" s="19" t="s">
        <v>92</v>
      </c>
      <c r="C41" s="18" t="s">
        <v>93</v>
      </c>
      <c r="D41" s="20" t="s">
        <v>1854</v>
      </c>
    </row>
    <row r="42" spans="1:4" x14ac:dyDescent="0.25">
      <c r="A42" s="32"/>
      <c r="B42" s="19" t="s">
        <v>94</v>
      </c>
      <c r="C42" s="18" t="s">
        <v>95</v>
      </c>
      <c r="D42" s="20" t="s">
        <v>601</v>
      </c>
    </row>
    <row r="43" spans="1:4" x14ac:dyDescent="0.25">
      <c r="A43" s="32"/>
      <c r="B43" s="19" t="s">
        <v>96</v>
      </c>
      <c r="C43" s="18" t="s">
        <v>97</v>
      </c>
      <c r="D43" s="20" t="s">
        <v>601</v>
      </c>
    </row>
    <row r="44" spans="1:4" x14ac:dyDescent="0.25">
      <c r="A44" s="32"/>
      <c r="B44" s="19" t="s">
        <v>98</v>
      </c>
      <c r="C44" s="18" t="s">
        <v>99</v>
      </c>
      <c r="D44" s="20" t="s">
        <v>1855</v>
      </c>
    </row>
    <row r="45" spans="1:4" x14ac:dyDescent="0.25">
      <c r="A45" s="36" t="s">
        <v>100</v>
      </c>
      <c r="B45" s="36"/>
      <c r="C45" s="36"/>
      <c r="D45" s="17"/>
    </row>
    <row r="46" spans="1:4" ht="30" x14ac:dyDescent="0.25">
      <c r="A46" s="32" t="s">
        <v>101</v>
      </c>
      <c r="B46" s="19" t="s">
        <v>102</v>
      </c>
      <c r="C46" s="18" t="s">
        <v>103</v>
      </c>
      <c r="D46" s="20" t="s">
        <v>597</v>
      </c>
    </row>
    <row r="47" spans="1:4" x14ac:dyDescent="0.25">
      <c r="A47" s="32"/>
      <c r="B47" s="19" t="s">
        <v>104</v>
      </c>
      <c r="C47" s="18" t="s">
        <v>105</v>
      </c>
      <c r="D47" s="20" t="s">
        <v>597</v>
      </c>
    </row>
    <row r="48" spans="1:4" ht="30" x14ac:dyDescent="0.25">
      <c r="A48" s="32"/>
      <c r="B48" s="19" t="s">
        <v>106</v>
      </c>
      <c r="C48" s="18" t="s">
        <v>107</v>
      </c>
      <c r="D48" s="20" t="s">
        <v>599</v>
      </c>
    </row>
    <row r="49" spans="1:4" ht="30" x14ac:dyDescent="0.25">
      <c r="A49" s="18" t="s">
        <v>108</v>
      </c>
      <c r="B49" s="19">
        <v>25</v>
      </c>
      <c r="C49" s="18" t="s">
        <v>109</v>
      </c>
      <c r="D49" s="20" t="s">
        <v>596</v>
      </c>
    </row>
    <row r="50" spans="1:4" x14ac:dyDescent="0.25">
      <c r="A50" s="18" t="s">
        <v>110</v>
      </c>
      <c r="B50" s="19">
        <v>26</v>
      </c>
      <c r="C50" s="18" t="s">
        <v>111</v>
      </c>
      <c r="D50" s="20" t="s">
        <v>601</v>
      </c>
    </row>
    <row r="51" spans="1:4" ht="45" x14ac:dyDescent="0.25">
      <c r="A51" s="18" t="s">
        <v>112</v>
      </c>
      <c r="B51" s="19">
        <v>27</v>
      </c>
      <c r="C51" s="18" t="s">
        <v>113</v>
      </c>
      <c r="D51" s="20" t="s">
        <v>601</v>
      </c>
    </row>
  </sheetData>
  <mergeCells count="14">
    <mergeCell ref="A46:A48"/>
    <mergeCell ref="A1:D1"/>
    <mergeCell ref="A28:C28"/>
    <mergeCell ref="A29:A30"/>
    <mergeCell ref="A34:A37"/>
    <mergeCell ref="A40:C40"/>
    <mergeCell ref="A41:A44"/>
    <mergeCell ref="A45:C45"/>
    <mergeCell ref="A3:C3"/>
    <mergeCell ref="A5:C5"/>
    <mergeCell ref="A7:C7"/>
    <mergeCell ref="A10:C10"/>
    <mergeCell ref="A16:A17"/>
    <mergeCell ref="A20:A25"/>
  </mergeCells>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42B9AC-432D-44EB-A7F4-6A87304F4379}">
  <dimension ref="A1:F105"/>
  <sheetViews>
    <sheetView zoomScaleNormal="100" workbookViewId="0">
      <selection activeCell="D11" sqref="D11"/>
    </sheetView>
  </sheetViews>
  <sheetFormatPr defaultColWidth="11" defaultRowHeight="15" x14ac:dyDescent="0.25"/>
  <cols>
    <col min="1" max="1" width="8.875" style="2" customWidth="1"/>
    <col min="2" max="2" width="22.875" style="2" customWidth="1"/>
    <col min="3" max="3" width="11" style="2"/>
    <col min="4" max="4" width="110.625" style="2" customWidth="1"/>
    <col min="5" max="5" width="29.875" style="3" customWidth="1"/>
    <col min="6" max="6" width="35.5" style="3" customWidth="1"/>
    <col min="7" max="16384" width="11" style="3"/>
  </cols>
  <sheetData>
    <row r="1" spans="1:6" ht="15.95" customHeight="1" x14ac:dyDescent="0.25">
      <c r="A1" s="37" t="s">
        <v>1862</v>
      </c>
      <c r="B1" s="38"/>
      <c r="C1" s="38"/>
      <c r="D1" s="38"/>
      <c r="E1" s="38"/>
      <c r="F1" s="39"/>
    </row>
    <row r="2" spans="1:6" ht="15.95" customHeight="1" x14ac:dyDescent="0.25">
      <c r="A2" s="11" t="s">
        <v>0</v>
      </c>
      <c r="B2" s="11" t="s">
        <v>602</v>
      </c>
      <c r="C2" s="11" t="s">
        <v>3</v>
      </c>
      <c r="D2" s="11" t="s">
        <v>1</v>
      </c>
      <c r="E2" s="11" t="s">
        <v>114</v>
      </c>
      <c r="F2" s="11" t="s">
        <v>603</v>
      </c>
    </row>
    <row r="3" spans="1:6" x14ac:dyDescent="0.25">
      <c r="A3" s="12">
        <v>1</v>
      </c>
      <c r="B3" s="12" t="s">
        <v>115</v>
      </c>
      <c r="C3" s="12">
        <v>2021</v>
      </c>
      <c r="D3" s="12" t="s">
        <v>116</v>
      </c>
      <c r="E3" s="12" t="s">
        <v>117</v>
      </c>
      <c r="F3" s="12" t="s">
        <v>118</v>
      </c>
    </row>
    <row r="4" spans="1:6" x14ac:dyDescent="0.25">
      <c r="A4" s="12">
        <v>2</v>
      </c>
      <c r="B4" s="12" t="s">
        <v>119</v>
      </c>
      <c r="C4" s="12">
        <v>2022</v>
      </c>
      <c r="D4" s="12" t="s">
        <v>120</v>
      </c>
      <c r="E4" s="12" t="s">
        <v>121</v>
      </c>
      <c r="F4" s="12" t="s">
        <v>122</v>
      </c>
    </row>
    <row r="5" spans="1:6" x14ac:dyDescent="0.25">
      <c r="A5" s="12">
        <v>3</v>
      </c>
      <c r="B5" s="12" t="s">
        <v>123</v>
      </c>
      <c r="C5" s="12">
        <v>2021</v>
      </c>
      <c r="D5" s="12" t="s">
        <v>124</v>
      </c>
      <c r="E5" s="12" t="s">
        <v>125</v>
      </c>
      <c r="F5" s="12" t="s">
        <v>6</v>
      </c>
    </row>
    <row r="6" spans="1:6" ht="15.95" customHeight="1" x14ac:dyDescent="0.25">
      <c r="A6" s="12">
        <v>4</v>
      </c>
      <c r="B6" s="12" t="s">
        <v>126</v>
      </c>
      <c r="C6" s="12">
        <v>2021</v>
      </c>
      <c r="D6" s="12" t="s">
        <v>127</v>
      </c>
      <c r="E6" s="12" t="s">
        <v>128</v>
      </c>
      <c r="F6" s="12" t="s">
        <v>129</v>
      </c>
    </row>
    <row r="7" spans="1:6" x14ac:dyDescent="0.25">
      <c r="A7" s="12">
        <v>5</v>
      </c>
      <c r="B7" s="12" t="s">
        <v>130</v>
      </c>
      <c r="C7" s="12">
        <v>2021</v>
      </c>
      <c r="D7" s="12" t="s">
        <v>131</v>
      </c>
      <c r="E7" s="12" t="s">
        <v>132</v>
      </c>
      <c r="F7" s="12" t="s">
        <v>118</v>
      </c>
    </row>
    <row r="8" spans="1:6" x14ac:dyDescent="0.25">
      <c r="A8" s="12">
        <v>6</v>
      </c>
      <c r="B8" s="12" t="s">
        <v>133</v>
      </c>
      <c r="C8" s="12">
        <v>2021</v>
      </c>
      <c r="D8" s="12" t="s">
        <v>134</v>
      </c>
      <c r="E8" s="12" t="s">
        <v>135</v>
      </c>
      <c r="F8" s="12" t="s">
        <v>136</v>
      </c>
    </row>
    <row r="9" spans="1:6" x14ac:dyDescent="0.25">
      <c r="A9" s="12">
        <v>7</v>
      </c>
      <c r="B9" s="12" t="s">
        <v>137</v>
      </c>
      <c r="C9" s="12">
        <v>2021</v>
      </c>
      <c r="D9" s="12" t="s">
        <v>138</v>
      </c>
      <c r="E9" s="12" t="s">
        <v>139</v>
      </c>
      <c r="F9" s="12" t="s">
        <v>140</v>
      </c>
    </row>
    <row r="10" spans="1:6" x14ac:dyDescent="0.25">
      <c r="A10" s="12">
        <v>8</v>
      </c>
      <c r="B10" s="12" t="s">
        <v>141</v>
      </c>
      <c r="C10" s="12">
        <v>2021</v>
      </c>
      <c r="D10" s="12" t="s">
        <v>142</v>
      </c>
      <c r="E10" s="12" t="s">
        <v>143</v>
      </c>
      <c r="F10" s="12" t="s">
        <v>144</v>
      </c>
    </row>
    <row r="11" spans="1:6" x14ac:dyDescent="0.25">
      <c r="A11" s="12">
        <v>9</v>
      </c>
      <c r="B11" s="12" t="s">
        <v>145</v>
      </c>
      <c r="C11" s="12">
        <v>2020</v>
      </c>
      <c r="D11" s="12" t="s">
        <v>146</v>
      </c>
      <c r="E11" s="12" t="s">
        <v>147</v>
      </c>
      <c r="F11" s="12" t="s">
        <v>148</v>
      </c>
    </row>
    <row r="12" spans="1:6" x14ac:dyDescent="0.25">
      <c r="A12" s="12">
        <v>10</v>
      </c>
      <c r="B12" s="12" t="s">
        <v>149</v>
      </c>
      <c r="C12" s="12">
        <v>2022</v>
      </c>
      <c r="D12" s="12" t="s">
        <v>150</v>
      </c>
      <c r="E12" s="12" t="s">
        <v>151</v>
      </c>
      <c r="F12" s="12" t="s">
        <v>152</v>
      </c>
    </row>
    <row r="13" spans="1:6" x14ac:dyDescent="0.25">
      <c r="A13" s="12">
        <v>11</v>
      </c>
      <c r="B13" s="12" t="s">
        <v>153</v>
      </c>
      <c r="C13" s="12">
        <v>2021</v>
      </c>
      <c r="D13" s="12" t="s">
        <v>154</v>
      </c>
      <c r="E13" s="12" t="s">
        <v>155</v>
      </c>
      <c r="F13" s="12" t="s">
        <v>156</v>
      </c>
    </row>
    <row r="14" spans="1:6" x14ac:dyDescent="0.25">
      <c r="A14" s="12">
        <v>12</v>
      </c>
      <c r="B14" s="12" t="s">
        <v>157</v>
      </c>
      <c r="C14" s="12">
        <v>2021</v>
      </c>
      <c r="D14" s="12" t="s">
        <v>158</v>
      </c>
      <c r="E14" s="12" t="s">
        <v>159</v>
      </c>
      <c r="F14" s="12" t="s">
        <v>160</v>
      </c>
    </row>
    <row r="15" spans="1:6" x14ac:dyDescent="0.25">
      <c r="A15" s="12">
        <v>13</v>
      </c>
      <c r="B15" s="12" t="s">
        <v>161</v>
      </c>
      <c r="C15" s="12">
        <v>2021</v>
      </c>
      <c r="D15" s="12" t="s">
        <v>162</v>
      </c>
      <c r="E15" s="12" t="s">
        <v>163</v>
      </c>
      <c r="F15" s="12" t="s">
        <v>164</v>
      </c>
    </row>
    <row r="16" spans="1:6" x14ac:dyDescent="0.25">
      <c r="A16" s="12">
        <v>14</v>
      </c>
      <c r="B16" s="12" t="s">
        <v>165</v>
      </c>
      <c r="C16" s="12">
        <v>2021</v>
      </c>
      <c r="D16" s="12" t="s">
        <v>166</v>
      </c>
      <c r="E16" s="12" t="s">
        <v>167</v>
      </c>
      <c r="F16" s="12" t="s">
        <v>168</v>
      </c>
    </row>
    <row r="17" spans="1:6" x14ac:dyDescent="0.25">
      <c r="A17" s="12">
        <v>15</v>
      </c>
      <c r="B17" s="12" t="s">
        <v>169</v>
      </c>
      <c r="C17" s="12">
        <v>2021</v>
      </c>
      <c r="D17" s="12" t="s">
        <v>170</v>
      </c>
      <c r="E17" s="12" t="s">
        <v>171</v>
      </c>
      <c r="F17" s="12" t="s">
        <v>172</v>
      </c>
    </row>
    <row r="18" spans="1:6" x14ac:dyDescent="0.25">
      <c r="A18" s="12">
        <v>16</v>
      </c>
      <c r="B18" s="12" t="s">
        <v>173</v>
      </c>
      <c r="C18" s="12">
        <v>2021</v>
      </c>
      <c r="D18" s="12" t="s">
        <v>174</v>
      </c>
      <c r="E18" s="12" t="s">
        <v>175</v>
      </c>
      <c r="F18" s="12" t="s">
        <v>176</v>
      </c>
    </row>
    <row r="19" spans="1:6" x14ac:dyDescent="0.25">
      <c r="A19" s="12">
        <v>17</v>
      </c>
      <c r="B19" s="12" t="s">
        <v>177</v>
      </c>
      <c r="C19" s="12">
        <v>2021</v>
      </c>
      <c r="D19" s="13" t="s">
        <v>178</v>
      </c>
      <c r="E19" s="12" t="s">
        <v>179</v>
      </c>
      <c r="F19" s="12" t="s">
        <v>180</v>
      </c>
    </row>
    <row r="20" spans="1:6" x14ac:dyDescent="0.25">
      <c r="A20" s="12">
        <v>18</v>
      </c>
      <c r="B20" s="12" t="s">
        <v>181</v>
      </c>
      <c r="C20" s="12">
        <v>2021</v>
      </c>
      <c r="D20" s="12" t="s">
        <v>182</v>
      </c>
      <c r="E20" s="12" t="s">
        <v>183</v>
      </c>
      <c r="F20" s="12" t="s">
        <v>184</v>
      </c>
    </row>
    <row r="21" spans="1:6" x14ac:dyDescent="0.25">
      <c r="A21" s="12">
        <v>19</v>
      </c>
      <c r="B21" s="12" t="s">
        <v>185</v>
      </c>
      <c r="C21" s="12">
        <v>2021</v>
      </c>
      <c r="D21" s="12" t="s">
        <v>186</v>
      </c>
      <c r="E21" s="12" t="s">
        <v>187</v>
      </c>
      <c r="F21" s="12" t="s">
        <v>188</v>
      </c>
    </row>
    <row r="22" spans="1:6" x14ac:dyDescent="0.25">
      <c r="A22" s="12">
        <v>20</v>
      </c>
      <c r="B22" s="12" t="s">
        <v>189</v>
      </c>
      <c r="C22" s="12">
        <v>2021</v>
      </c>
      <c r="D22" s="12" t="s">
        <v>190</v>
      </c>
      <c r="E22" s="12" t="s">
        <v>191</v>
      </c>
      <c r="F22" s="12" t="s">
        <v>192</v>
      </c>
    </row>
    <row r="23" spans="1:6" x14ac:dyDescent="0.25">
      <c r="A23" s="12">
        <v>21</v>
      </c>
      <c r="B23" s="12" t="s">
        <v>193</v>
      </c>
      <c r="C23" s="12">
        <v>2021</v>
      </c>
      <c r="D23" s="12" t="s">
        <v>194</v>
      </c>
      <c r="E23" s="12" t="s">
        <v>195</v>
      </c>
      <c r="F23" s="12" t="s">
        <v>196</v>
      </c>
    </row>
    <row r="24" spans="1:6" x14ac:dyDescent="0.25">
      <c r="A24" s="12">
        <v>22</v>
      </c>
      <c r="B24" s="12" t="s">
        <v>197</v>
      </c>
      <c r="C24" s="12">
        <v>2021</v>
      </c>
      <c r="D24" s="12" t="s">
        <v>198</v>
      </c>
      <c r="E24" s="12" t="s">
        <v>199</v>
      </c>
      <c r="F24" s="12" t="s">
        <v>168</v>
      </c>
    </row>
    <row r="25" spans="1:6" x14ac:dyDescent="0.25">
      <c r="A25" s="12">
        <v>23</v>
      </c>
      <c r="B25" s="12" t="s">
        <v>200</v>
      </c>
      <c r="C25" s="12">
        <v>2021</v>
      </c>
      <c r="D25" s="12" t="s">
        <v>201</v>
      </c>
      <c r="E25" s="12" t="s">
        <v>202</v>
      </c>
      <c r="F25" s="12" t="s">
        <v>203</v>
      </c>
    </row>
    <row r="26" spans="1:6" x14ac:dyDescent="0.25">
      <c r="A26" s="12">
        <v>24</v>
      </c>
      <c r="B26" s="12" t="s">
        <v>204</v>
      </c>
      <c r="C26" s="12">
        <v>2021</v>
      </c>
      <c r="D26" s="12" t="s">
        <v>205</v>
      </c>
      <c r="E26" s="12" t="s">
        <v>206</v>
      </c>
      <c r="F26" s="12" t="s">
        <v>207</v>
      </c>
    </row>
    <row r="27" spans="1:6" x14ac:dyDescent="0.25">
      <c r="A27" s="12">
        <v>25</v>
      </c>
      <c r="B27" s="12" t="s">
        <v>208</v>
      </c>
      <c r="C27" s="12">
        <v>2021</v>
      </c>
      <c r="D27" s="12" t="s">
        <v>209</v>
      </c>
      <c r="E27" s="12" t="s">
        <v>210</v>
      </c>
      <c r="F27" s="12" t="s">
        <v>211</v>
      </c>
    </row>
    <row r="28" spans="1:6" x14ac:dyDescent="0.25">
      <c r="A28" s="12">
        <v>26</v>
      </c>
      <c r="B28" s="12" t="s">
        <v>212</v>
      </c>
      <c r="C28" s="12">
        <v>2021</v>
      </c>
      <c r="D28" s="12" t="s">
        <v>213</v>
      </c>
      <c r="E28" s="12" t="s">
        <v>214</v>
      </c>
      <c r="F28" s="12" t="s">
        <v>215</v>
      </c>
    </row>
    <row r="29" spans="1:6" x14ac:dyDescent="0.25">
      <c r="A29" s="12">
        <v>27</v>
      </c>
      <c r="B29" s="12" t="s">
        <v>216</v>
      </c>
      <c r="C29" s="12">
        <v>2021</v>
      </c>
      <c r="D29" s="12" t="s">
        <v>217</v>
      </c>
      <c r="E29" s="12" t="s">
        <v>218</v>
      </c>
      <c r="F29" s="12" t="s">
        <v>188</v>
      </c>
    </row>
    <row r="30" spans="1:6" x14ac:dyDescent="0.25">
      <c r="A30" s="12">
        <v>28</v>
      </c>
      <c r="B30" s="12" t="s">
        <v>219</v>
      </c>
      <c r="C30" s="12">
        <v>2021</v>
      </c>
      <c r="D30" s="12" t="s">
        <v>220</v>
      </c>
      <c r="E30" s="12" t="s">
        <v>221</v>
      </c>
      <c r="F30" s="12" t="s">
        <v>222</v>
      </c>
    </row>
    <row r="31" spans="1:6" x14ac:dyDescent="0.25">
      <c r="A31" s="12">
        <v>29</v>
      </c>
      <c r="B31" s="12" t="s">
        <v>223</v>
      </c>
      <c r="C31" s="12">
        <v>2021</v>
      </c>
      <c r="D31" s="12" t="s">
        <v>224</v>
      </c>
      <c r="E31" s="12" t="s">
        <v>225</v>
      </c>
      <c r="F31" s="12" t="s">
        <v>226</v>
      </c>
    </row>
    <row r="32" spans="1:6" x14ac:dyDescent="0.25">
      <c r="A32" s="12">
        <v>30</v>
      </c>
      <c r="B32" s="12" t="s">
        <v>227</v>
      </c>
      <c r="C32" s="12">
        <v>2021</v>
      </c>
      <c r="D32" s="12" t="s">
        <v>228</v>
      </c>
      <c r="E32" s="12" t="s">
        <v>229</v>
      </c>
      <c r="F32" s="12" t="s">
        <v>230</v>
      </c>
    </row>
    <row r="33" spans="1:6" x14ac:dyDescent="0.25">
      <c r="A33" s="12">
        <v>31</v>
      </c>
      <c r="B33" s="12" t="s">
        <v>231</v>
      </c>
      <c r="C33" s="12">
        <v>2021</v>
      </c>
      <c r="D33" s="12" t="s">
        <v>232</v>
      </c>
      <c r="E33" s="12" t="s">
        <v>233</v>
      </c>
      <c r="F33" s="12" t="s">
        <v>234</v>
      </c>
    </row>
    <row r="34" spans="1:6" x14ac:dyDescent="0.25">
      <c r="A34" s="12">
        <v>32</v>
      </c>
      <c r="B34" s="12" t="s">
        <v>235</v>
      </c>
      <c r="C34" s="12">
        <v>2021</v>
      </c>
      <c r="D34" s="12" t="s">
        <v>236</v>
      </c>
      <c r="E34" s="12" t="s">
        <v>237</v>
      </c>
      <c r="F34" s="12" t="s">
        <v>203</v>
      </c>
    </row>
    <row r="35" spans="1:6" x14ac:dyDescent="0.25">
      <c r="A35" s="12">
        <v>33</v>
      </c>
      <c r="B35" s="12" t="s">
        <v>238</v>
      </c>
      <c r="C35" s="12">
        <v>2020</v>
      </c>
      <c r="D35" s="12" t="s">
        <v>239</v>
      </c>
      <c r="E35" s="12" t="s">
        <v>240</v>
      </c>
      <c r="F35" s="12" t="s">
        <v>241</v>
      </c>
    </row>
    <row r="36" spans="1:6" x14ac:dyDescent="0.25">
      <c r="A36" s="12">
        <v>34</v>
      </c>
      <c r="B36" s="12" t="s">
        <v>242</v>
      </c>
      <c r="C36" s="12">
        <v>2021</v>
      </c>
      <c r="D36" s="12" t="s">
        <v>243</v>
      </c>
      <c r="E36" s="12" t="s">
        <v>244</v>
      </c>
      <c r="F36" s="12" t="s">
        <v>172</v>
      </c>
    </row>
    <row r="37" spans="1:6" x14ac:dyDescent="0.25">
      <c r="A37" s="12">
        <v>35</v>
      </c>
      <c r="B37" s="12" t="s">
        <v>245</v>
      </c>
      <c r="C37" s="12">
        <v>2021</v>
      </c>
      <c r="D37" s="12" t="s">
        <v>246</v>
      </c>
      <c r="E37" s="12" t="s">
        <v>247</v>
      </c>
      <c r="F37" s="12" t="s">
        <v>168</v>
      </c>
    </row>
    <row r="38" spans="1:6" x14ac:dyDescent="0.25">
      <c r="A38" s="12">
        <v>36</v>
      </c>
      <c r="B38" s="12" t="s">
        <v>248</v>
      </c>
      <c r="C38" s="12">
        <v>2021</v>
      </c>
      <c r="D38" s="12" t="s">
        <v>249</v>
      </c>
      <c r="E38" s="12" t="s">
        <v>250</v>
      </c>
      <c r="F38" s="12" t="s">
        <v>251</v>
      </c>
    </row>
    <row r="39" spans="1:6" x14ac:dyDescent="0.25">
      <c r="A39" s="12">
        <v>37</v>
      </c>
      <c r="B39" s="12" t="s">
        <v>252</v>
      </c>
      <c r="C39" s="12">
        <v>2021</v>
      </c>
      <c r="D39" s="12" t="s">
        <v>253</v>
      </c>
      <c r="E39" s="12" t="s">
        <v>254</v>
      </c>
      <c r="F39" s="12" t="s">
        <v>255</v>
      </c>
    </row>
    <row r="40" spans="1:6" x14ac:dyDescent="0.25">
      <c r="A40" s="12">
        <v>38</v>
      </c>
      <c r="B40" s="12" t="s">
        <v>256</v>
      </c>
      <c r="C40" s="12">
        <v>2021</v>
      </c>
      <c r="D40" s="12" t="s">
        <v>257</v>
      </c>
      <c r="E40" s="12" t="s">
        <v>258</v>
      </c>
      <c r="F40" s="12" t="s">
        <v>9</v>
      </c>
    </row>
    <row r="41" spans="1:6" x14ac:dyDescent="0.25">
      <c r="A41" s="12">
        <v>39</v>
      </c>
      <c r="B41" s="12" t="s">
        <v>259</v>
      </c>
      <c r="C41" s="12">
        <v>2021</v>
      </c>
      <c r="D41" s="12" t="s">
        <v>260</v>
      </c>
      <c r="E41" s="12" t="s">
        <v>261</v>
      </c>
      <c r="F41" s="12" t="s">
        <v>168</v>
      </c>
    </row>
    <row r="42" spans="1:6" x14ac:dyDescent="0.25">
      <c r="A42" s="12">
        <v>40</v>
      </c>
      <c r="B42" s="12" t="s">
        <v>262</v>
      </c>
      <c r="C42" s="12">
        <v>2021</v>
      </c>
      <c r="D42" s="12" t="s">
        <v>263</v>
      </c>
      <c r="E42" s="12" t="s">
        <v>264</v>
      </c>
      <c r="F42" s="12" t="s">
        <v>265</v>
      </c>
    </row>
    <row r="43" spans="1:6" x14ac:dyDescent="0.25">
      <c r="A43" s="12">
        <v>41</v>
      </c>
      <c r="B43" s="12" t="s">
        <v>266</v>
      </c>
      <c r="C43" s="12">
        <v>2021</v>
      </c>
      <c r="D43" s="12" t="s">
        <v>267</v>
      </c>
      <c r="E43" s="12" t="s">
        <v>268</v>
      </c>
      <c r="F43" s="12" t="s">
        <v>269</v>
      </c>
    </row>
    <row r="44" spans="1:6" x14ac:dyDescent="0.25">
      <c r="A44" s="12">
        <v>42</v>
      </c>
      <c r="B44" s="12" t="s">
        <v>270</v>
      </c>
      <c r="C44" s="12">
        <v>2021</v>
      </c>
      <c r="D44" s="12" t="s">
        <v>271</v>
      </c>
      <c r="E44" s="12" t="s">
        <v>272</v>
      </c>
      <c r="F44" s="12" t="s">
        <v>156</v>
      </c>
    </row>
    <row r="45" spans="1:6" x14ac:dyDescent="0.25">
      <c r="A45" s="12">
        <v>43</v>
      </c>
      <c r="B45" s="12" t="s">
        <v>273</v>
      </c>
      <c r="C45" s="12">
        <v>2021</v>
      </c>
      <c r="D45" s="12" t="s">
        <v>274</v>
      </c>
      <c r="E45" s="12" t="s">
        <v>275</v>
      </c>
      <c r="F45" s="12" t="s">
        <v>276</v>
      </c>
    </row>
    <row r="46" spans="1:6" x14ac:dyDescent="0.25">
      <c r="A46" s="12">
        <v>44</v>
      </c>
      <c r="B46" s="12" t="s">
        <v>277</v>
      </c>
      <c r="C46" s="12">
        <v>2021</v>
      </c>
      <c r="D46" s="12" t="s">
        <v>278</v>
      </c>
      <c r="E46" s="12" t="s">
        <v>279</v>
      </c>
      <c r="F46" s="12" t="s">
        <v>215</v>
      </c>
    </row>
    <row r="47" spans="1:6" x14ac:dyDescent="0.25">
      <c r="A47" s="12">
        <v>45</v>
      </c>
      <c r="B47" s="12" t="s">
        <v>280</v>
      </c>
      <c r="C47" s="12">
        <v>2021</v>
      </c>
      <c r="D47" s="12" t="s">
        <v>281</v>
      </c>
      <c r="E47" s="12" t="s">
        <v>282</v>
      </c>
      <c r="F47" s="12" t="s">
        <v>283</v>
      </c>
    </row>
    <row r="48" spans="1:6" x14ac:dyDescent="0.25">
      <c r="A48" s="12">
        <v>46</v>
      </c>
      <c r="B48" s="12" t="s">
        <v>284</v>
      </c>
      <c r="C48" s="12">
        <v>2021</v>
      </c>
      <c r="D48" s="12" t="s">
        <v>285</v>
      </c>
      <c r="E48" s="12" t="s">
        <v>286</v>
      </c>
      <c r="F48" s="12" t="s">
        <v>122</v>
      </c>
    </row>
    <row r="49" spans="1:6" x14ac:dyDescent="0.25">
      <c r="A49" s="12">
        <v>47</v>
      </c>
      <c r="B49" s="12" t="s">
        <v>287</v>
      </c>
      <c r="C49" s="12">
        <v>2021</v>
      </c>
      <c r="D49" s="12" t="s">
        <v>288</v>
      </c>
      <c r="E49" s="12" t="s">
        <v>289</v>
      </c>
      <c r="F49" s="12" t="s">
        <v>290</v>
      </c>
    </row>
    <row r="50" spans="1:6" x14ac:dyDescent="0.25">
      <c r="A50" s="12">
        <v>48</v>
      </c>
      <c r="B50" s="12" t="s">
        <v>291</v>
      </c>
      <c r="C50" s="12">
        <v>2021</v>
      </c>
      <c r="D50" s="12" t="s">
        <v>292</v>
      </c>
      <c r="E50" s="12" t="s">
        <v>293</v>
      </c>
      <c r="F50" s="12" t="s">
        <v>294</v>
      </c>
    </row>
    <row r="51" spans="1:6" x14ac:dyDescent="0.25">
      <c r="A51" s="12">
        <v>49</v>
      </c>
      <c r="B51" s="12" t="s">
        <v>295</v>
      </c>
      <c r="C51" s="12">
        <v>2021</v>
      </c>
      <c r="D51" s="12" t="s">
        <v>296</v>
      </c>
      <c r="E51" s="12" t="s">
        <v>297</v>
      </c>
      <c r="F51" s="12" t="s">
        <v>298</v>
      </c>
    </row>
    <row r="52" spans="1:6" x14ac:dyDescent="0.25">
      <c r="A52" s="12">
        <v>50</v>
      </c>
      <c r="B52" s="12" t="s">
        <v>299</v>
      </c>
      <c r="C52" s="12">
        <v>2021</v>
      </c>
      <c r="D52" s="12" t="s">
        <v>300</v>
      </c>
      <c r="E52" s="12" t="s">
        <v>301</v>
      </c>
      <c r="F52" s="12" t="s">
        <v>302</v>
      </c>
    </row>
    <row r="53" spans="1:6" x14ac:dyDescent="0.25">
      <c r="A53" s="12">
        <v>51</v>
      </c>
      <c r="B53" s="12" t="s">
        <v>303</v>
      </c>
      <c r="C53" s="12">
        <v>2021</v>
      </c>
      <c r="D53" s="12" t="s">
        <v>304</v>
      </c>
      <c r="E53" s="12" t="s">
        <v>305</v>
      </c>
      <c r="F53" s="12" t="s">
        <v>306</v>
      </c>
    </row>
    <row r="54" spans="1:6" x14ac:dyDescent="0.25">
      <c r="A54" s="12">
        <v>52</v>
      </c>
      <c r="B54" s="12" t="s">
        <v>307</v>
      </c>
      <c r="C54" s="12">
        <v>2020</v>
      </c>
      <c r="D54" s="12" t="s">
        <v>308</v>
      </c>
      <c r="E54" s="12" t="s">
        <v>309</v>
      </c>
      <c r="F54" s="12" t="s">
        <v>310</v>
      </c>
    </row>
    <row r="55" spans="1:6" x14ac:dyDescent="0.25">
      <c r="A55" s="12">
        <v>53</v>
      </c>
      <c r="B55" s="12" t="s">
        <v>311</v>
      </c>
      <c r="C55" s="12">
        <v>2021</v>
      </c>
      <c r="D55" s="12" t="s">
        <v>312</v>
      </c>
      <c r="E55" s="12" t="s">
        <v>313</v>
      </c>
      <c r="F55" s="12" t="s">
        <v>8</v>
      </c>
    </row>
    <row r="56" spans="1:6" x14ac:dyDescent="0.25">
      <c r="A56" s="12">
        <v>54</v>
      </c>
      <c r="B56" s="12" t="s">
        <v>314</v>
      </c>
      <c r="C56" s="12">
        <v>2021</v>
      </c>
      <c r="D56" s="12" t="s">
        <v>315</v>
      </c>
      <c r="E56" s="12" t="s">
        <v>316</v>
      </c>
      <c r="F56" s="12" t="s">
        <v>317</v>
      </c>
    </row>
    <row r="57" spans="1:6" x14ac:dyDescent="0.25">
      <c r="A57" s="12">
        <v>55</v>
      </c>
      <c r="B57" s="12" t="s">
        <v>318</v>
      </c>
      <c r="C57" s="12">
        <v>2021</v>
      </c>
      <c r="D57" s="12" t="s">
        <v>319</v>
      </c>
      <c r="E57" s="12" t="s">
        <v>320</v>
      </c>
      <c r="F57" s="12" t="s">
        <v>321</v>
      </c>
    </row>
    <row r="58" spans="1:6" x14ac:dyDescent="0.25">
      <c r="A58" s="12">
        <v>56</v>
      </c>
      <c r="B58" s="12" t="s">
        <v>322</v>
      </c>
      <c r="C58" s="12">
        <v>2021</v>
      </c>
      <c r="D58" s="12" t="s">
        <v>323</v>
      </c>
      <c r="E58" s="12" t="s">
        <v>324</v>
      </c>
      <c r="F58" s="12" t="s">
        <v>325</v>
      </c>
    </row>
    <row r="59" spans="1:6" x14ac:dyDescent="0.25">
      <c r="A59" s="12">
        <v>57</v>
      </c>
      <c r="B59" s="12" t="s">
        <v>326</v>
      </c>
      <c r="C59" s="12">
        <v>2021</v>
      </c>
      <c r="D59" s="12" t="s">
        <v>327</v>
      </c>
      <c r="E59" s="12" t="s">
        <v>328</v>
      </c>
      <c r="F59" s="12" t="s">
        <v>276</v>
      </c>
    </row>
    <row r="60" spans="1:6" x14ac:dyDescent="0.25">
      <c r="A60" s="12">
        <v>58</v>
      </c>
      <c r="B60" s="12" t="s">
        <v>329</v>
      </c>
      <c r="C60" s="12">
        <v>2021</v>
      </c>
      <c r="D60" s="12" t="s">
        <v>330</v>
      </c>
      <c r="E60" s="12" t="s">
        <v>331</v>
      </c>
      <c r="F60" s="12" t="s">
        <v>332</v>
      </c>
    </row>
    <row r="61" spans="1:6" x14ac:dyDescent="0.25">
      <c r="A61" s="12">
        <v>59</v>
      </c>
      <c r="B61" s="12" t="s">
        <v>333</v>
      </c>
      <c r="C61" s="12">
        <v>2021</v>
      </c>
      <c r="D61" s="12" t="s">
        <v>334</v>
      </c>
      <c r="E61" s="12" t="s">
        <v>335</v>
      </c>
      <c r="F61" s="12" t="s">
        <v>203</v>
      </c>
    </row>
    <row r="62" spans="1:6" x14ac:dyDescent="0.25">
      <c r="A62" s="12">
        <v>60</v>
      </c>
      <c r="B62" s="12" t="s">
        <v>336</v>
      </c>
      <c r="C62" s="12">
        <v>2021</v>
      </c>
      <c r="D62" s="12" t="s">
        <v>337</v>
      </c>
      <c r="E62" s="12" t="s">
        <v>338</v>
      </c>
      <c r="F62" s="12" t="s">
        <v>339</v>
      </c>
    </row>
    <row r="63" spans="1:6" x14ac:dyDescent="0.25">
      <c r="A63" s="12">
        <v>61</v>
      </c>
      <c r="B63" s="12" t="s">
        <v>340</v>
      </c>
      <c r="C63" s="12">
        <v>2021</v>
      </c>
      <c r="D63" s="12" t="s">
        <v>341</v>
      </c>
      <c r="E63" s="12" t="s">
        <v>342</v>
      </c>
      <c r="F63" s="12" t="s">
        <v>156</v>
      </c>
    </row>
    <row r="64" spans="1:6" x14ac:dyDescent="0.25">
      <c r="A64" s="12">
        <v>62</v>
      </c>
      <c r="B64" s="12" t="s">
        <v>343</v>
      </c>
      <c r="C64" s="12">
        <v>2020</v>
      </c>
      <c r="D64" s="12" t="s">
        <v>344</v>
      </c>
      <c r="E64" s="12" t="s">
        <v>345</v>
      </c>
      <c r="F64" s="12" t="s">
        <v>346</v>
      </c>
    </row>
    <row r="65" spans="1:6" x14ac:dyDescent="0.25">
      <c r="A65" s="12">
        <v>63</v>
      </c>
      <c r="B65" s="12" t="s">
        <v>347</v>
      </c>
      <c r="C65" s="12">
        <v>2020</v>
      </c>
      <c r="D65" s="12" t="s">
        <v>348</v>
      </c>
      <c r="E65" s="12" t="s">
        <v>349</v>
      </c>
      <c r="F65" s="12" t="s">
        <v>129</v>
      </c>
    </row>
    <row r="66" spans="1:6" x14ac:dyDescent="0.25">
      <c r="A66" s="12">
        <v>64</v>
      </c>
      <c r="B66" s="12" t="s">
        <v>350</v>
      </c>
      <c r="C66" s="12">
        <v>2021</v>
      </c>
      <c r="D66" s="12" t="s">
        <v>351</v>
      </c>
      <c r="E66" s="12" t="s">
        <v>352</v>
      </c>
      <c r="F66" s="12" t="s">
        <v>6</v>
      </c>
    </row>
    <row r="67" spans="1:6" x14ac:dyDescent="0.25">
      <c r="A67" s="12">
        <v>65</v>
      </c>
      <c r="B67" s="12" t="s">
        <v>353</v>
      </c>
      <c r="C67" s="12">
        <v>2021</v>
      </c>
      <c r="D67" s="12" t="s">
        <v>354</v>
      </c>
      <c r="E67" s="12" t="s">
        <v>355</v>
      </c>
      <c r="F67" s="12" t="s">
        <v>276</v>
      </c>
    </row>
    <row r="68" spans="1:6" x14ac:dyDescent="0.25">
      <c r="A68" s="12">
        <v>66</v>
      </c>
      <c r="B68" s="12" t="s">
        <v>356</v>
      </c>
      <c r="C68" s="12">
        <v>2021</v>
      </c>
      <c r="D68" s="12" t="s">
        <v>357</v>
      </c>
      <c r="E68" s="12" t="s">
        <v>358</v>
      </c>
      <c r="F68" s="12" t="s">
        <v>184</v>
      </c>
    </row>
    <row r="69" spans="1:6" x14ac:dyDescent="0.25">
      <c r="A69" s="12">
        <v>67</v>
      </c>
      <c r="B69" s="12" t="s">
        <v>359</v>
      </c>
      <c r="C69" s="12">
        <v>2021</v>
      </c>
      <c r="D69" s="12" t="s">
        <v>360</v>
      </c>
      <c r="E69" s="12" t="s">
        <v>361</v>
      </c>
      <c r="F69" s="12" t="s">
        <v>215</v>
      </c>
    </row>
    <row r="70" spans="1:6" x14ac:dyDescent="0.25">
      <c r="A70" s="12">
        <v>68</v>
      </c>
      <c r="B70" s="12" t="s">
        <v>362</v>
      </c>
      <c r="C70" s="12">
        <v>2021</v>
      </c>
      <c r="D70" s="12" t="s">
        <v>363</v>
      </c>
      <c r="E70" s="12" t="s">
        <v>364</v>
      </c>
      <c r="F70" s="12" t="s">
        <v>255</v>
      </c>
    </row>
    <row r="71" spans="1:6" x14ac:dyDescent="0.25">
      <c r="A71" s="12">
        <v>69</v>
      </c>
      <c r="B71" s="12" t="s">
        <v>365</v>
      </c>
      <c r="C71" s="12">
        <v>2020</v>
      </c>
      <c r="D71" s="12" t="s">
        <v>366</v>
      </c>
      <c r="E71" s="12" t="s">
        <v>367</v>
      </c>
      <c r="F71" s="12" t="s">
        <v>294</v>
      </c>
    </row>
    <row r="72" spans="1:6" x14ac:dyDescent="0.25">
      <c r="A72" s="12">
        <v>70</v>
      </c>
      <c r="B72" s="12" t="s">
        <v>368</v>
      </c>
      <c r="C72" s="12">
        <v>2021</v>
      </c>
      <c r="D72" s="12" t="s">
        <v>369</v>
      </c>
      <c r="E72" s="12" t="s">
        <v>370</v>
      </c>
      <c r="F72" s="12" t="s">
        <v>7</v>
      </c>
    </row>
    <row r="73" spans="1:6" x14ac:dyDescent="0.25">
      <c r="A73" s="12">
        <v>71</v>
      </c>
      <c r="B73" s="12" t="s">
        <v>371</v>
      </c>
      <c r="C73" s="12">
        <v>2021</v>
      </c>
      <c r="D73" s="12" t="s">
        <v>372</v>
      </c>
      <c r="E73" s="12" t="s">
        <v>373</v>
      </c>
      <c r="F73" s="12" t="s">
        <v>374</v>
      </c>
    </row>
    <row r="74" spans="1:6" x14ac:dyDescent="0.25">
      <c r="A74" s="12">
        <v>72</v>
      </c>
      <c r="B74" s="12" t="s">
        <v>375</v>
      </c>
      <c r="C74" s="12">
        <v>2021</v>
      </c>
      <c r="D74" s="12" t="s">
        <v>376</v>
      </c>
      <c r="E74" s="12" t="s">
        <v>377</v>
      </c>
      <c r="F74" s="12" t="s">
        <v>6</v>
      </c>
    </row>
    <row r="75" spans="1:6" x14ac:dyDescent="0.25">
      <c r="A75" s="12">
        <v>73</v>
      </c>
      <c r="B75" s="12" t="s">
        <v>378</v>
      </c>
      <c r="C75" s="12">
        <v>2021</v>
      </c>
      <c r="D75" s="12" t="s">
        <v>379</v>
      </c>
      <c r="E75" s="12" t="s">
        <v>380</v>
      </c>
      <c r="F75" s="12" t="s">
        <v>215</v>
      </c>
    </row>
    <row r="76" spans="1:6" x14ac:dyDescent="0.25">
      <c r="A76" s="12">
        <v>74</v>
      </c>
      <c r="B76" s="12" t="s">
        <v>381</v>
      </c>
      <c r="C76" s="12">
        <v>2021</v>
      </c>
      <c r="D76" s="12" t="s">
        <v>382</v>
      </c>
      <c r="E76" s="12" t="s">
        <v>383</v>
      </c>
      <c r="F76" s="12" t="s">
        <v>129</v>
      </c>
    </row>
    <row r="77" spans="1:6" x14ac:dyDescent="0.25">
      <c r="A77" s="12">
        <v>75</v>
      </c>
      <c r="B77" s="12" t="s">
        <v>384</v>
      </c>
      <c r="C77" s="12">
        <v>2021</v>
      </c>
      <c r="D77" s="12" t="s">
        <v>385</v>
      </c>
      <c r="E77" s="12" t="s">
        <v>386</v>
      </c>
      <c r="F77" s="12" t="s">
        <v>6</v>
      </c>
    </row>
    <row r="78" spans="1:6" x14ac:dyDescent="0.25">
      <c r="A78" s="12">
        <v>76</v>
      </c>
      <c r="B78" s="12" t="s">
        <v>387</v>
      </c>
      <c r="C78" s="12">
        <v>2020</v>
      </c>
      <c r="D78" s="12" t="s">
        <v>388</v>
      </c>
      <c r="E78" s="12" t="s">
        <v>389</v>
      </c>
      <c r="F78" s="12" t="s">
        <v>390</v>
      </c>
    </row>
    <row r="79" spans="1:6" x14ac:dyDescent="0.25">
      <c r="A79" s="12">
        <v>77</v>
      </c>
      <c r="B79" s="12" t="s">
        <v>391</v>
      </c>
      <c r="C79" s="12">
        <v>2021</v>
      </c>
      <c r="D79" s="12" t="s">
        <v>392</v>
      </c>
      <c r="E79" s="12" t="s">
        <v>393</v>
      </c>
      <c r="F79" s="12" t="s">
        <v>394</v>
      </c>
    </row>
    <row r="80" spans="1:6" x14ac:dyDescent="0.25">
      <c r="A80" s="12">
        <v>78</v>
      </c>
      <c r="B80" s="12" t="s">
        <v>395</v>
      </c>
      <c r="C80" s="12">
        <v>2020</v>
      </c>
      <c r="D80" s="12" t="s">
        <v>396</v>
      </c>
      <c r="E80" s="12" t="s">
        <v>397</v>
      </c>
      <c r="F80" s="12" t="s">
        <v>230</v>
      </c>
    </row>
    <row r="81" spans="1:6" x14ac:dyDescent="0.25">
      <c r="A81" s="12">
        <v>79</v>
      </c>
      <c r="B81" s="12" t="s">
        <v>398</v>
      </c>
      <c r="C81" s="12">
        <v>2021</v>
      </c>
      <c r="D81" s="12" t="s">
        <v>399</v>
      </c>
      <c r="E81" s="12" t="s">
        <v>400</v>
      </c>
      <c r="F81" s="12" t="s">
        <v>401</v>
      </c>
    </row>
    <row r="82" spans="1:6" x14ac:dyDescent="0.25">
      <c r="A82" s="12">
        <v>80</v>
      </c>
      <c r="B82" s="12" t="s">
        <v>402</v>
      </c>
      <c r="C82" s="12">
        <v>2021</v>
      </c>
      <c r="D82" s="12" t="s">
        <v>403</v>
      </c>
      <c r="E82" s="12" t="s">
        <v>404</v>
      </c>
      <c r="F82" s="12" t="s">
        <v>405</v>
      </c>
    </row>
    <row r="83" spans="1:6" x14ac:dyDescent="0.25">
      <c r="A83" s="12">
        <v>81</v>
      </c>
      <c r="B83" s="12" t="s">
        <v>406</v>
      </c>
      <c r="C83" s="12">
        <v>2021</v>
      </c>
      <c r="D83" s="12" t="s">
        <v>407</v>
      </c>
      <c r="E83" s="12" t="s">
        <v>408</v>
      </c>
      <c r="F83" s="12" t="s">
        <v>409</v>
      </c>
    </row>
    <row r="84" spans="1:6" x14ac:dyDescent="0.25">
      <c r="A84" s="12">
        <v>82</v>
      </c>
      <c r="B84" s="12" t="s">
        <v>410</v>
      </c>
      <c r="C84" s="12">
        <v>2021</v>
      </c>
      <c r="D84" s="12" t="s">
        <v>411</v>
      </c>
      <c r="E84" s="12" t="s">
        <v>412</v>
      </c>
      <c r="F84" s="12" t="s">
        <v>413</v>
      </c>
    </row>
    <row r="85" spans="1:6" x14ac:dyDescent="0.25">
      <c r="A85" s="12">
        <v>83</v>
      </c>
      <c r="B85" s="12" t="s">
        <v>414</v>
      </c>
      <c r="C85" s="12">
        <v>2021</v>
      </c>
      <c r="D85" s="12" t="s">
        <v>415</v>
      </c>
      <c r="E85" s="12" t="s">
        <v>416</v>
      </c>
      <c r="F85" s="12" t="s">
        <v>417</v>
      </c>
    </row>
    <row r="86" spans="1:6" x14ac:dyDescent="0.25">
      <c r="A86" s="12">
        <v>84</v>
      </c>
      <c r="B86" s="12" t="s">
        <v>418</v>
      </c>
      <c r="C86" s="12">
        <v>2021</v>
      </c>
      <c r="D86" s="12" t="s">
        <v>419</v>
      </c>
      <c r="E86" s="12" t="s">
        <v>420</v>
      </c>
      <c r="F86" s="12" t="s">
        <v>421</v>
      </c>
    </row>
    <row r="87" spans="1:6" x14ac:dyDescent="0.25">
      <c r="A87" s="12">
        <v>85</v>
      </c>
      <c r="B87" s="12" t="s">
        <v>422</v>
      </c>
      <c r="C87" s="12">
        <v>2021</v>
      </c>
      <c r="D87" s="12" t="s">
        <v>423</v>
      </c>
      <c r="E87" s="12" t="s">
        <v>424</v>
      </c>
      <c r="F87" s="12" t="s">
        <v>129</v>
      </c>
    </row>
    <row r="88" spans="1:6" x14ac:dyDescent="0.25">
      <c r="A88" s="12">
        <v>86</v>
      </c>
      <c r="B88" s="12" t="s">
        <v>425</v>
      </c>
      <c r="C88" s="12">
        <v>2021</v>
      </c>
      <c r="D88" s="12" t="s">
        <v>426</v>
      </c>
      <c r="E88" s="12" t="s">
        <v>427</v>
      </c>
      <c r="F88" s="12" t="s">
        <v>428</v>
      </c>
    </row>
    <row r="89" spans="1:6" x14ac:dyDescent="0.25">
      <c r="A89" s="12">
        <v>87</v>
      </c>
      <c r="B89" s="12" t="s">
        <v>429</v>
      </c>
      <c r="C89" s="12">
        <v>2021</v>
      </c>
      <c r="D89" s="12" t="s">
        <v>430</v>
      </c>
      <c r="E89" s="12" t="s">
        <v>431</v>
      </c>
      <c r="F89" s="12" t="s">
        <v>255</v>
      </c>
    </row>
    <row r="90" spans="1:6" x14ac:dyDescent="0.25">
      <c r="A90" s="12">
        <v>88</v>
      </c>
      <c r="B90" s="12" t="s">
        <v>432</v>
      </c>
      <c r="C90" s="12">
        <v>2021</v>
      </c>
      <c r="D90" s="12" t="s">
        <v>433</v>
      </c>
      <c r="E90" s="12" t="s">
        <v>434</v>
      </c>
      <c r="F90" s="12" t="s">
        <v>184</v>
      </c>
    </row>
    <row r="91" spans="1:6" x14ac:dyDescent="0.25">
      <c r="A91" s="12">
        <v>89</v>
      </c>
      <c r="B91" s="12" t="s">
        <v>435</v>
      </c>
      <c r="C91" s="12">
        <v>2021</v>
      </c>
      <c r="D91" s="12" t="s">
        <v>436</v>
      </c>
      <c r="E91" s="12" t="s">
        <v>437</v>
      </c>
      <c r="F91" s="12" t="s">
        <v>438</v>
      </c>
    </row>
    <row r="92" spans="1:6" x14ac:dyDescent="0.25">
      <c r="A92" s="12">
        <v>90</v>
      </c>
      <c r="B92" s="12" t="s">
        <v>439</v>
      </c>
      <c r="C92" s="12">
        <v>2021</v>
      </c>
      <c r="D92" s="12" t="s">
        <v>440</v>
      </c>
      <c r="E92" s="12" t="s">
        <v>441</v>
      </c>
      <c r="F92" s="12" t="s">
        <v>269</v>
      </c>
    </row>
    <row r="93" spans="1:6" x14ac:dyDescent="0.25">
      <c r="A93" s="12">
        <v>91</v>
      </c>
      <c r="B93" s="12" t="s">
        <v>442</v>
      </c>
      <c r="C93" s="12">
        <v>2020</v>
      </c>
      <c r="D93" s="12" t="s">
        <v>443</v>
      </c>
      <c r="E93" s="12" t="s">
        <v>444</v>
      </c>
      <c r="F93" s="12" t="s">
        <v>269</v>
      </c>
    </row>
    <row r="94" spans="1:6" x14ac:dyDescent="0.25">
      <c r="A94" s="12">
        <v>92</v>
      </c>
      <c r="B94" s="12" t="s">
        <v>445</v>
      </c>
      <c r="C94" s="12">
        <v>2021</v>
      </c>
      <c r="D94" s="12" t="s">
        <v>446</v>
      </c>
      <c r="E94" s="12" t="s">
        <v>447</v>
      </c>
      <c r="F94" s="12" t="s">
        <v>448</v>
      </c>
    </row>
    <row r="95" spans="1:6" x14ac:dyDescent="0.25">
      <c r="A95" s="12">
        <v>93</v>
      </c>
      <c r="B95" s="12" t="s">
        <v>449</v>
      </c>
      <c r="C95" s="12">
        <v>2021</v>
      </c>
      <c r="D95" s="12" t="s">
        <v>450</v>
      </c>
      <c r="E95" s="12" t="s">
        <v>451</v>
      </c>
      <c r="F95" s="12" t="s">
        <v>276</v>
      </c>
    </row>
    <row r="96" spans="1:6" x14ac:dyDescent="0.25">
      <c r="A96" s="12">
        <v>94</v>
      </c>
      <c r="B96" s="12" t="s">
        <v>452</v>
      </c>
      <c r="C96" s="12">
        <v>2021</v>
      </c>
      <c r="D96" s="12" t="s">
        <v>453</v>
      </c>
      <c r="E96" s="12" t="s">
        <v>454</v>
      </c>
      <c r="F96" s="12" t="s">
        <v>455</v>
      </c>
    </row>
    <row r="97" spans="1:6" x14ac:dyDescent="0.25">
      <c r="A97" s="12">
        <v>95</v>
      </c>
      <c r="B97" s="12" t="s">
        <v>456</v>
      </c>
      <c r="C97" s="12">
        <v>2021</v>
      </c>
      <c r="D97" s="12" t="s">
        <v>457</v>
      </c>
      <c r="E97" s="12" t="s">
        <v>458</v>
      </c>
      <c r="F97" s="12" t="s">
        <v>459</v>
      </c>
    </row>
    <row r="98" spans="1:6" x14ac:dyDescent="0.25">
      <c r="A98" s="12">
        <v>96</v>
      </c>
      <c r="B98" s="12" t="s">
        <v>460</v>
      </c>
      <c r="C98" s="12">
        <v>2020</v>
      </c>
      <c r="D98" s="12" t="s">
        <v>461</v>
      </c>
      <c r="E98" s="12" t="s">
        <v>462</v>
      </c>
      <c r="F98" s="12" t="s">
        <v>463</v>
      </c>
    </row>
    <row r="99" spans="1:6" x14ac:dyDescent="0.25">
      <c r="A99" s="12">
        <v>97</v>
      </c>
      <c r="B99" s="12" t="s">
        <v>464</v>
      </c>
      <c r="C99" s="12">
        <v>2021</v>
      </c>
      <c r="D99" s="12" t="s">
        <v>465</v>
      </c>
      <c r="E99" s="12" t="s">
        <v>466</v>
      </c>
      <c r="F99" s="12" t="s">
        <v>467</v>
      </c>
    </row>
    <row r="100" spans="1:6" x14ac:dyDescent="0.25">
      <c r="A100" s="12">
        <v>98</v>
      </c>
      <c r="B100" s="12" t="s">
        <v>468</v>
      </c>
      <c r="C100" s="12">
        <v>2022</v>
      </c>
      <c r="D100" s="12" t="s">
        <v>469</v>
      </c>
      <c r="E100" s="12" t="s">
        <v>470</v>
      </c>
      <c r="F100" s="12" t="s">
        <v>6</v>
      </c>
    </row>
    <row r="101" spans="1:6" x14ac:dyDescent="0.25">
      <c r="A101" s="12">
        <v>99</v>
      </c>
      <c r="B101" s="12" t="s">
        <v>471</v>
      </c>
      <c r="C101" s="12">
        <v>2021</v>
      </c>
      <c r="D101" s="12" t="s">
        <v>472</v>
      </c>
      <c r="E101" s="12" t="s">
        <v>473</v>
      </c>
      <c r="F101" s="12" t="s">
        <v>474</v>
      </c>
    </row>
    <row r="102" spans="1:6" x14ac:dyDescent="0.25">
      <c r="A102" s="12">
        <v>100</v>
      </c>
      <c r="B102" s="12" t="s">
        <v>475</v>
      </c>
      <c r="C102" s="12">
        <v>2020</v>
      </c>
      <c r="D102" s="12" t="s">
        <v>476</v>
      </c>
      <c r="E102" s="12" t="s">
        <v>477</v>
      </c>
      <c r="F102" s="12" t="s">
        <v>478</v>
      </c>
    </row>
    <row r="103" spans="1:6" x14ac:dyDescent="0.25">
      <c r="A103" s="12">
        <v>101</v>
      </c>
      <c r="B103" s="12" t="s">
        <v>479</v>
      </c>
      <c r="C103" s="12">
        <v>2021</v>
      </c>
      <c r="D103" s="12" t="s">
        <v>480</v>
      </c>
      <c r="E103" s="12" t="s">
        <v>481</v>
      </c>
      <c r="F103" s="12" t="s">
        <v>188</v>
      </c>
    </row>
    <row r="104" spans="1:6" x14ac:dyDescent="0.25">
      <c r="A104" s="6" t="s">
        <v>10</v>
      </c>
      <c r="B104" s="7"/>
      <c r="C104" s="7"/>
      <c r="D104" s="7"/>
      <c r="E104" s="7"/>
      <c r="F104" s="7"/>
    </row>
    <row r="105" spans="1:6" x14ac:dyDescent="0.25">
      <c r="A105" s="7"/>
      <c r="B105" s="7"/>
      <c r="C105" s="7"/>
      <c r="D105" s="7"/>
      <c r="E105" s="7"/>
      <c r="F105" s="7"/>
    </row>
  </sheetData>
  <mergeCells count="1">
    <mergeCell ref="A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BA2DF6-D890-44C7-BF2B-29DB26B830B9}">
  <dimension ref="A1:AU254"/>
  <sheetViews>
    <sheetView zoomScaleNormal="100" workbookViewId="0">
      <selection activeCell="F12" sqref="F12"/>
    </sheetView>
  </sheetViews>
  <sheetFormatPr defaultColWidth="8.875" defaultRowHeight="15" x14ac:dyDescent="0.25"/>
  <cols>
    <col min="1" max="1" width="10.125" style="21" customWidth="1"/>
    <col min="2" max="2" width="23.75" style="21" customWidth="1"/>
    <col min="3" max="3" width="22.375" style="21" customWidth="1"/>
    <col min="4" max="4" width="9.125" style="21" customWidth="1"/>
    <col min="5" max="5" width="16.125" style="21" customWidth="1"/>
    <col min="6" max="6" width="14.375" style="21" customWidth="1"/>
    <col min="7" max="7" width="10.875" style="21" customWidth="1"/>
    <col min="8" max="8" width="8.875" style="21"/>
    <col min="9" max="9" width="10.875" style="21" customWidth="1"/>
    <col min="10" max="10" width="11" style="21" customWidth="1"/>
    <col min="11" max="11" width="16" style="21" customWidth="1"/>
    <col min="12" max="12" width="14.5" style="21" customWidth="1"/>
    <col min="13" max="13" width="10.875" style="21" customWidth="1"/>
    <col min="14" max="14" width="13" style="21" customWidth="1"/>
    <col min="15" max="15" width="15.125" style="21" customWidth="1"/>
    <col min="16" max="16" width="12.375" style="21" customWidth="1"/>
    <col min="17" max="17" width="14" style="21" customWidth="1"/>
    <col min="18" max="18" width="13.875" style="21" customWidth="1"/>
    <col min="19" max="19" width="12.875" style="21" customWidth="1"/>
    <col min="20" max="20" width="14.625" style="21" customWidth="1"/>
    <col min="21" max="36" width="8.875" style="21"/>
    <col min="37" max="37" width="23.5" style="21" customWidth="1"/>
    <col min="38" max="46" width="8.875" style="21"/>
    <col min="47" max="47" width="33.875" style="21" customWidth="1"/>
    <col min="48" max="16384" width="8.875" style="21"/>
  </cols>
  <sheetData>
    <row r="1" spans="1:47" ht="15.95" customHeight="1" x14ac:dyDescent="0.25">
      <c r="A1" s="28" t="s">
        <v>1861</v>
      </c>
      <c r="B1" s="46"/>
      <c r="C1" s="25"/>
      <c r="D1" s="25"/>
      <c r="E1" s="25"/>
      <c r="F1" s="25"/>
      <c r="G1" s="25"/>
      <c r="H1" s="25"/>
      <c r="I1" s="25"/>
      <c r="J1" s="25"/>
      <c r="K1" s="25"/>
      <c r="L1" s="46"/>
      <c r="M1" s="46"/>
      <c r="N1" s="46"/>
      <c r="O1" s="46"/>
      <c r="P1" s="46"/>
      <c r="Q1" s="46"/>
      <c r="R1" s="46"/>
      <c r="S1" s="46"/>
      <c r="T1" s="46"/>
      <c r="U1" s="46"/>
      <c r="V1" s="46"/>
      <c r="W1" s="46"/>
      <c r="X1" s="46"/>
      <c r="Y1" s="46"/>
      <c r="Z1" s="46"/>
      <c r="AA1" s="46"/>
      <c r="AB1" s="46"/>
      <c r="AC1" s="46"/>
      <c r="AD1" s="46"/>
      <c r="AE1" s="46"/>
      <c r="AF1" s="46"/>
      <c r="AG1" s="46"/>
      <c r="AH1" s="46"/>
      <c r="AI1" s="46"/>
      <c r="AJ1" s="46"/>
      <c r="AK1" s="46"/>
      <c r="AL1" s="46"/>
      <c r="AM1" s="46"/>
      <c r="AN1" s="46"/>
      <c r="AO1" s="46"/>
      <c r="AP1" s="46"/>
      <c r="AQ1" s="46"/>
      <c r="AR1" s="46"/>
      <c r="AS1" s="46"/>
      <c r="AT1" s="46"/>
      <c r="AU1" s="46"/>
    </row>
    <row r="2" spans="1:47" ht="74.099999999999994" customHeight="1" x14ac:dyDescent="0.25">
      <c r="A2" s="47" t="s">
        <v>0</v>
      </c>
      <c r="B2" s="47" t="s">
        <v>605</v>
      </c>
      <c r="C2" s="47" t="s">
        <v>606</v>
      </c>
      <c r="D2" s="47" t="s">
        <v>607</v>
      </c>
      <c r="E2" s="47" t="s">
        <v>608</v>
      </c>
      <c r="F2" s="47" t="s">
        <v>609</v>
      </c>
      <c r="G2" s="47" t="s">
        <v>12</v>
      </c>
      <c r="H2" s="47" t="s">
        <v>610</v>
      </c>
      <c r="I2" s="47" t="s">
        <v>611</v>
      </c>
      <c r="J2" s="47" t="s">
        <v>612</v>
      </c>
      <c r="K2" s="47" t="s">
        <v>613</v>
      </c>
      <c r="L2" s="47" t="s">
        <v>614</v>
      </c>
      <c r="M2" s="47" t="s">
        <v>615</v>
      </c>
      <c r="N2" s="47" t="s">
        <v>616</v>
      </c>
      <c r="O2" s="47" t="s">
        <v>617</v>
      </c>
      <c r="P2" s="47" t="s">
        <v>618</v>
      </c>
      <c r="Q2" s="47" t="s">
        <v>619</v>
      </c>
      <c r="R2" s="47" t="s">
        <v>620</v>
      </c>
      <c r="S2" s="47" t="s">
        <v>621</v>
      </c>
      <c r="T2" s="47" t="s">
        <v>622</v>
      </c>
      <c r="U2" s="47" t="s">
        <v>623</v>
      </c>
      <c r="V2" s="47" t="s">
        <v>624</v>
      </c>
      <c r="W2" s="47" t="s">
        <v>625</v>
      </c>
      <c r="X2" s="47" t="s">
        <v>626</v>
      </c>
      <c r="Y2" s="47" t="s">
        <v>627</v>
      </c>
      <c r="Z2" s="47" t="s">
        <v>628</v>
      </c>
      <c r="AA2" s="47" t="s">
        <v>629</v>
      </c>
      <c r="AB2" s="47" t="s">
        <v>630</v>
      </c>
      <c r="AC2" s="47" t="s">
        <v>631</v>
      </c>
      <c r="AD2" s="47" t="s">
        <v>632</v>
      </c>
      <c r="AE2" s="47" t="s">
        <v>633</v>
      </c>
      <c r="AF2" s="47" t="s">
        <v>634</v>
      </c>
      <c r="AG2" s="47" t="s">
        <v>635</v>
      </c>
      <c r="AH2" s="47" t="s">
        <v>636</v>
      </c>
      <c r="AI2" s="47" t="s">
        <v>637</v>
      </c>
      <c r="AJ2" s="47" t="s">
        <v>638</v>
      </c>
      <c r="AK2" s="47" t="s">
        <v>639</v>
      </c>
      <c r="AL2" s="47" t="s">
        <v>640</v>
      </c>
      <c r="AM2" s="47" t="s">
        <v>641</v>
      </c>
      <c r="AN2" s="47" t="s">
        <v>642</v>
      </c>
      <c r="AO2" s="47" t="s">
        <v>643</v>
      </c>
      <c r="AP2" s="47" t="s">
        <v>644</v>
      </c>
      <c r="AQ2" s="47" t="s">
        <v>645</v>
      </c>
      <c r="AR2" s="47" t="s">
        <v>646</v>
      </c>
      <c r="AS2" s="47" t="s">
        <v>647</v>
      </c>
      <c r="AT2" s="47" t="s">
        <v>648</v>
      </c>
      <c r="AU2" s="47" t="s">
        <v>649</v>
      </c>
    </row>
    <row r="3" spans="1:47" ht="15.95" customHeight="1" x14ac:dyDescent="0.25">
      <c r="A3" s="48">
        <v>1</v>
      </c>
      <c r="B3" s="46" t="s">
        <v>116</v>
      </c>
      <c r="C3" s="46" t="s">
        <v>115</v>
      </c>
      <c r="D3" s="48">
        <v>2021</v>
      </c>
      <c r="E3" s="46" t="s">
        <v>650</v>
      </c>
      <c r="F3" s="46" t="s">
        <v>651</v>
      </c>
      <c r="G3" s="46" t="s">
        <v>652</v>
      </c>
      <c r="H3" s="46" t="s">
        <v>653</v>
      </c>
      <c r="I3" s="46" t="s">
        <v>654</v>
      </c>
      <c r="J3" s="46" t="s">
        <v>655</v>
      </c>
      <c r="K3" s="46" t="s">
        <v>656</v>
      </c>
      <c r="L3" s="46" t="s">
        <v>657</v>
      </c>
      <c r="M3" s="46" t="s">
        <v>658</v>
      </c>
      <c r="N3" s="48">
        <v>95560</v>
      </c>
      <c r="O3" s="46" t="s">
        <v>659</v>
      </c>
      <c r="P3" s="46" t="s">
        <v>659</v>
      </c>
      <c r="Q3" s="46" t="s">
        <v>660</v>
      </c>
      <c r="R3" s="46" t="s">
        <v>661</v>
      </c>
      <c r="S3" s="46" t="s">
        <v>662</v>
      </c>
      <c r="T3" s="46" t="s">
        <v>663</v>
      </c>
      <c r="U3" s="46" t="s">
        <v>664</v>
      </c>
      <c r="V3" s="46" t="s">
        <v>660</v>
      </c>
      <c r="W3" s="46" t="s">
        <v>660</v>
      </c>
      <c r="X3" s="46" t="s">
        <v>665</v>
      </c>
      <c r="Y3" s="46" t="s">
        <v>666</v>
      </c>
      <c r="Z3" s="46" t="s">
        <v>667</v>
      </c>
      <c r="AA3" s="46" t="s">
        <v>668</v>
      </c>
      <c r="AB3" s="46" t="s">
        <v>669</v>
      </c>
      <c r="AC3" s="46" t="s">
        <v>670</v>
      </c>
      <c r="AD3" s="46" t="s">
        <v>660</v>
      </c>
      <c r="AE3" s="46" t="s">
        <v>660</v>
      </c>
      <c r="AF3" s="46" t="s">
        <v>660</v>
      </c>
      <c r="AG3" s="46" t="s">
        <v>660</v>
      </c>
      <c r="AH3" s="46" t="s">
        <v>660</v>
      </c>
      <c r="AI3" s="46" t="s">
        <v>671</v>
      </c>
      <c r="AJ3" s="46" t="s">
        <v>672</v>
      </c>
      <c r="AK3" s="46" t="s">
        <v>673</v>
      </c>
      <c r="AL3" s="46" t="s">
        <v>674</v>
      </c>
      <c r="AM3" s="46" t="s">
        <v>675</v>
      </c>
      <c r="AN3" s="46" t="s">
        <v>660</v>
      </c>
      <c r="AO3" s="46" t="s">
        <v>676</v>
      </c>
      <c r="AP3" s="46" t="s">
        <v>676</v>
      </c>
      <c r="AQ3" s="46" t="s">
        <v>677</v>
      </c>
      <c r="AR3" s="46" t="s">
        <v>676</v>
      </c>
      <c r="AS3" s="46" t="s">
        <v>660</v>
      </c>
      <c r="AT3" s="46" t="s">
        <v>660</v>
      </c>
      <c r="AU3" s="46" t="s">
        <v>678</v>
      </c>
    </row>
    <row r="4" spans="1:47" ht="15.95" customHeight="1" x14ac:dyDescent="0.25">
      <c r="A4" s="48">
        <v>2</v>
      </c>
      <c r="B4" s="46" t="s">
        <v>120</v>
      </c>
      <c r="C4" s="46" t="s">
        <v>679</v>
      </c>
      <c r="D4" s="48">
        <v>2022</v>
      </c>
      <c r="E4" s="46" t="s">
        <v>650</v>
      </c>
      <c r="F4" s="46" t="s">
        <v>680</v>
      </c>
      <c r="G4" s="46" t="s">
        <v>681</v>
      </c>
      <c r="H4" s="46" t="s">
        <v>660</v>
      </c>
      <c r="I4" s="46" t="s">
        <v>682</v>
      </c>
      <c r="J4" s="46" t="s">
        <v>683</v>
      </c>
      <c r="K4" s="46" t="s">
        <v>656</v>
      </c>
      <c r="L4" s="46" t="s">
        <v>684</v>
      </c>
      <c r="M4" s="46" t="s">
        <v>685</v>
      </c>
      <c r="N4" s="48">
        <v>11650818</v>
      </c>
      <c r="O4" s="46" t="s">
        <v>686</v>
      </c>
      <c r="P4" s="46" t="s">
        <v>687</v>
      </c>
      <c r="Q4" s="46" t="s">
        <v>660</v>
      </c>
      <c r="R4" s="46" t="s">
        <v>688</v>
      </c>
      <c r="S4" s="46" t="s">
        <v>689</v>
      </c>
      <c r="T4" s="46" t="s">
        <v>690</v>
      </c>
      <c r="U4" s="46" t="s">
        <v>691</v>
      </c>
      <c r="V4" s="46" t="s">
        <v>660</v>
      </c>
      <c r="W4" s="46" t="s">
        <v>660</v>
      </c>
      <c r="X4" s="46" t="s">
        <v>660</v>
      </c>
      <c r="Y4" s="46" t="s">
        <v>660</v>
      </c>
      <c r="Z4" s="46" t="s">
        <v>692</v>
      </c>
      <c r="AA4" s="46" t="s">
        <v>660</v>
      </c>
      <c r="AB4" s="46" t="s">
        <v>660</v>
      </c>
      <c r="AC4" s="46" t="s">
        <v>660</v>
      </c>
      <c r="AD4" s="46" t="s">
        <v>660</v>
      </c>
      <c r="AE4" s="46" t="s">
        <v>660</v>
      </c>
      <c r="AF4" s="46" t="s">
        <v>660</v>
      </c>
      <c r="AG4" s="46" t="s">
        <v>660</v>
      </c>
      <c r="AH4" s="46" t="s">
        <v>660</v>
      </c>
      <c r="AI4" s="46" t="s">
        <v>693</v>
      </c>
      <c r="AJ4" s="46" t="s">
        <v>694</v>
      </c>
      <c r="AK4" s="46" t="s">
        <v>694</v>
      </c>
      <c r="AL4" s="46" t="s">
        <v>695</v>
      </c>
      <c r="AM4" s="46" t="s">
        <v>675</v>
      </c>
      <c r="AN4" s="46" t="s">
        <v>660</v>
      </c>
      <c r="AO4" s="46" t="s">
        <v>660</v>
      </c>
      <c r="AP4" s="46" t="s">
        <v>660</v>
      </c>
      <c r="AQ4" s="46" t="s">
        <v>660</v>
      </c>
      <c r="AR4" s="46" t="s">
        <v>660</v>
      </c>
      <c r="AS4" s="46" t="s">
        <v>660</v>
      </c>
      <c r="AT4" s="46" t="s">
        <v>660</v>
      </c>
      <c r="AU4" s="46" t="s">
        <v>696</v>
      </c>
    </row>
    <row r="5" spans="1:47" ht="15.95" customHeight="1" x14ac:dyDescent="0.25">
      <c r="A5" s="48">
        <v>3</v>
      </c>
      <c r="B5" s="46" t="s">
        <v>124</v>
      </c>
      <c r="C5" s="46" t="s">
        <v>697</v>
      </c>
      <c r="D5" s="48">
        <v>2021</v>
      </c>
      <c r="E5" s="46" t="s">
        <v>650</v>
      </c>
      <c r="F5" s="46" t="s">
        <v>698</v>
      </c>
      <c r="G5" s="46" t="s">
        <v>652</v>
      </c>
      <c r="H5" s="46" t="s">
        <v>699</v>
      </c>
      <c r="I5" s="46" t="s">
        <v>700</v>
      </c>
      <c r="J5" s="46" t="s">
        <v>655</v>
      </c>
      <c r="K5" s="46" t="s">
        <v>656</v>
      </c>
      <c r="L5" s="46" t="s">
        <v>701</v>
      </c>
      <c r="M5" s="46" t="s">
        <v>702</v>
      </c>
      <c r="N5" s="48">
        <v>8679</v>
      </c>
      <c r="O5" s="46" t="s">
        <v>703</v>
      </c>
      <c r="P5" s="46" t="s">
        <v>670</v>
      </c>
      <c r="Q5" s="46" t="s">
        <v>660</v>
      </c>
      <c r="R5" s="46" t="s">
        <v>704</v>
      </c>
      <c r="S5" s="46" t="s">
        <v>662</v>
      </c>
      <c r="T5" s="46" t="s">
        <v>705</v>
      </c>
      <c r="U5" s="46" t="s">
        <v>676</v>
      </c>
      <c r="V5" s="46" t="s">
        <v>676</v>
      </c>
      <c r="W5" s="46" t="s">
        <v>676</v>
      </c>
      <c r="X5" s="46" t="s">
        <v>706</v>
      </c>
      <c r="Y5" s="46" t="s">
        <v>707</v>
      </c>
      <c r="Z5" s="46" t="s">
        <v>667</v>
      </c>
      <c r="AA5" s="46" t="s">
        <v>708</v>
      </c>
      <c r="AB5" s="46" t="s">
        <v>709</v>
      </c>
      <c r="AC5" s="46" t="s">
        <v>709</v>
      </c>
      <c r="AD5" s="46" t="s">
        <v>660</v>
      </c>
      <c r="AE5" s="46" t="s">
        <v>660</v>
      </c>
      <c r="AF5" s="46" t="s">
        <v>660</v>
      </c>
      <c r="AG5" s="46" t="s">
        <v>660</v>
      </c>
      <c r="AH5" s="46" t="s">
        <v>660</v>
      </c>
      <c r="AI5" s="46" t="s">
        <v>710</v>
      </c>
      <c r="AJ5" s="46" t="s">
        <v>711</v>
      </c>
      <c r="AK5" s="46" t="s">
        <v>711</v>
      </c>
      <c r="AL5" s="46" t="s">
        <v>712</v>
      </c>
      <c r="AM5" s="46" t="s">
        <v>675</v>
      </c>
      <c r="AN5" s="46" t="s">
        <v>660</v>
      </c>
      <c r="AO5" s="46" t="s">
        <v>660</v>
      </c>
      <c r="AP5" s="46" t="s">
        <v>660</v>
      </c>
      <c r="AQ5" s="46" t="s">
        <v>660</v>
      </c>
      <c r="AR5" s="46" t="s">
        <v>660</v>
      </c>
      <c r="AS5" s="46" t="s">
        <v>660</v>
      </c>
      <c r="AT5" s="46" t="s">
        <v>713</v>
      </c>
      <c r="AU5" s="46" t="s">
        <v>714</v>
      </c>
    </row>
    <row r="6" spans="1:47" ht="15.95" customHeight="1" x14ac:dyDescent="0.25">
      <c r="A6" s="48">
        <v>4</v>
      </c>
      <c r="B6" s="46" t="s">
        <v>715</v>
      </c>
      <c r="C6" s="46" t="s">
        <v>126</v>
      </c>
      <c r="D6" s="48">
        <v>2021</v>
      </c>
      <c r="E6" s="46" t="s">
        <v>650</v>
      </c>
      <c r="F6" s="46" t="s">
        <v>716</v>
      </c>
      <c r="G6" s="46" t="s">
        <v>717</v>
      </c>
      <c r="H6" s="46" t="s">
        <v>718</v>
      </c>
      <c r="I6" s="46" t="s">
        <v>719</v>
      </c>
      <c r="J6" s="46" t="s">
        <v>683</v>
      </c>
      <c r="K6" s="46" t="s">
        <v>656</v>
      </c>
      <c r="L6" s="46" t="s">
        <v>715</v>
      </c>
      <c r="M6" s="46" t="s">
        <v>715</v>
      </c>
      <c r="N6" s="48">
        <v>1233</v>
      </c>
      <c r="O6" s="48">
        <v>1233</v>
      </c>
      <c r="P6" s="46" t="s">
        <v>670</v>
      </c>
      <c r="Q6" s="46" t="s">
        <v>660</v>
      </c>
      <c r="R6" s="46" t="s">
        <v>720</v>
      </c>
      <c r="S6" s="46" t="s">
        <v>662</v>
      </c>
      <c r="T6" s="46" t="s">
        <v>721</v>
      </c>
      <c r="U6" s="46" t="s">
        <v>722</v>
      </c>
      <c r="V6" s="46" t="s">
        <v>660</v>
      </c>
      <c r="W6" s="46" t="s">
        <v>660</v>
      </c>
      <c r="X6" s="46" t="s">
        <v>660</v>
      </c>
      <c r="Y6" s="46" t="s">
        <v>723</v>
      </c>
      <c r="Z6" s="46" t="s">
        <v>667</v>
      </c>
      <c r="AA6" s="46" t="s">
        <v>660</v>
      </c>
      <c r="AB6" s="46" t="s">
        <v>724</v>
      </c>
      <c r="AC6" s="46" t="s">
        <v>660</v>
      </c>
      <c r="AD6" s="46" t="s">
        <v>692</v>
      </c>
      <c r="AE6" s="46" t="s">
        <v>660</v>
      </c>
      <c r="AF6" s="46" t="s">
        <v>725</v>
      </c>
      <c r="AG6" s="46" t="s">
        <v>660</v>
      </c>
      <c r="AH6" s="46" t="s">
        <v>726</v>
      </c>
      <c r="AI6" s="46" t="s">
        <v>671</v>
      </c>
      <c r="AJ6" s="46" t="s">
        <v>694</v>
      </c>
      <c r="AK6" s="46" t="s">
        <v>694</v>
      </c>
      <c r="AL6" s="46" t="s">
        <v>727</v>
      </c>
      <c r="AM6" s="46" t="s">
        <v>675</v>
      </c>
      <c r="AN6" s="46" t="s">
        <v>660</v>
      </c>
      <c r="AO6" s="46" t="s">
        <v>660</v>
      </c>
      <c r="AP6" s="46" t="s">
        <v>660</v>
      </c>
      <c r="AQ6" s="46" t="s">
        <v>660</v>
      </c>
      <c r="AR6" s="46" t="s">
        <v>660</v>
      </c>
      <c r="AS6" s="46" t="s">
        <v>660</v>
      </c>
      <c r="AT6" s="46" t="s">
        <v>728</v>
      </c>
      <c r="AU6" s="46" t="s">
        <v>729</v>
      </c>
    </row>
    <row r="7" spans="1:47" ht="15.95" customHeight="1" x14ac:dyDescent="0.25">
      <c r="A7" s="48">
        <v>5</v>
      </c>
      <c r="B7" s="46" t="s">
        <v>131</v>
      </c>
      <c r="C7" s="46" t="s">
        <v>130</v>
      </c>
      <c r="D7" s="48">
        <v>2021</v>
      </c>
      <c r="E7" s="46" t="s">
        <v>650</v>
      </c>
      <c r="F7" s="46" t="s">
        <v>680</v>
      </c>
      <c r="G7" s="46" t="s">
        <v>681</v>
      </c>
      <c r="H7" s="46" t="s">
        <v>730</v>
      </c>
      <c r="I7" s="46" t="s">
        <v>731</v>
      </c>
      <c r="J7" s="46" t="s">
        <v>655</v>
      </c>
      <c r="K7" s="46" t="s">
        <v>656</v>
      </c>
      <c r="L7" s="46" t="s">
        <v>732</v>
      </c>
      <c r="M7" s="46" t="s">
        <v>733</v>
      </c>
      <c r="N7" s="48">
        <v>9247505</v>
      </c>
      <c r="O7" s="46" t="s">
        <v>734</v>
      </c>
      <c r="P7" s="46" t="s">
        <v>735</v>
      </c>
      <c r="Q7" s="46" t="s">
        <v>660</v>
      </c>
      <c r="R7" s="46" t="s">
        <v>736</v>
      </c>
      <c r="S7" s="46" t="s">
        <v>689</v>
      </c>
      <c r="T7" s="46" t="s">
        <v>737</v>
      </c>
      <c r="U7" s="46" t="s">
        <v>676</v>
      </c>
      <c r="V7" s="46" t="s">
        <v>676</v>
      </c>
      <c r="W7" s="46" t="s">
        <v>676</v>
      </c>
      <c r="X7" s="46" t="s">
        <v>738</v>
      </c>
      <c r="Y7" s="46" t="s">
        <v>739</v>
      </c>
      <c r="Z7" s="46" t="s">
        <v>692</v>
      </c>
      <c r="AA7" s="46" t="s">
        <v>740</v>
      </c>
      <c r="AB7" s="46" t="s">
        <v>741</v>
      </c>
      <c r="AC7" s="46" t="s">
        <v>742</v>
      </c>
      <c r="AD7" s="46" t="s">
        <v>660</v>
      </c>
      <c r="AE7" s="46" t="s">
        <v>660</v>
      </c>
      <c r="AF7" s="46" t="s">
        <v>660</v>
      </c>
      <c r="AG7" s="46" t="s">
        <v>660</v>
      </c>
      <c r="AH7" s="46" t="s">
        <v>660</v>
      </c>
      <c r="AI7" s="46" t="s">
        <v>710</v>
      </c>
      <c r="AJ7" s="46" t="s">
        <v>743</v>
      </c>
      <c r="AK7" s="46" t="s">
        <v>673</v>
      </c>
      <c r="AL7" s="46" t="s">
        <v>744</v>
      </c>
      <c r="AM7" s="46" t="s">
        <v>675</v>
      </c>
      <c r="AN7" s="46" t="s">
        <v>660</v>
      </c>
      <c r="AO7" s="46" t="s">
        <v>745</v>
      </c>
      <c r="AP7" s="46" t="s">
        <v>660</v>
      </c>
      <c r="AQ7" s="46" t="s">
        <v>746</v>
      </c>
      <c r="AR7" s="46" t="s">
        <v>660</v>
      </c>
      <c r="AS7" s="46" t="s">
        <v>660</v>
      </c>
      <c r="AT7" s="46" t="s">
        <v>747</v>
      </c>
      <c r="AU7" s="46" t="s">
        <v>748</v>
      </c>
    </row>
    <row r="8" spans="1:47" ht="15.95" customHeight="1" x14ac:dyDescent="0.25">
      <c r="A8" s="48">
        <v>6</v>
      </c>
      <c r="B8" s="46" t="s">
        <v>134</v>
      </c>
      <c r="C8" s="46" t="s">
        <v>133</v>
      </c>
      <c r="D8" s="48">
        <v>2021</v>
      </c>
      <c r="E8" s="46" t="s">
        <v>650</v>
      </c>
      <c r="F8" s="46" t="s">
        <v>680</v>
      </c>
      <c r="G8" s="46" t="s">
        <v>681</v>
      </c>
      <c r="H8" s="46" t="s">
        <v>749</v>
      </c>
      <c r="I8" s="46" t="s">
        <v>750</v>
      </c>
      <c r="J8" s="46" t="s">
        <v>655</v>
      </c>
      <c r="K8" s="46" t="s">
        <v>660</v>
      </c>
      <c r="L8" s="46" t="s">
        <v>751</v>
      </c>
      <c r="M8" s="46" t="s">
        <v>752</v>
      </c>
      <c r="N8" s="48">
        <v>5077924</v>
      </c>
      <c r="O8" s="46" t="s">
        <v>753</v>
      </c>
      <c r="P8" s="46" t="s">
        <v>754</v>
      </c>
      <c r="Q8" s="46" t="s">
        <v>660</v>
      </c>
      <c r="R8" s="46" t="s">
        <v>755</v>
      </c>
      <c r="S8" s="46" t="s">
        <v>689</v>
      </c>
      <c r="T8" s="46" t="s">
        <v>756</v>
      </c>
      <c r="U8" s="46" t="s">
        <v>676</v>
      </c>
      <c r="V8" s="46" t="s">
        <v>676</v>
      </c>
      <c r="W8" s="46" t="s">
        <v>660</v>
      </c>
      <c r="X8" s="46" t="s">
        <v>660</v>
      </c>
      <c r="Y8" s="46" t="s">
        <v>660</v>
      </c>
      <c r="Z8" s="46" t="s">
        <v>692</v>
      </c>
      <c r="AA8" s="46" t="s">
        <v>757</v>
      </c>
      <c r="AB8" s="46" t="s">
        <v>758</v>
      </c>
      <c r="AC8" s="46" t="s">
        <v>759</v>
      </c>
      <c r="AD8" s="46" t="s">
        <v>660</v>
      </c>
      <c r="AE8" s="46" t="s">
        <v>660</v>
      </c>
      <c r="AF8" s="46" t="s">
        <v>660</v>
      </c>
      <c r="AG8" s="46" t="s">
        <v>660</v>
      </c>
      <c r="AH8" s="46" t="s">
        <v>660</v>
      </c>
      <c r="AI8" s="46" t="s">
        <v>693</v>
      </c>
      <c r="AJ8" s="46" t="s">
        <v>711</v>
      </c>
      <c r="AK8" s="46" t="s">
        <v>711</v>
      </c>
      <c r="AL8" s="46" t="s">
        <v>712</v>
      </c>
      <c r="AM8" s="46" t="s">
        <v>675</v>
      </c>
      <c r="AN8" s="46" t="s">
        <v>660</v>
      </c>
      <c r="AO8" s="46" t="s">
        <v>660</v>
      </c>
      <c r="AP8" s="46" t="s">
        <v>660</v>
      </c>
      <c r="AQ8" s="46" t="s">
        <v>660</v>
      </c>
      <c r="AR8" s="46" t="s">
        <v>660</v>
      </c>
      <c r="AS8" s="46" t="s">
        <v>660</v>
      </c>
      <c r="AT8" s="46" t="s">
        <v>760</v>
      </c>
      <c r="AU8" s="46" t="s">
        <v>761</v>
      </c>
    </row>
    <row r="9" spans="1:47" ht="15.95" customHeight="1" x14ac:dyDescent="0.25">
      <c r="A9" s="48">
        <v>7</v>
      </c>
      <c r="B9" s="46" t="s">
        <v>138</v>
      </c>
      <c r="C9" s="46" t="s">
        <v>137</v>
      </c>
      <c r="D9" s="48">
        <v>2021</v>
      </c>
      <c r="E9" s="46" t="s">
        <v>650</v>
      </c>
      <c r="F9" s="46" t="s">
        <v>680</v>
      </c>
      <c r="G9" s="46" t="s">
        <v>681</v>
      </c>
      <c r="H9" s="46" t="s">
        <v>762</v>
      </c>
      <c r="I9" s="46" t="s">
        <v>762</v>
      </c>
      <c r="J9" s="46" t="s">
        <v>683</v>
      </c>
      <c r="K9" s="46" t="s">
        <v>656</v>
      </c>
      <c r="L9" s="46" t="s">
        <v>763</v>
      </c>
      <c r="M9" s="46" t="s">
        <v>763</v>
      </c>
      <c r="N9" s="48">
        <v>96025</v>
      </c>
      <c r="O9" s="46" t="s">
        <v>764</v>
      </c>
      <c r="P9" s="46" t="s">
        <v>670</v>
      </c>
      <c r="Q9" s="46" t="s">
        <v>660</v>
      </c>
      <c r="R9" s="46" t="s">
        <v>660</v>
      </c>
      <c r="S9" s="46" t="s">
        <v>660</v>
      </c>
      <c r="T9" s="46" t="s">
        <v>660</v>
      </c>
      <c r="U9" s="46" t="s">
        <v>660</v>
      </c>
      <c r="V9" s="46" t="s">
        <v>660</v>
      </c>
      <c r="W9" s="46" t="s">
        <v>660</v>
      </c>
      <c r="X9" s="46" t="s">
        <v>660</v>
      </c>
      <c r="Y9" s="46" t="s">
        <v>660</v>
      </c>
      <c r="Z9" s="46" t="s">
        <v>765</v>
      </c>
      <c r="AA9" s="46" t="s">
        <v>660</v>
      </c>
      <c r="AB9" s="46" t="s">
        <v>660</v>
      </c>
      <c r="AC9" s="46" t="s">
        <v>660</v>
      </c>
      <c r="AD9" s="46" t="s">
        <v>660</v>
      </c>
      <c r="AE9" s="46" t="s">
        <v>660</v>
      </c>
      <c r="AF9" s="46" t="s">
        <v>660</v>
      </c>
      <c r="AG9" s="46" t="s">
        <v>660</v>
      </c>
      <c r="AH9" s="46" t="s">
        <v>660</v>
      </c>
      <c r="AI9" s="46" t="s">
        <v>693</v>
      </c>
      <c r="AJ9" s="46" t="s">
        <v>766</v>
      </c>
      <c r="AK9" s="46" t="s">
        <v>673</v>
      </c>
      <c r="AL9" s="46" t="s">
        <v>744</v>
      </c>
      <c r="AM9" s="46" t="s">
        <v>675</v>
      </c>
      <c r="AN9" s="46" t="s">
        <v>660</v>
      </c>
      <c r="AO9" s="46" t="s">
        <v>660</v>
      </c>
      <c r="AP9" s="46" t="s">
        <v>660</v>
      </c>
      <c r="AQ9" s="46" t="s">
        <v>660</v>
      </c>
      <c r="AR9" s="46" t="s">
        <v>660</v>
      </c>
      <c r="AS9" s="46" t="s">
        <v>660</v>
      </c>
      <c r="AT9" s="46" t="s">
        <v>660</v>
      </c>
      <c r="AU9" s="46" t="s">
        <v>767</v>
      </c>
    </row>
    <row r="10" spans="1:47" ht="15.95" customHeight="1" x14ac:dyDescent="0.25">
      <c r="A10" s="48">
        <v>8</v>
      </c>
      <c r="B10" s="46" t="s">
        <v>142</v>
      </c>
      <c r="C10" s="46" t="s">
        <v>141</v>
      </c>
      <c r="D10" s="48">
        <v>2021</v>
      </c>
      <c r="E10" s="46" t="s">
        <v>650</v>
      </c>
      <c r="F10" s="46" t="s">
        <v>680</v>
      </c>
      <c r="G10" s="46" t="s">
        <v>681</v>
      </c>
      <c r="H10" s="46" t="s">
        <v>768</v>
      </c>
      <c r="I10" s="46" t="s">
        <v>768</v>
      </c>
      <c r="J10" s="46" t="s">
        <v>683</v>
      </c>
      <c r="K10" s="46" t="s">
        <v>656</v>
      </c>
      <c r="L10" s="46" t="s">
        <v>769</v>
      </c>
      <c r="M10" s="46" t="s">
        <v>769</v>
      </c>
      <c r="N10" s="48">
        <v>273618</v>
      </c>
      <c r="O10" s="46" t="s">
        <v>770</v>
      </c>
      <c r="P10" s="46" t="s">
        <v>771</v>
      </c>
      <c r="Q10" s="46" t="s">
        <v>772</v>
      </c>
      <c r="R10" s="46" t="s">
        <v>773</v>
      </c>
      <c r="S10" s="46" t="s">
        <v>689</v>
      </c>
      <c r="T10" s="46" t="s">
        <v>774</v>
      </c>
      <c r="U10" s="46" t="s">
        <v>660</v>
      </c>
      <c r="V10" s="46" t="s">
        <v>660</v>
      </c>
      <c r="W10" s="46" t="s">
        <v>660</v>
      </c>
      <c r="X10" s="46" t="s">
        <v>660</v>
      </c>
      <c r="Y10" s="46" t="s">
        <v>775</v>
      </c>
      <c r="Z10" s="46" t="s">
        <v>692</v>
      </c>
      <c r="AA10" s="46" t="s">
        <v>660</v>
      </c>
      <c r="AB10" s="46" t="s">
        <v>660</v>
      </c>
      <c r="AC10" s="46" t="s">
        <v>660</v>
      </c>
      <c r="AD10" s="46" t="s">
        <v>660</v>
      </c>
      <c r="AE10" s="46" t="s">
        <v>660</v>
      </c>
      <c r="AF10" s="46" t="s">
        <v>660</v>
      </c>
      <c r="AG10" s="46" t="s">
        <v>660</v>
      </c>
      <c r="AH10" s="46" t="s">
        <v>660</v>
      </c>
      <c r="AI10" s="46" t="s">
        <v>693</v>
      </c>
      <c r="AJ10" s="46" t="s">
        <v>711</v>
      </c>
      <c r="AK10" s="46" t="s">
        <v>711</v>
      </c>
      <c r="AL10" s="46" t="s">
        <v>776</v>
      </c>
      <c r="AM10" s="46" t="s">
        <v>675</v>
      </c>
      <c r="AN10" s="46" t="s">
        <v>660</v>
      </c>
      <c r="AO10" s="46" t="s">
        <v>660</v>
      </c>
      <c r="AP10" s="46" t="s">
        <v>660</v>
      </c>
      <c r="AQ10" s="46" t="s">
        <v>660</v>
      </c>
      <c r="AR10" s="46" t="s">
        <v>660</v>
      </c>
      <c r="AS10" s="46" t="s">
        <v>660</v>
      </c>
      <c r="AT10" s="46" t="s">
        <v>660</v>
      </c>
      <c r="AU10" s="46" t="s">
        <v>517</v>
      </c>
    </row>
    <row r="11" spans="1:47" ht="15.95" customHeight="1" x14ac:dyDescent="0.25">
      <c r="A11" s="48">
        <v>9</v>
      </c>
      <c r="B11" s="46" t="s">
        <v>146</v>
      </c>
      <c r="C11" s="46" t="s">
        <v>145</v>
      </c>
      <c r="D11" s="48">
        <v>2020</v>
      </c>
      <c r="E11" s="46" t="s">
        <v>650</v>
      </c>
      <c r="F11" s="46" t="s">
        <v>680</v>
      </c>
      <c r="G11" s="46" t="s">
        <v>681</v>
      </c>
      <c r="H11" s="46" t="s">
        <v>777</v>
      </c>
      <c r="I11" s="46" t="s">
        <v>777</v>
      </c>
      <c r="J11" s="46" t="s">
        <v>683</v>
      </c>
      <c r="K11" s="46" t="s">
        <v>656</v>
      </c>
      <c r="L11" s="46" t="s">
        <v>778</v>
      </c>
      <c r="M11" s="46" t="s">
        <v>779</v>
      </c>
      <c r="N11" s="48">
        <v>1688</v>
      </c>
      <c r="O11" s="46" t="s">
        <v>780</v>
      </c>
      <c r="P11" s="46" t="s">
        <v>781</v>
      </c>
      <c r="Q11" s="46" t="s">
        <v>660</v>
      </c>
      <c r="R11" s="46" t="s">
        <v>782</v>
      </c>
      <c r="S11" s="46" t="s">
        <v>662</v>
      </c>
      <c r="T11" s="46" t="s">
        <v>783</v>
      </c>
      <c r="U11" s="46" t="s">
        <v>784</v>
      </c>
      <c r="V11" s="46" t="s">
        <v>660</v>
      </c>
      <c r="W11" s="46" t="s">
        <v>660</v>
      </c>
      <c r="X11" s="46" t="s">
        <v>660</v>
      </c>
      <c r="Y11" s="46" t="s">
        <v>785</v>
      </c>
      <c r="Z11" s="46" t="s">
        <v>667</v>
      </c>
      <c r="AA11" s="46" t="s">
        <v>660</v>
      </c>
      <c r="AB11" s="46" t="s">
        <v>660</v>
      </c>
      <c r="AC11" s="46" t="s">
        <v>660</v>
      </c>
      <c r="AD11" s="46" t="s">
        <v>692</v>
      </c>
      <c r="AE11" s="46" t="s">
        <v>660</v>
      </c>
      <c r="AF11" s="46" t="s">
        <v>660</v>
      </c>
      <c r="AG11" s="46" t="s">
        <v>660</v>
      </c>
      <c r="AH11" s="46" t="s">
        <v>660</v>
      </c>
      <c r="AI11" s="46" t="s">
        <v>693</v>
      </c>
      <c r="AJ11" s="46" t="s">
        <v>786</v>
      </c>
      <c r="AK11" s="46" t="s">
        <v>786</v>
      </c>
      <c r="AL11" s="46" t="s">
        <v>787</v>
      </c>
      <c r="AM11" s="46" t="s">
        <v>675</v>
      </c>
      <c r="AN11" s="46" t="s">
        <v>660</v>
      </c>
      <c r="AO11" s="46" t="s">
        <v>788</v>
      </c>
      <c r="AP11" s="46" t="s">
        <v>660</v>
      </c>
      <c r="AQ11" s="46" t="s">
        <v>660</v>
      </c>
      <c r="AR11" s="46" t="s">
        <v>660</v>
      </c>
      <c r="AS11" s="46" t="s">
        <v>660</v>
      </c>
      <c r="AT11" s="46" t="s">
        <v>789</v>
      </c>
      <c r="AU11" s="46" t="s">
        <v>790</v>
      </c>
    </row>
    <row r="12" spans="1:47" ht="15.95" customHeight="1" x14ac:dyDescent="0.25">
      <c r="A12" s="48">
        <v>10</v>
      </c>
      <c r="B12" s="46" t="s">
        <v>150</v>
      </c>
      <c r="C12" s="46" t="s">
        <v>149</v>
      </c>
      <c r="D12" s="48">
        <v>2022</v>
      </c>
      <c r="E12" s="46" t="s">
        <v>650</v>
      </c>
      <c r="F12" s="46" t="s">
        <v>716</v>
      </c>
      <c r="G12" s="46" t="s">
        <v>717</v>
      </c>
      <c r="H12" s="46" t="s">
        <v>791</v>
      </c>
      <c r="I12" s="46" t="s">
        <v>791</v>
      </c>
      <c r="J12" s="46" t="s">
        <v>683</v>
      </c>
      <c r="K12" s="46" t="s">
        <v>656</v>
      </c>
      <c r="L12" s="46" t="s">
        <v>792</v>
      </c>
      <c r="M12" s="46" t="s">
        <v>793</v>
      </c>
      <c r="N12" s="48">
        <v>1192</v>
      </c>
      <c r="O12" s="46" t="s">
        <v>794</v>
      </c>
      <c r="P12" s="46" t="s">
        <v>670</v>
      </c>
      <c r="Q12" s="46" t="s">
        <v>660</v>
      </c>
      <c r="R12" s="46" t="s">
        <v>795</v>
      </c>
      <c r="S12" s="46" t="s">
        <v>689</v>
      </c>
      <c r="T12" s="46" t="s">
        <v>796</v>
      </c>
      <c r="U12" s="46" t="s">
        <v>797</v>
      </c>
      <c r="V12" s="46" t="s">
        <v>660</v>
      </c>
      <c r="W12" s="46" t="s">
        <v>660</v>
      </c>
      <c r="X12" s="46" t="s">
        <v>660</v>
      </c>
      <c r="Y12" s="46" t="s">
        <v>660</v>
      </c>
      <c r="Z12" s="46" t="s">
        <v>667</v>
      </c>
      <c r="AA12" s="46" t="s">
        <v>660</v>
      </c>
      <c r="AB12" s="46" t="s">
        <v>660</v>
      </c>
      <c r="AC12" s="46" t="s">
        <v>660</v>
      </c>
      <c r="AD12" s="46" t="s">
        <v>660</v>
      </c>
      <c r="AE12" s="46" t="s">
        <v>660</v>
      </c>
      <c r="AF12" s="46" t="s">
        <v>660</v>
      </c>
      <c r="AG12" s="46" t="s">
        <v>660</v>
      </c>
      <c r="AH12" s="46" t="s">
        <v>660</v>
      </c>
      <c r="AI12" s="46" t="s">
        <v>798</v>
      </c>
      <c r="AJ12" s="46" t="s">
        <v>799</v>
      </c>
      <c r="AK12" s="46" t="s">
        <v>800</v>
      </c>
      <c r="AL12" s="46" t="s">
        <v>727</v>
      </c>
      <c r="AM12" s="46" t="s">
        <v>675</v>
      </c>
      <c r="AN12" s="46" t="s">
        <v>660</v>
      </c>
      <c r="AO12" s="46" t="s">
        <v>660</v>
      </c>
      <c r="AP12" s="46" t="s">
        <v>660</v>
      </c>
      <c r="AQ12" s="46" t="s">
        <v>660</v>
      </c>
      <c r="AR12" s="46" t="s">
        <v>660</v>
      </c>
      <c r="AS12" s="46" t="s">
        <v>660</v>
      </c>
      <c r="AT12" s="46" t="s">
        <v>801</v>
      </c>
      <c r="AU12" s="46" t="s">
        <v>517</v>
      </c>
    </row>
    <row r="13" spans="1:47" ht="15.95" customHeight="1" x14ac:dyDescent="0.25">
      <c r="A13" s="48">
        <v>11</v>
      </c>
      <c r="B13" s="46" t="s">
        <v>154</v>
      </c>
      <c r="C13" s="46" t="s">
        <v>153</v>
      </c>
      <c r="D13" s="48">
        <v>2021</v>
      </c>
      <c r="E13" s="46" t="s">
        <v>650</v>
      </c>
      <c r="F13" s="46" t="s">
        <v>716</v>
      </c>
      <c r="G13" s="46" t="s">
        <v>717</v>
      </c>
      <c r="H13" s="46" t="s">
        <v>676</v>
      </c>
      <c r="I13" s="46" t="s">
        <v>802</v>
      </c>
      <c r="J13" s="46" t="s">
        <v>683</v>
      </c>
      <c r="K13" s="46" t="s">
        <v>803</v>
      </c>
      <c r="L13" s="46" t="s">
        <v>804</v>
      </c>
      <c r="M13" s="46" t="s">
        <v>805</v>
      </c>
      <c r="N13" s="48">
        <v>706</v>
      </c>
      <c r="O13" s="46" t="s">
        <v>806</v>
      </c>
      <c r="P13" s="46" t="s">
        <v>807</v>
      </c>
      <c r="Q13" s="46" t="s">
        <v>660</v>
      </c>
      <c r="R13" s="46" t="s">
        <v>808</v>
      </c>
      <c r="S13" s="46" t="s">
        <v>689</v>
      </c>
      <c r="T13" s="46" t="s">
        <v>809</v>
      </c>
      <c r="U13" s="46" t="s">
        <v>810</v>
      </c>
      <c r="V13" s="46" t="s">
        <v>811</v>
      </c>
      <c r="W13" s="46" t="s">
        <v>676</v>
      </c>
      <c r="X13" s="46" t="s">
        <v>676</v>
      </c>
      <c r="Y13" s="46" t="s">
        <v>812</v>
      </c>
      <c r="Z13" s="46" t="s">
        <v>667</v>
      </c>
      <c r="AA13" s="46" t="s">
        <v>813</v>
      </c>
      <c r="AB13" s="46" t="s">
        <v>660</v>
      </c>
      <c r="AC13" s="46" t="s">
        <v>660</v>
      </c>
      <c r="AD13" s="46" t="s">
        <v>692</v>
      </c>
      <c r="AE13" s="46" t="s">
        <v>660</v>
      </c>
      <c r="AF13" s="46" t="s">
        <v>814</v>
      </c>
      <c r="AG13" s="46" t="s">
        <v>814</v>
      </c>
      <c r="AH13" s="46" t="s">
        <v>815</v>
      </c>
      <c r="AI13" s="46" t="s">
        <v>671</v>
      </c>
      <c r="AJ13" s="46" t="s">
        <v>816</v>
      </c>
      <c r="AK13" s="46" t="s">
        <v>673</v>
      </c>
      <c r="AL13" s="46" t="s">
        <v>817</v>
      </c>
      <c r="AM13" s="46" t="s">
        <v>803</v>
      </c>
      <c r="AN13" s="46" t="s">
        <v>660</v>
      </c>
      <c r="AO13" s="46" t="s">
        <v>818</v>
      </c>
      <c r="AP13" s="46" t="s">
        <v>676</v>
      </c>
      <c r="AQ13" s="46" t="s">
        <v>676</v>
      </c>
      <c r="AR13" s="46" t="s">
        <v>676</v>
      </c>
      <c r="AS13" s="46" t="s">
        <v>676</v>
      </c>
      <c r="AT13" s="46" t="s">
        <v>819</v>
      </c>
      <c r="AU13" s="46" t="s">
        <v>820</v>
      </c>
    </row>
    <row r="14" spans="1:47" ht="15.95" customHeight="1" x14ac:dyDescent="0.25">
      <c r="A14" s="48">
        <v>12</v>
      </c>
      <c r="B14" s="46" t="s">
        <v>821</v>
      </c>
      <c r="C14" s="46" t="s">
        <v>157</v>
      </c>
      <c r="D14" s="48">
        <v>2021</v>
      </c>
      <c r="E14" s="46" t="s">
        <v>650</v>
      </c>
      <c r="F14" s="46" t="s">
        <v>822</v>
      </c>
      <c r="G14" s="46" t="s">
        <v>652</v>
      </c>
      <c r="H14" s="46" t="s">
        <v>823</v>
      </c>
      <c r="I14" s="46" t="s">
        <v>824</v>
      </c>
      <c r="J14" s="46" t="s">
        <v>683</v>
      </c>
      <c r="K14" s="46" t="s">
        <v>656</v>
      </c>
      <c r="L14" s="46" t="s">
        <v>825</v>
      </c>
      <c r="M14" s="46" t="s">
        <v>825</v>
      </c>
      <c r="N14" s="48">
        <v>2649</v>
      </c>
      <c r="O14" s="46" t="s">
        <v>826</v>
      </c>
      <c r="P14" s="46" t="s">
        <v>670</v>
      </c>
      <c r="Q14" s="46" t="s">
        <v>827</v>
      </c>
      <c r="R14" s="46" t="s">
        <v>828</v>
      </c>
      <c r="S14" s="46" t="s">
        <v>689</v>
      </c>
      <c r="T14" s="46" t="s">
        <v>829</v>
      </c>
      <c r="U14" s="46" t="s">
        <v>830</v>
      </c>
      <c r="V14" s="46" t="s">
        <v>660</v>
      </c>
      <c r="W14" s="46" t="s">
        <v>660</v>
      </c>
      <c r="X14" s="46" t="s">
        <v>831</v>
      </c>
      <c r="Y14" s="46" t="s">
        <v>832</v>
      </c>
      <c r="Z14" s="46" t="s">
        <v>667</v>
      </c>
      <c r="AA14" s="46" t="s">
        <v>660</v>
      </c>
      <c r="AB14" s="46" t="s">
        <v>660</v>
      </c>
      <c r="AC14" s="46" t="s">
        <v>660</v>
      </c>
      <c r="AD14" s="46" t="s">
        <v>692</v>
      </c>
      <c r="AE14" s="46" t="s">
        <v>660</v>
      </c>
      <c r="AF14" s="46" t="s">
        <v>833</v>
      </c>
      <c r="AG14" s="46" t="s">
        <v>834</v>
      </c>
      <c r="AH14" s="46" t="s">
        <v>835</v>
      </c>
      <c r="AI14" s="46" t="s">
        <v>671</v>
      </c>
      <c r="AJ14" s="46" t="s">
        <v>836</v>
      </c>
      <c r="AK14" s="46" t="s">
        <v>673</v>
      </c>
      <c r="AL14" s="46" t="s">
        <v>837</v>
      </c>
      <c r="AM14" s="46" t="s">
        <v>803</v>
      </c>
      <c r="AN14" s="46" t="s">
        <v>660</v>
      </c>
      <c r="AO14" s="46" t="s">
        <v>660</v>
      </c>
      <c r="AP14" s="46" t="s">
        <v>660</v>
      </c>
      <c r="AQ14" s="46" t="s">
        <v>676</v>
      </c>
      <c r="AR14" s="46" t="s">
        <v>676</v>
      </c>
      <c r="AS14" s="46" t="s">
        <v>660</v>
      </c>
      <c r="AT14" s="46" t="s">
        <v>838</v>
      </c>
      <c r="AU14" s="46" t="s">
        <v>839</v>
      </c>
    </row>
    <row r="15" spans="1:47" ht="15.95" customHeight="1" x14ac:dyDescent="0.25">
      <c r="A15" s="48">
        <v>13</v>
      </c>
      <c r="B15" s="46" t="s">
        <v>162</v>
      </c>
      <c r="C15" s="46" t="s">
        <v>161</v>
      </c>
      <c r="D15" s="48">
        <v>2021</v>
      </c>
      <c r="E15" s="46" t="s">
        <v>650</v>
      </c>
      <c r="F15" s="46" t="s">
        <v>840</v>
      </c>
      <c r="G15" s="46" t="s">
        <v>652</v>
      </c>
      <c r="H15" s="46" t="s">
        <v>841</v>
      </c>
      <c r="I15" s="46" t="s">
        <v>841</v>
      </c>
      <c r="J15" s="46" t="s">
        <v>655</v>
      </c>
      <c r="K15" s="46" t="s">
        <v>656</v>
      </c>
      <c r="L15" s="46" t="s">
        <v>842</v>
      </c>
      <c r="M15" s="46" t="s">
        <v>842</v>
      </c>
      <c r="N15" s="48">
        <v>155</v>
      </c>
      <c r="O15" s="48">
        <v>155</v>
      </c>
      <c r="P15" s="46" t="s">
        <v>670</v>
      </c>
      <c r="Q15" s="46" t="s">
        <v>843</v>
      </c>
      <c r="R15" s="46" t="s">
        <v>844</v>
      </c>
      <c r="S15" s="46" t="s">
        <v>662</v>
      </c>
      <c r="T15" s="46" t="s">
        <v>845</v>
      </c>
      <c r="U15" s="46" t="s">
        <v>846</v>
      </c>
      <c r="V15" s="46" t="s">
        <v>660</v>
      </c>
      <c r="W15" s="46" t="s">
        <v>660</v>
      </c>
      <c r="X15" s="46" t="s">
        <v>660</v>
      </c>
      <c r="Y15" s="46" t="s">
        <v>847</v>
      </c>
      <c r="Z15" s="46" t="s">
        <v>667</v>
      </c>
      <c r="AA15" s="46" t="s">
        <v>660</v>
      </c>
      <c r="AB15" s="46" t="s">
        <v>660</v>
      </c>
      <c r="AC15" s="46" t="s">
        <v>660</v>
      </c>
      <c r="AD15" s="46" t="s">
        <v>660</v>
      </c>
      <c r="AE15" s="46" t="s">
        <v>660</v>
      </c>
      <c r="AF15" s="46" t="s">
        <v>660</v>
      </c>
      <c r="AG15" s="46" t="s">
        <v>660</v>
      </c>
      <c r="AH15" s="46" t="s">
        <v>660</v>
      </c>
      <c r="AI15" s="46" t="s">
        <v>710</v>
      </c>
      <c r="AJ15" s="46" t="s">
        <v>848</v>
      </c>
      <c r="AK15" s="46" t="s">
        <v>848</v>
      </c>
      <c r="AL15" s="46" t="s">
        <v>803</v>
      </c>
      <c r="AM15" s="46" t="s">
        <v>803</v>
      </c>
      <c r="AN15" s="46" t="s">
        <v>660</v>
      </c>
      <c r="AO15" s="46" t="s">
        <v>660</v>
      </c>
      <c r="AP15" s="46" t="s">
        <v>660</v>
      </c>
      <c r="AQ15" s="46" t="s">
        <v>660</v>
      </c>
      <c r="AR15" s="46" t="s">
        <v>660</v>
      </c>
      <c r="AS15" s="46" t="s">
        <v>660</v>
      </c>
      <c r="AT15" s="46" t="s">
        <v>849</v>
      </c>
      <c r="AU15" s="46" t="s">
        <v>850</v>
      </c>
    </row>
    <row r="16" spans="1:47" ht="15.95" customHeight="1" x14ac:dyDescent="0.25">
      <c r="A16" s="48">
        <v>14</v>
      </c>
      <c r="B16" s="46" t="s">
        <v>166</v>
      </c>
      <c r="C16" s="46" t="s">
        <v>165</v>
      </c>
      <c r="D16" s="48">
        <v>2021</v>
      </c>
      <c r="E16" s="46" t="s">
        <v>650</v>
      </c>
      <c r="F16" s="46" t="s">
        <v>651</v>
      </c>
      <c r="G16" s="46" t="s">
        <v>652</v>
      </c>
      <c r="H16" s="46" t="s">
        <v>851</v>
      </c>
      <c r="I16" s="46" t="s">
        <v>852</v>
      </c>
      <c r="J16" s="46" t="s">
        <v>853</v>
      </c>
      <c r="K16" s="46" t="s">
        <v>656</v>
      </c>
      <c r="L16" s="46" t="s">
        <v>854</v>
      </c>
      <c r="M16" s="46" t="s">
        <v>855</v>
      </c>
      <c r="N16" s="48">
        <v>859</v>
      </c>
      <c r="O16" s="46" t="s">
        <v>856</v>
      </c>
      <c r="P16" s="46" t="s">
        <v>857</v>
      </c>
      <c r="Q16" s="46" t="s">
        <v>858</v>
      </c>
      <c r="R16" s="46" t="s">
        <v>859</v>
      </c>
      <c r="S16" s="46" t="s">
        <v>860</v>
      </c>
      <c r="T16" s="46" t="s">
        <v>861</v>
      </c>
      <c r="U16" s="46" t="s">
        <v>660</v>
      </c>
      <c r="V16" s="46" t="s">
        <v>660</v>
      </c>
      <c r="W16" s="46" t="s">
        <v>660</v>
      </c>
      <c r="X16" s="46" t="s">
        <v>862</v>
      </c>
      <c r="Y16" s="46" t="s">
        <v>863</v>
      </c>
      <c r="Z16" s="46" t="s">
        <v>692</v>
      </c>
      <c r="AA16" s="46" t="s">
        <v>864</v>
      </c>
      <c r="AB16" s="46" t="s">
        <v>670</v>
      </c>
      <c r="AC16" s="46" t="s">
        <v>865</v>
      </c>
      <c r="AD16" s="46" t="s">
        <v>866</v>
      </c>
      <c r="AE16" s="46" t="s">
        <v>867</v>
      </c>
      <c r="AF16" s="46" t="s">
        <v>868</v>
      </c>
      <c r="AG16" s="46" t="s">
        <v>670</v>
      </c>
      <c r="AH16" s="46" t="s">
        <v>670</v>
      </c>
      <c r="AI16" s="46" t="s">
        <v>693</v>
      </c>
      <c r="AJ16" s="46" t="s">
        <v>869</v>
      </c>
      <c r="AK16" s="46" t="s">
        <v>869</v>
      </c>
      <c r="AL16" s="46" t="s">
        <v>803</v>
      </c>
      <c r="AM16" s="46" t="s">
        <v>803</v>
      </c>
      <c r="AN16" s="46" t="s">
        <v>870</v>
      </c>
      <c r="AO16" s="46" t="s">
        <v>660</v>
      </c>
      <c r="AP16" s="46" t="s">
        <v>660</v>
      </c>
      <c r="AQ16" s="46" t="s">
        <v>660</v>
      </c>
      <c r="AR16" s="46" t="s">
        <v>660</v>
      </c>
      <c r="AS16" s="46" t="s">
        <v>660</v>
      </c>
      <c r="AT16" s="46" t="s">
        <v>670</v>
      </c>
      <c r="AU16" s="46" t="s">
        <v>871</v>
      </c>
    </row>
    <row r="17" spans="1:47" ht="15.95" customHeight="1" x14ac:dyDescent="0.25">
      <c r="A17" s="48">
        <v>15</v>
      </c>
      <c r="B17" s="46" t="s">
        <v>170</v>
      </c>
      <c r="C17" s="46" t="s">
        <v>169</v>
      </c>
      <c r="D17" s="48">
        <v>2021</v>
      </c>
      <c r="E17" s="46" t="s">
        <v>650</v>
      </c>
      <c r="F17" s="46" t="s">
        <v>872</v>
      </c>
      <c r="G17" s="46" t="s">
        <v>652</v>
      </c>
      <c r="H17" s="46" t="s">
        <v>873</v>
      </c>
      <c r="I17" s="46" t="s">
        <v>676</v>
      </c>
      <c r="J17" s="46" t="s">
        <v>683</v>
      </c>
      <c r="K17" s="46" t="s">
        <v>656</v>
      </c>
      <c r="L17" s="46" t="s">
        <v>874</v>
      </c>
      <c r="M17" s="46" t="s">
        <v>875</v>
      </c>
      <c r="N17" s="48">
        <v>145</v>
      </c>
      <c r="O17" s="46" t="s">
        <v>876</v>
      </c>
      <c r="P17" s="46" t="s">
        <v>670</v>
      </c>
      <c r="Q17" s="46" t="s">
        <v>660</v>
      </c>
      <c r="R17" s="46" t="s">
        <v>877</v>
      </c>
      <c r="S17" s="46" t="s">
        <v>689</v>
      </c>
      <c r="T17" s="46" t="s">
        <v>878</v>
      </c>
      <c r="U17" s="46" t="s">
        <v>879</v>
      </c>
      <c r="V17" s="46" t="s">
        <v>676</v>
      </c>
      <c r="W17" s="46" t="s">
        <v>676</v>
      </c>
      <c r="X17" s="46" t="s">
        <v>880</v>
      </c>
      <c r="Y17" s="46" t="s">
        <v>881</v>
      </c>
      <c r="Z17" s="46" t="s">
        <v>692</v>
      </c>
      <c r="AA17" s="46" t="s">
        <v>882</v>
      </c>
      <c r="AB17" s="46" t="s">
        <v>883</v>
      </c>
      <c r="AC17" s="46" t="s">
        <v>884</v>
      </c>
      <c r="AD17" s="46" t="s">
        <v>692</v>
      </c>
      <c r="AE17" s="46" t="s">
        <v>676</v>
      </c>
      <c r="AF17" s="46" t="s">
        <v>885</v>
      </c>
      <c r="AG17" s="46" t="s">
        <v>886</v>
      </c>
      <c r="AH17" s="46" t="s">
        <v>887</v>
      </c>
      <c r="AI17" s="46" t="s">
        <v>693</v>
      </c>
      <c r="AJ17" s="46" t="s">
        <v>888</v>
      </c>
      <c r="AK17" s="46" t="s">
        <v>889</v>
      </c>
      <c r="AL17" s="46" t="s">
        <v>890</v>
      </c>
      <c r="AM17" s="46" t="s">
        <v>891</v>
      </c>
      <c r="AN17" s="46" t="s">
        <v>660</v>
      </c>
      <c r="AO17" s="46" t="s">
        <v>676</v>
      </c>
      <c r="AP17" s="46" t="s">
        <v>676</v>
      </c>
      <c r="AQ17" s="46" t="s">
        <v>676</v>
      </c>
      <c r="AR17" s="46" t="s">
        <v>676</v>
      </c>
      <c r="AS17" s="46" t="s">
        <v>676</v>
      </c>
      <c r="AT17" s="46" t="s">
        <v>892</v>
      </c>
      <c r="AU17" s="46" t="s">
        <v>893</v>
      </c>
    </row>
    <row r="18" spans="1:47" ht="15.95" customHeight="1" x14ac:dyDescent="0.25">
      <c r="A18" s="48">
        <v>16</v>
      </c>
      <c r="B18" s="46" t="s">
        <v>894</v>
      </c>
      <c r="C18" s="46" t="s">
        <v>173</v>
      </c>
      <c r="D18" s="48">
        <v>2021</v>
      </c>
      <c r="E18" s="46" t="s">
        <v>650</v>
      </c>
      <c r="F18" s="46" t="s">
        <v>895</v>
      </c>
      <c r="G18" s="46" t="s">
        <v>652</v>
      </c>
      <c r="H18" s="46" t="s">
        <v>896</v>
      </c>
      <c r="I18" s="46" t="s">
        <v>896</v>
      </c>
      <c r="J18" s="46" t="s">
        <v>683</v>
      </c>
      <c r="K18" s="46" t="s">
        <v>656</v>
      </c>
      <c r="L18" s="46" t="s">
        <v>897</v>
      </c>
      <c r="M18" s="46" t="s">
        <v>897</v>
      </c>
      <c r="N18" s="48">
        <v>133</v>
      </c>
      <c r="O18" s="46" t="s">
        <v>898</v>
      </c>
      <c r="P18" s="46" t="s">
        <v>670</v>
      </c>
      <c r="Q18" s="46" t="s">
        <v>660</v>
      </c>
      <c r="R18" s="46" t="s">
        <v>899</v>
      </c>
      <c r="S18" s="46" t="s">
        <v>860</v>
      </c>
      <c r="T18" s="46" t="s">
        <v>900</v>
      </c>
      <c r="U18" s="46" t="s">
        <v>901</v>
      </c>
      <c r="V18" s="46" t="s">
        <v>660</v>
      </c>
      <c r="W18" s="46" t="s">
        <v>660</v>
      </c>
      <c r="X18" s="46" t="s">
        <v>902</v>
      </c>
      <c r="Y18" s="46" t="s">
        <v>660</v>
      </c>
      <c r="Z18" s="46" t="s">
        <v>692</v>
      </c>
      <c r="AA18" s="46" t="s">
        <v>903</v>
      </c>
      <c r="AB18" s="46" t="s">
        <v>904</v>
      </c>
      <c r="AC18" s="46" t="s">
        <v>903</v>
      </c>
      <c r="AD18" s="46" t="s">
        <v>692</v>
      </c>
      <c r="AE18" s="46" t="s">
        <v>660</v>
      </c>
      <c r="AF18" s="46" t="s">
        <v>660</v>
      </c>
      <c r="AG18" s="46" t="s">
        <v>660</v>
      </c>
      <c r="AH18" s="46" t="s">
        <v>660</v>
      </c>
      <c r="AI18" s="46" t="s">
        <v>660</v>
      </c>
      <c r="AJ18" s="46" t="s">
        <v>905</v>
      </c>
      <c r="AK18" s="46" t="s">
        <v>905</v>
      </c>
      <c r="AL18" s="46" t="s">
        <v>906</v>
      </c>
      <c r="AM18" s="46" t="s">
        <v>891</v>
      </c>
      <c r="AN18" s="46" t="s">
        <v>660</v>
      </c>
      <c r="AO18" s="46" t="s">
        <v>660</v>
      </c>
      <c r="AP18" s="46" t="s">
        <v>660</v>
      </c>
      <c r="AQ18" s="46" t="s">
        <v>660</v>
      </c>
      <c r="AR18" s="46" t="s">
        <v>660</v>
      </c>
      <c r="AS18" s="46" t="s">
        <v>660</v>
      </c>
      <c r="AT18" s="46" t="s">
        <v>907</v>
      </c>
      <c r="AU18" s="46" t="s">
        <v>525</v>
      </c>
    </row>
    <row r="19" spans="1:47" ht="15.95" customHeight="1" x14ac:dyDescent="0.25">
      <c r="A19" s="48">
        <v>17</v>
      </c>
      <c r="B19" s="46" t="s">
        <v>178</v>
      </c>
      <c r="C19" s="46" t="s">
        <v>177</v>
      </c>
      <c r="D19" s="48">
        <v>2021</v>
      </c>
      <c r="E19" s="46" t="s">
        <v>650</v>
      </c>
      <c r="F19" s="46" t="s">
        <v>716</v>
      </c>
      <c r="G19" s="46" t="s">
        <v>717</v>
      </c>
      <c r="H19" s="46" t="s">
        <v>660</v>
      </c>
      <c r="I19" s="46" t="s">
        <v>660</v>
      </c>
      <c r="J19" s="46" t="s">
        <v>683</v>
      </c>
      <c r="K19" s="46" t="s">
        <v>656</v>
      </c>
      <c r="L19" s="46" t="s">
        <v>908</v>
      </c>
      <c r="M19" s="46" t="s">
        <v>909</v>
      </c>
      <c r="N19" s="48">
        <v>796</v>
      </c>
      <c r="O19" s="46" t="s">
        <v>910</v>
      </c>
      <c r="P19" s="46" t="s">
        <v>670</v>
      </c>
      <c r="Q19" s="46" t="s">
        <v>660</v>
      </c>
      <c r="R19" s="46" t="s">
        <v>911</v>
      </c>
      <c r="S19" s="46" t="s">
        <v>689</v>
      </c>
      <c r="T19" s="46" t="s">
        <v>912</v>
      </c>
      <c r="U19" s="46" t="s">
        <v>676</v>
      </c>
      <c r="V19" s="46" t="s">
        <v>676</v>
      </c>
      <c r="W19" s="46" t="s">
        <v>676</v>
      </c>
      <c r="X19" s="46" t="s">
        <v>676</v>
      </c>
      <c r="Y19" s="46" t="s">
        <v>676</v>
      </c>
      <c r="Z19" s="46" t="s">
        <v>667</v>
      </c>
      <c r="AA19" s="46" t="s">
        <v>913</v>
      </c>
      <c r="AB19" s="46" t="s">
        <v>914</v>
      </c>
      <c r="AC19" s="46" t="s">
        <v>709</v>
      </c>
      <c r="AD19" s="46" t="s">
        <v>692</v>
      </c>
      <c r="AE19" s="46" t="s">
        <v>676</v>
      </c>
      <c r="AF19" s="46" t="s">
        <v>676</v>
      </c>
      <c r="AG19" s="46" t="s">
        <v>676</v>
      </c>
      <c r="AH19" s="46" t="s">
        <v>915</v>
      </c>
      <c r="AI19" s="46" t="s">
        <v>671</v>
      </c>
      <c r="AJ19" s="46" t="s">
        <v>711</v>
      </c>
      <c r="AK19" s="46" t="s">
        <v>711</v>
      </c>
      <c r="AL19" s="46" t="s">
        <v>817</v>
      </c>
      <c r="AM19" s="46" t="s">
        <v>803</v>
      </c>
      <c r="AN19" s="46" t="s">
        <v>660</v>
      </c>
      <c r="AO19" s="46" t="s">
        <v>676</v>
      </c>
      <c r="AP19" s="46" t="s">
        <v>676</v>
      </c>
      <c r="AQ19" s="46" t="s">
        <v>676</v>
      </c>
      <c r="AR19" s="46" t="s">
        <v>676</v>
      </c>
      <c r="AS19" s="46" t="s">
        <v>676</v>
      </c>
      <c r="AT19" s="46" t="s">
        <v>916</v>
      </c>
      <c r="AU19" s="46" t="s">
        <v>917</v>
      </c>
    </row>
    <row r="20" spans="1:47" ht="15.95" customHeight="1" x14ac:dyDescent="0.25">
      <c r="A20" s="48">
        <v>18</v>
      </c>
      <c r="B20" s="46" t="s">
        <v>182</v>
      </c>
      <c r="C20" s="46" t="s">
        <v>181</v>
      </c>
      <c r="D20" s="48">
        <v>2021</v>
      </c>
      <c r="E20" s="46" t="s">
        <v>650</v>
      </c>
      <c r="F20" s="46" t="s">
        <v>918</v>
      </c>
      <c r="G20" s="46" t="s">
        <v>919</v>
      </c>
      <c r="H20" s="46" t="s">
        <v>920</v>
      </c>
      <c r="I20" s="46" t="s">
        <v>660</v>
      </c>
      <c r="J20" s="46" t="s">
        <v>683</v>
      </c>
      <c r="K20" s="46" t="s">
        <v>660</v>
      </c>
      <c r="L20" s="46" t="s">
        <v>921</v>
      </c>
      <c r="M20" s="46" t="s">
        <v>921</v>
      </c>
      <c r="N20" s="48">
        <v>870</v>
      </c>
      <c r="O20" s="46" t="s">
        <v>922</v>
      </c>
      <c r="P20" s="46" t="s">
        <v>670</v>
      </c>
      <c r="Q20" s="46" t="s">
        <v>660</v>
      </c>
      <c r="R20" s="46" t="s">
        <v>923</v>
      </c>
      <c r="S20" s="46" t="s">
        <v>689</v>
      </c>
      <c r="T20" s="46" t="s">
        <v>924</v>
      </c>
      <c r="U20" s="46" t="s">
        <v>660</v>
      </c>
      <c r="V20" s="46" t="s">
        <v>660</v>
      </c>
      <c r="W20" s="46" t="s">
        <v>660</v>
      </c>
      <c r="X20" s="46" t="s">
        <v>660</v>
      </c>
      <c r="Y20" s="46" t="s">
        <v>925</v>
      </c>
      <c r="Z20" s="46" t="s">
        <v>667</v>
      </c>
      <c r="AA20" s="46" t="s">
        <v>660</v>
      </c>
      <c r="AB20" s="46" t="s">
        <v>926</v>
      </c>
      <c r="AC20" s="46" t="s">
        <v>660</v>
      </c>
      <c r="AD20" s="46" t="s">
        <v>692</v>
      </c>
      <c r="AE20" s="46" t="s">
        <v>660</v>
      </c>
      <c r="AF20" s="46" t="s">
        <v>660</v>
      </c>
      <c r="AG20" s="46" t="s">
        <v>660</v>
      </c>
      <c r="AH20" s="46" t="s">
        <v>660</v>
      </c>
      <c r="AI20" s="46" t="s">
        <v>710</v>
      </c>
      <c r="AJ20" s="46" t="s">
        <v>927</v>
      </c>
      <c r="AK20" s="46" t="s">
        <v>927</v>
      </c>
      <c r="AL20" s="46" t="s">
        <v>727</v>
      </c>
      <c r="AM20" s="46" t="s">
        <v>675</v>
      </c>
      <c r="AN20" s="46" t="s">
        <v>660</v>
      </c>
      <c r="AO20" s="46" t="s">
        <v>660</v>
      </c>
      <c r="AP20" s="46" t="s">
        <v>660</v>
      </c>
      <c r="AQ20" s="46" t="s">
        <v>660</v>
      </c>
      <c r="AR20" s="46" t="s">
        <v>660</v>
      </c>
      <c r="AS20" s="46" t="s">
        <v>660</v>
      </c>
      <c r="AT20" s="46" t="s">
        <v>660</v>
      </c>
      <c r="AU20" s="46" t="s">
        <v>767</v>
      </c>
    </row>
    <row r="21" spans="1:47" ht="15.95" customHeight="1" x14ac:dyDescent="0.25">
      <c r="A21" s="48">
        <v>19</v>
      </c>
      <c r="B21" s="46" t="s">
        <v>186</v>
      </c>
      <c r="C21" s="46" t="s">
        <v>185</v>
      </c>
      <c r="D21" s="48">
        <v>2021</v>
      </c>
      <c r="E21" s="46" t="s">
        <v>928</v>
      </c>
      <c r="F21" s="46" t="s">
        <v>680</v>
      </c>
      <c r="G21" s="46" t="s">
        <v>681</v>
      </c>
      <c r="H21" s="46" t="s">
        <v>660</v>
      </c>
      <c r="I21" s="46" t="s">
        <v>660</v>
      </c>
      <c r="J21" s="46" t="s">
        <v>655</v>
      </c>
      <c r="K21" s="46" t="s">
        <v>656</v>
      </c>
      <c r="L21" s="46" t="s">
        <v>929</v>
      </c>
      <c r="M21" s="46" t="s">
        <v>930</v>
      </c>
      <c r="N21" s="48">
        <v>6432</v>
      </c>
      <c r="O21" s="46" t="s">
        <v>931</v>
      </c>
      <c r="P21" s="46" t="s">
        <v>670</v>
      </c>
      <c r="Q21" s="46" t="s">
        <v>660</v>
      </c>
      <c r="R21" s="46" t="s">
        <v>932</v>
      </c>
      <c r="S21" s="46" t="s">
        <v>689</v>
      </c>
      <c r="T21" s="46" t="s">
        <v>933</v>
      </c>
      <c r="U21" s="46" t="s">
        <v>676</v>
      </c>
      <c r="V21" s="46" t="s">
        <v>676</v>
      </c>
      <c r="W21" s="46" t="s">
        <v>660</v>
      </c>
      <c r="X21" s="46" t="s">
        <v>660</v>
      </c>
      <c r="Y21" s="46" t="s">
        <v>660</v>
      </c>
      <c r="Z21" s="46" t="s">
        <v>692</v>
      </c>
      <c r="AA21" s="46" t="s">
        <v>934</v>
      </c>
      <c r="AB21" s="46" t="s">
        <v>935</v>
      </c>
      <c r="AC21" s="46" t="s">
        <v>660</v>
      </c>
      <c r="AD21" s="46" t="s">
        <v>660</v>
      </c>
      <c r="AE21" s="46" t="s">
        <v>660</v>
      </c>
      <c r="AF21" s="46" t="s">
        <v>660</v>
      </c>
      <c r="AG21" s="46" t="s">
        <v>660</v>
      </c>
      <c r="AH21" s="46" t="s">
        <v>660</v>
      </c>
      <c r="AI21" s="46" t="s">
        <v>693</v>
      </c>
      <c r="AJ21" s="46" t="s">
        <v>936</v>
      </c>
      <c r="AK21" s="46" t="s">
        <v>673</v>
      </c>
      <c r="AL21" s="46" t="s">
        <v>712</v>
      </c>
      <c r="AM21" s="46" t="s">
        <v>675</v>
      </c>
      <c r="AN21" s="46" t="s">
        <v>660</v>
      </c>
      <c r="AO21" s="46" t="s">
        <v>660</v>
      </c>
      <c r="AP21" s="46" t="s">
        <v>660</v>
      </c>
      <c r="AQ21" s="46" t="s">
        <v>660</v>
      </c>
      <c r="AR21" s="46" t="s">
        <v>660</v>
      </c>
      <c r="AS21" s="46" t="s">
        <v>660</v>
      </c>
      <c r="AT21" s="46" t="s">
        <v>937</v>
      </c>
      <c r="AU21" s="46" t="s">
        <v>521</v>
      </c>
    </row>
    <row r="22" spans="1:47" ht="15.95" customHeight="1" x14ac:dyDescent="0.25">
      <c r="A22" s="48">
        <v>20</v>
      </c>
      <c r="B22" s="46" t="s">
        <v>190</v>
      </c>
      <c r="C22" s="46" t="s">
        <v>189</v>
      </c>
      <c r="D22" s="48">
        <v>2021</v>
      </c>
      <c r="E22" s="46" t="s">
        <v>650</v>
      </c>
      <c r="F22" s="46" t="s">
        <v>680</v>
      </c>
      <c r="G22" s="46" t="s">
        <v>681</v>
      </c>
      <c r="H22" s="46" t="s">
        <v>938</v>
      </c>
      <c r="I22" s="46" t="s">
        <v>938</v>
      </c>
      <c r="J22" s="46" t="s">
        <v>655</v>
      </c>
      <c r="K22" s="46" t="s">
        <v>656</v>
      </c>
      <c r="L22" s="46" t="s">
        <v>939</v>
      </c>
      <c r="M22" s="46" t="s">
        <v>940</v>
      </c>
      <c r="N22" s="48">
        <v>96756</v>
      </c>
      <c r="O22" s="46" t="s">
        <v>941</v>
      </c>
      <c r="P22" s="46" t="s">
        <v>942</v>
      </c>
      <c r="Q22" s="46" t="s">
        <v>943</v>
      </c>
      <c r="R22" s="46" t="s">
        <v>944</v>
      </c>
      <c r="S22" s="46" t="s">
        <v>689</v>
      </c>
      <c r="T22" s="46" t="s">
        <v>945</v>
      </c>
      <c r="U22" s="46" t="s">
        <v>946</v>
      </c>
      <c r="V22" s="46" t="s">
        <v>676</v>
      </c>
      <c r="W22" s="46" t="s">
        <v>660</v>
      </c>
      <c r="X22" s="46" t="s">
        <v>947</v>
      </c>
      <c r="Y22" s="46" t="s">
        <v>948</v>
      </c>
      <c r="Z22" s="46" t="s">
        <v>667</v>
      </c>
      <c r="AA22" s="46" t="s">
        <v>949</v>
      </c>
      <c r="AB22" s="46" t="s">
        <v>660</v>
      </c>
      <c r="AC22" s="46" t="s">
        <v>660</v>
      </c>
      <c r="AD22" s="46" t="s">
        <v>660</v>
      </c>
      <c r="AE22" s="46" t="s">
        <v>660</v>
      </c>
      <c r="AF22" s="46" t="s">
        <v>660</v>
      </c>
      <c r="AG22" s="46" t="s">
        <v>660</v>
      </c>
      <c r="AH22" s="46" t="s">
        <v>660</v>
      </c>
      <c r="AI22" s="46" t="s">
        <v>693</v>
      </c>
      <c r="AJ22" s="46" t="s">
        <v>950</v>
      </c>
      <c r="AK22" s="46" t="s">
        <v>951</v>
      </c>
      <c r="AL22" s="46" t="s">
        <v>776</v>
      </c>
      <c r="AM22" s="46" t="s">
        <v>675</v>
      </c>
      <c r="AN22" s="46" t="s">
        <v>952</v>
      </c>
      <c r="AO22" s="46" t="s">
        <v>676</v>
      </c>
      <c r="AP22" s="46" t="s">
        <v>676</v>
      </c>
      <c r="AQ22" s="46" t="s">
        <v>676</v>
      </c>
      <c r="AR22" s="46" t="s">
        <v>676</v>
      </c>
      <c r="AS22" s="46" t="s">
        <v>676</v>
      </c>
      <c r="AT22" s="46" t="s">
        <v>953</v>
      </c>
      <c r="AU22" s="46" t="s">
        <v>954</v>
      </c>
    </row>
    <row r="23" spans="1:47" ht="15.95" customHeight="1" x14ac:dyDescent="0.25">
      <c r="A23" s="48">
        <v>21</v>
      </c>
      <c r="B23" s="46" t="s">
        <v>955</v>
      </c>
      <c r="C23" s="46" t="s">
        <v>193</v>
      </c>
      <c r="D23" s="48">
        <v>2021</v>
      </c>
      <c r="E23" s="46" t="s">
        <v>650</v>
      </c>
      <c r="F23" s="46" t="s">
        <v>716</v>
      </c>
      <c r="G23" s="46" t="s">
        <v>717</v>
      </c>
      <c r="H23" s="46" t="s">
        <v>956</v>
      </c>
      <c r="I23" s="46" t="s">
        <v>957</v>
      </c>
      <c r="J23" s="46" t="s">
        <v>683</v>
      </c>
      <c r="K23" s="46" t="s">
        <v>656</v>
      </c>
      <c r="L23" s="46" t="s">
        <v>958</v>
      </c>
      <c r="M23" s="46" t="s">
        <v>959</v>
      </c>
      <c r="N23" s="48">
        <v>540</v>
      </c>
      <c r="O23" s="46" t="s">
        <v>960</v>
      </c>
      <c r="P23" s="46" t="s">
        <v>670</v>
      </c>
      <c r="Q23" s="46" t="s">
        <v>660</v>
      </c>
      <c r="R23" s="46" t="s">
        <v>961</v>
      </c>
      <c r="S23" s="46" t="s">
        <v>689</v>
      </c>
      <c r="T23" s="46" t="s">
        <v>766</v>
      </c>
      <c r="U23" s="46" t="s">
        <v>676</v>
      </c>
      <c r="V23" s="46" t="s">
        <v>676</v>
      </c>
      <c r="W23" s="46" t="s">
        <v>676</v>
      </c>
      <c r="X23" s="46" t="s">
        <v>676</v>
      </c>
      <c r="Y23" s="46" t="s">
        <v>676</v>
      </c>
      <c r="Z23" s="46" t="s">
        <v>667</v>
      </c>
      <c r="AA23" s="46" t="s">
        <v>962</v>
      </c>
      <c r="AB23" s="46" t="s">
        <v>676</v>
      </c>
      <c r="AC23" s="46" t="s">
        <v>709</v>
      </c>
      <c r="AD23" s="46" t="s">
        <v>692</v>
      </c>
      <c r="AE23" s="46" t="s">
        <v>676</v>
      </c>
      <c r="AF23" s="46" t="s">
        <v>963</v>
      </c>
      <c r="AG23" s="46" t="s">
        <v>963</v>
      </c>
      <c r="AH23" s="46" t="s">
        <v>964</v>
      </c>
      <c r="AI23" s="46" t="s">
        <v>671</v>
      </c>
      <c r="AJ23" s="46" t="s">
        <v>950</v>
      </c>
      <c r="AK23" s="46" t="s">
        <v>965</v>
      </c>
      <c r="AL23" s="46" t="s">
        <v>817</v>
      </c>
      <c r="AM23" s="46" t="s">
        <v>803</v>
      </c>
      <c r="AN23" s="46" t="s">
        <v>660</v>
      </c>
      <c r="AO23" s="46" t="s">
        <v>676</v>
      </c>
      <c r="AP23" s="46" t="s">
        <v>676</v>
      </c>
      <c r="AQ23" s="46" t="s">
        <v>676</v>
      </c>
      <c r="AR23" s="46" t="s">
        <v>676</v>
      </c>
      <c r="AS23" s="46" t="s">
        <v>676</v>
      </c>
      <c r="AT23" s="46" t="s">
        <v>966</v>
      </c>
      <c r="AU23" s="46" t="s">
        <v>519</v>
      </c>
    </row>
    <row r="24" spans="1:47" ht="15.95" customHeight="1" x14ac:dyDescent="0.25">
      <c r="A24" s="48">
        <v>22</v>
      </c>
      <c r="B24" s="46" t="s">
        <v>198</v>
      </c>
      <c r="C24" s="46" t="s">
        <v>197</v>
      </c>
      <c r="D24" s="48">
        <v>2021</v>
      </c>
      <c r="E24" s="46" t="s">
        <v>650</v>
      </c>
      <c r="F24" s="46" t="s">
        <v>680</v>
      </c>
      <c r="G24" s="46" t="s">
        <v>681</v>
      </c>
      <c r="H24" s="46" t="s">
        <v>660</v>
      </c>
      <c r="I24" s="46" t="s">
        <v>967</v>
      </c>
      <c r="J24" s="46" t="s">
        <v>683</v>
      </c>
      <c r="K24" s="46" t="s">
        <v>656</v>
      </c>
      <c r="L24" s="46" t="s">
        <v>968</v>
      </c>
      <c r="M24" s="46" t="s">
        <v>969</v>
      </c>
      <c r="N24" s="48">
        <v>593</v>
      </c>
      <c r="O24" s="46" t="s">
        <v>970</v>
      </c>
      <c r="P24" s="46" t="s">
        <v>670</v>
      </c>
      <c r="Q24" s="46" t="s">
        <v>660</v>
      </c>
      <c r="R24" s="46" t="s">
        <v>971</v>
      </c>
      <c r="S24" s="46" t="s">
        <v>689</v>
      </c>
      <c r="T24" s="46" t="s">
        <v>972</v>
      </c>
      <c r="U24" s="46" t="s">
        <v>973</v>
      </c>
      <c r="V24" s="46" t="s">
        <v>660</v>
      </c>
      <c r="W24" s="46" t="s">
        <v>660</v>
      </c>
      <c r="X24" s="46" t="s">
        <v>660</v>
      </c>
      <c r="Y24" s="46" t="s">
        <v>974</v>
      </c>
      <c r="Z24" s="46" t="s">
        <v>692</v>
      </c>
      <c r="AA24" s="46" t="s">
        <v>975</v>
      </c>
      <c r="AB24" s="46" t="s">
        <v>976</v>
      </c>
      <c r="AC24" s="46" t="s">
        <v>977</v>
      </c>
      <c r="AD24" s="46" t="s">
        <v>692</v>
      </c>
      <c r="AE24" s="46" t="s">
        <v>660</v>
      </c>
      <c r="AF24" s="46" t="s">
        <v>978</v>
      </c>
      <c r="AG24" s="46" t="s">
        <v>979</v>
      </c>
      <c r="AH24" s="46" t="s">
        <v>980</v>
      </c>
      <c r="AI24" s="46" t="s">
        <v>693</v>
      </c>
      <c r="AJ24" s="46" t="s">
        <v>981</v>
      </c>
      <c r="AK24" s="46" t="s">
        <v>982</v>
      </c>
      <c r="AL24" s="46" t="s">
        <v>983</v>
      </c>
      <c r="AM24" s="46" t="s">
        <v>803</v>
      </c>
      <c r="AN24" s="46" t="s">
        <v>660</v>
      </c>
      <c r="AO24" s="46" t="s">
        <v>660</v>
      </c>
      <c r="AP24" s="46" t="s">
        <v>660</v>
      </c>
      <c r="AQ24" s="46" t="s">
        <v>660</v>
      </c>
      <c r="AR24" s="46" t="s">
        <v>660</v>
      </c>
      <c r="AS24" s="46" t="s">
        <v>660</v>
      </c>
      <c r="AT24" s="46" t="s">
        <v>984</v>
      </c>
      <c r="AU24" s="46" t="s">
        <v>517</v>
      </c>
    </row>
    <row r="25" spans="1:47" ht="15.95" customHeight="1" x14ac:dyDescent="0.25">
      <c r="A25" s="48">
        <v>23</v>
      </c>
      <c r="B25" s="46" t="s">
        <v>201</v>
      </c>
      <c r="C25" s="46" t="s">
        <v>985</v>
      </c>
      <c r="D25" s="48">
        <v>2021</v>
      </c>
      <c r="E25" s="46" t="s">
        <v>650</v>
      </c>
      <c r="F25" s="46" t="s">
        <v>986</v>
      </c>
      <c r="G25" s="46" t="s">
        <v>652</v>
      </c>
      <c r="H25" s="46" t="s">
        <v>987</v>
      </c>
      <c r="I25" s="46" t="s">
        <v>660</v>
      </c>
      <c r="J25" s="46" t="s">
        <v>683</v>
      </c>
      <c r="K25" s="46" t="s">
        <v>656</v>
      </c>
      <c r="L25" s="46" t="s">
        <v>988</v>
      </c>
      <c r="M25" s="46" t="s">
        <v>989</v>
      </c>
      <c r="N25" s="48">
        <v>110</v>
      </c>
      <c r="O25" s="46" t="s">
        <v>966</v>
      </c>
      <c r="P25" s="46" t="s">
        <v>670</v>
      </c>
      <c r="Q25" s="46" t="s">
        <v>660</v>
      </c>
      <c r="R25" s="46" t="s">
        <v>990</v>
      </c>
      <c r="S25" s="46" t="s">
        <v>689</v>
      </c>
      <c r="T25" s="46" t="s">
        <v>845</v>
      </c>
      <c r="U25" s="46" t="s">
        <v>991</v>
      </c>
      <c r="V25" s="46" t="s">
        <v>676</v>
      </c>
      <c r="W25" s="46" t="s">
        <v>660</v>
      </c>
      <c r="X25" s="46" t="s">
        <v>992</v>
      </c>
      <c r="Y25" s="46" t="s">
        <v>993</v>
      </c>
      <c r="Z25" s="46" t="s">
        <v>667</v>
      </c>
      <c r="AA25" s="46" t="s">
        <v>994</v>
      </c>
      <c r="AB25" s="46" t="s">
        <v>660</v>
      </c>
      <c r="AC25" s="46" t="s">
        <v>660</v>
      </c>
      <c r="AD25" s="46" t="s">
        <v>692</v>
      </c>
      <c r="AE25" s="46" t="s">
        <v>660</v>
      </c>
      <c r="AF25" s="46" t="s">
        <v>995</v>
      </c>
      <c r="AG25" s="46" t="s">
        <v>996</v>
      </c>
      <c r="AH25" s="46" t="s">
        <v>997</v>
      </c>
      <c r="AI25" s="46" t="s">
        <v>710</v>
      </c>
      <c r="AJ25" s="46" t="s">
        <v>998</v>
      </c>
      <c r="AK25" s="46" t="s">
        <v>673</v>
      </c>
      <c r="AL25" s="46" t="s">
        <v>803</v>
      </c>
      <c r="AM25" s="46" t="s">
        <v>803</v>
      </c>
      <c r="AN25" s="46" t="s">
        <v>660</v>
      </c>
      <c r="AO25" s="46" t="s">
        <v>660</v>
      </c>
      <c r="AP25" s="46" t="s">
        <v>660</v>
      </c>
      <c r="AQ25" s="46" t="s">
        <v>660</v>
      </c>
      <c r="AR25" s="46" t="s">
        <v>660</v>
      </c>
      <c r="AS25" s="46" t="s">
        <v>660</v>
      </c>
      <c r="AT25" s="46" t="s">
        <v>999</v>
      </c>
      <c r="AU25" s="46" t="s">
        <v>517</v>
      </c>
    </row>
    <row r="26" spans="1:47" ht="15.95" customHeight="1" x14ac:dyDescent="0.25">
      <c r="A26" s="48">
        <v>24</v>
      </c>
      <c r="B26" s="46" t="s">
        <v>205</v>
      </c>
      <c r="C26" s="46" t="s">
        <v>204</v>
      </c>
      <c r="D26" s="48">
        <v>2021</v>
      </c>
      <c r="E26" s="46" t="s">
        <v>650</v>
      </c>
      <c r="F26" s="46" t="s">
        <v>986</v>
      </c>
      <c r="G26" s="46" t="s">
        <v>652</v>
      </c>
      <c r="H26" s="46" t="s">
        <v>1000</v>
      </c>
      <c r="I26" s="46" t="s">
        <v>1001</v>
      </c>
      <c r="J26" s="46" t="s">
        <v>683</v>
      </c>
      <c r="K26" s="46" t="s">
        <v>656</v>
      </c>
      <c r="L26" s="46" t="s">
        <v>1002</v>
      </c>
      <c r="M26" s="46" t="s">
        <v>1003</v>
      </c>
      <c r="N26" s="48">
        <v>73197</v>
      </c>
      <c r="O26" s="46" t="s">
        <v>1004</v>
      </c>
      <c r="P26" s="46" t="s">
        <v>670</v>
      </c>
      <c r="Q26" s="46" t="s">
        <v>660</v>
      </c>
      <c r="R26" s="46" t="s">
        <v>1005</v>
      </c>
      <c r="S26" s="46" t="s">
        <v>662</v>
      </c>
      <c r="T26" s="46" t="s">
        <v>1006</v>
      </c>
      <c r="U26" s="46" t="s">
        <v>1007</v>
      </c>
      <c r="V26" s="46" t="s">
        <v>660</v>
      </c>
      <c r="W26" s="46" t="s">
        <v>660</v>
      </c>
      <c r="X26" s="46" t="s">
        <v>1008</v>
      </c>
      <c r="Y26" s="46" t="s">
        <v>1009</v>
      </c>
      <c r="Z26" s="46" t="s">
        <v>667</v>
      </c>
      <c r="AA26" s="46" t="s">
        <v>660</v>
      </c>
      <c r="AB26" s="46" t="s">
        <v>660</v>
      </c>
      <c r="AC26" s="46" t="s">
        <v>670</v>
      </c>
      <c r="AD26" s="46" t="s">
        <v>660</v>
      </c>
      <c r="AE26" s="46" t="s">
        <v>660</v>
      </c>
      <c r="AF26" s="46" t="s">
        <v>660</v>
      </c>
      <c r="AG26" s="46" t="s">
        <v>660</v>
      </c>
      <c r="AH26" s="46" t="s">
        <v>660</v>
      </c>
      <c r="AI26" s="46" t="s">
        <v>710</v>
      </c>
      <c r="AJ26" s="46" t="s">
        <v>848</v>
      </c>
      <c r="AK26" s="46" t="s">
        <v>848</v>
      </c>
      <c r="AL26" s="46" t="s">
        <v>695</v>
      </c>
      <c r="AM26" s="46" t="s">
        <v>675</v>
      </c>
      <c r="AN26" s="46" t="s">
        <v>660</v>
      </c>
      <c r="AO26" s="46" t="s">
        <v>660</v>
      </c>
      <c r="AP26" s="46" t="s">
        <v>660</v>
      </c>
      <c r="AQ26" s="46" t="s">
        <v>660</v>
      </c>
      <c r="AR26" s="46" t="s">
        <v>660</v>
      </c>
      <c r="AS26" s="46" t="s">
        <v>660</v>
      </c>
      <c r="AT26" s="46" t="s">
        <v>1010</v>
      </c>
      <c r="AU26" s="46" t="s">
        <v>1011</v>
      </c>
    </row>
    <row r="27" spans="1:47" ht="15.95" customHeight="1" x14ac:dyDescent="0.25">
      <c r="A27" s="48">
        <v>25</v>
      </c>
      <c r="B27" s="46" t="s">
        <v>209</v>
      </c>
      <c r="C27" s="46" t="s">
        <v>208</v>
      </c>
      <c r="D27" s="48">
        <v>2021</v>
      </c>
      <c r="E27" s="46" t="s">
        <v>650</v>
      </c>
      <c r="F27" s="46" t="s">
        <v>1012</v>
      </c>
      <c r="G27" s="46" t="s">
        <v>652</v>
      </c>
      <c r="H27" s="46" t="s">
        <v>1013</v>
      </c>
      <c r="I27" s="46" t="s">
        <v>1014</v>
      </c>
      <c r="J27" s="46" t="s">
        <v>655</v>
      </c>
      <c r="K27" s="46" t="s">
        <v>656</v>
      </c>
      <c r="L27" s="46" t="s">
        <v>1015</v>
      </c>
      <c r="M27" s="46" t="s">
        <v>1016</v>
      </c>
      <c r="N27" s="48">
        <v>401</v>
      </c>
      <c r="O27" s="46" t="s">
        <v>1017</v>
      </c>
      <c r="P27" s="46" t="s">
        <v>670</v>
      </c>
      <c r="Q27" s="46" t="s">
        <v>660</v>
      </c>
      <c r="R27" s="46" t="s">
        <v>1018</v>
      </c>
      <c r="S27" s="46" t="s">
        <v>689</v>
      </c>
      <c r="T27" s="46" t="s">
        <v>1019</v>
      </c>
      <c r="U27" s="46" t="s">
        <v>1020</v>
      </c>
      <c r="V27" s="46" t="s">
        <v>660</v>
      </c>
      <c r="W27" s="46" t="s">
        <v>660</v>
      </c>
      <c r="X27" s="46" t="s">
        <v>660</v>
      </c>
      <c r="Y27" s="46" t="s">
        <v>1021</v>
      </c>
      <c r="Z27" s="46" t="s">
        <v>667</v>
      </c>
      <c r="AA27" s="46" t="s">
        <v>660</v>
      </c>
      <c r="AB27" s="46" t="s">
        <v>660</v>
      </c>
      <c r="AC27" s="46" t="s">
        <v>660</v>
      </c>
      <c r="AD27" s="46" t="s">
        <v>692</v>
      </c>
      <c r="AE27" s="46" t="s">
        <v>660</v>
      </c>
      <c r="AF27" s="46" t="s">
        <v>660</v>
      </c>
      <c r="AG27" s="46" t="s">
        <v>660</v>
      </c>
      <c r="AH27" s="46" t="s">
        <v>660</v>
      </c>
      <c r="AI27" s="46" t="s">
        <v>671</v>
      </c>
      <c r="AJ27" s="46" t="s">
        <v>1022</v>
      </c>
      <c r="AK27" s="46" t="s">
        <v>1023</v>
      </c>
      <c r="AL27" s="46" t="s">
        <v>1024</v>
      </c>
      <c r="AM27" s="46" t="s">
        <v>803</v>
      </c>
      <c r="AN27" s="46" t="s">
        <v>660</v>
      </c>
      <c r="AO27" s="46" t="s">
        <v>660</v>
      </c>
      <c r="AP27" s="46" t="s">
        <v>660</v>
      </c>
      <c r="AQ27" s="46" t="s">
        <v>676</v>
      </c>
      <c r="AR27" s="46" t="s">
        <v>676</v>
      </c>
      <c r="AS27" s="46" t="s">
        <v>676</v>
      </c>
      <c r="AT27" s="46" t="s">
        <v>1025</v>
      </c>
      <c r="AU27" s="46" t="s">
        <v>1026</v>
      </c>
    </row>
    <row r="28" spans="1:47" ht="15.95" customHeight="1" x14ac:dyDescent="0.25">
      <c r="A28" s="48">
        <v>26</v>
      </c>
      <c r="B28" s="46" t="s">
        <v>213</v>
      </c>
      <c r="C28" s="46" t="s">
        <v>212</v>
      </c>
      <c r="D28" s="48">
        <v>2021</v>
      </c>
      <c r="E28" s="46" t="s">
        <v>650</v>
      </c>
      <c r="F28" s="46" t="s">
        <v>986</v>
      </c>
      <c r="G28" s="46" t="s">
        <v>652</v>
      </c>
      <c r="H28" s="46" t="s">
        <v>1027</v>
      </c>
      <c r="I28" s="46" t="s">
        <v>1027</v>
      </c>
      <c r="J28" s="46" t="s">
        <v>683</v>
      </c>
      <c r="K28" s="46" t="s">
        <v>656</v>
      </c>
      <c r="L28" s="46" t="s">
        <v>1028</v>
      </c>
      <c r="M28" s="46" t="s">
        <v>1028</v>
      </c>
      <c r="N28" s="48">
        <v>58</v>
      </c>
      <c r="O28" s="46" t="s">
        <v>1029</v>
      </c>
      <c r="P28" s="46" t="s">
        <v>786</v>
      </c>
      <c r="Q28" s="46" t="s">
        <v>660</v>
      </c>
      <c r="R28" s="46" t="s">
        <v>1030</v>
      </c>
      <c r="S28" s="46" t="s">
        <v>689</v>
      </c>
      <c r="T28" s="46" t="s">
        <v>1031</v>
      </c>
      <c r="U28" s="46" t="s">
        <v>1032</v>
      </c>
      <c r="V28" s="46" t="s">
        <v>660</v>
      </c>
      <c r="W28" s="46" t="s">
        <v>660</v>
      </c>
      <c r="X28" s="46" t="s">
        <v>660</v>
      </c>
      <c r="Y28" s="46" t="s">
        <v>1033</v>
      </c>
      <c r="Z28" s="46" t="s">
        <v>667</v>
      </c>
      <c r="AA28" s="46" t="s">
        <v>660</v>
      </c>
      <c r="AB28" s="46" t="s">
        <v>660</v>
      </c>
      <c r="AC28" s="46" t="s">
        <v>660</v>
      </c>
      <c r="AD28" s="46" t="s">
        <v>1034</v>
      </c>
      <c r="AE28" s="46" t="s">
        <v>660</v>
      </c>
      <c r="AF28" s="46" t="s">
        <v>660</v>
      </c>
      <c r="AG28" s="46" t="s">
        <v>660</v>
      </c>
      <c r="AH28" s="46" t="s">
        <v>660</v>
      </c>
      <c r="AI28" s="46" t="s">
        <v>693</v>
      </c>
      <c r="AJ28" s="46" t="s">
        <v>711</v>
      </c>
      <c r="AK28" s="46" t="s">
        <v>1035</v>
      </c>
      <c r="AL28" s="46" t="s">
        <v>727</v>
      </c>
      <c r="AM28" s="46" t="s">
        <v>675</v>
      </c>
      <c r="AN28" s="46" t="s">
        <v>660</v>
      </c>
      <c r="AO28" s="46" t="s">
        <v>660</v>
      </c>
      <c r="AP28" s="46" t="s">
        <v>660</v>
      </c>
      <c r="AQ28" s="46" t="s">
        <v>660</v>
      </c>
      <c r="AR28" s="46" t="s">
        <v>660</v>
      </c>
      <c r="AS28" s="46" t="s">
        <v>660</v>
      </c>
      <c r="AT28" s="46" t="s">
        <v>907</v>
      </c>
      <c r="AU28" s="46" t="s">
        <v>1036</v>
      </c>
    </row>
    <row r="29" spans="1:47" ht="15.95" customHeight="1" x14ac:dyDescent="0.25">
      <c r="A29" s="48">
        <v>27</v>
      </c>
      <c r="B29" s="46" t="s">
        <v>217</v>
      </c>
      <c r="C29" s="46" t="s">
        <v>216</v>
      </c>
      <c r="D29" s="48">
        <v>2021</v>
      </c>
      <c r="E29" s="46" t="s">
        <v>650</v>
      </c>
      <c r="F29" s="46" t="s">
        <v>1012</v>
      </c>
      <c r="G29" s="46" t="s">
        <v>652</v>
      </c>
      <c r="H29" s="46" t="s">
        <v>1037</v>
      </c>
      <c r="I29" s="46" t="s">
        <v>1038</v>
      </c>
      <c r="J29" s="46" t="s">
        <v>683</v>
      </c>
      <c r="K29" s="46" t="s">
        <v>656</v>
      </c>
      <c r="L29" s="46" t="s">
        <v>1039</v>
      </c>
      <c r="M29" s="46" t="s">
        <v>1040</v>
      </c>
      <c r="N29" s="48">
        <v>1300</v>
      </c>
      <c r="O29" s="46" t="s">
        <v>1041</v>
      </c>
      <c r="P29" s="46" t="s">
        <v>1042</v>
      </c>
      <c r="Q29" s="46" t="s">
        <v>660</v>
      </c>
      <c r="R29" s="46" t="s">
        <v>1043</v>
      </c>
      <c r="S29" s="46" t="s">
        <v>689</v>
      </c>
      <c r="T29" s="46" t="s">
        <v>1044</v>
      </c>
      <c r="U29" s="46" t="s">
        <v>676</v>
      </c>
      <c r="V29" s="46" t="s">
        <v>676</v>
      </c>
      <c r="W29" s="46" t="s">
        <v>676</v>
      </c>
      <c r="X29" s="46" t="s">
        <v>1045</v>
      </c>
      <c r="Y29" s="46" t="s">
        <v>676</v>
      </c>
      <c r="Z29" s="46" t="s">
        <v>765</v>
      </c>
      <c r="AA29" s="46" t="s">
        <v>709</v>
      </c>
      <c r="AB29" s="46" t="s">
        <v>709</v>
      </c>
      <c r="AC29" s="46" t="s">
        <v>1046</v>
      </c>
      <c r="AD29" s="46" t="s">
        <v>692</v>
      </c>
      <c r="AE29" s="46" t="s">
        <v>660</v>
      </c>
      <c r="AF29" s="46" t="s">
        <v>1047</v>
      </c>
      <c r="AG29" s="46" t="s">
        <v>1047</v>
      </c>
      <c r="AH29" s="46" t="s">
        <v>660</v>
      </c>
      <c r="AI29" s="46" t="s">
        <v>693</v>
      </c>
      <c r="AJ29" s="46" t="s">
        <v>1048</v>
      </c>
      <c r="AK29" s="46" t="s">
        <v>673</v>
      </c>
      <c r="AL29" s="46" t="s">
        <v>817</v>
      </c>
      <c r="AM29" s="46" t="s">
        <v>803</v>
      </c>
      <c r="AN29" s="46" t="s">
        <v>660</v>
      </c>
      <c r="AO29" s="46" t="s">
        <v>1049</v>
      </c>
      <c r="AP29" s="46" t="s">
        <v>676</v>
      </c>
      <c r="AQ29" s="46" t="s">
        <v>676</v>
      </c>
      <c r="AR29" s="46" t="s">
        <v>676</v>
      </c>
      <c r="AS29" s="46" t="s">
        <v>676</v>
      </c>
      <c r="AT29" s="46" t="s">
        <v>1050</v>
      </c>
      <c r="AU29" s="46" t="s">
        <v>1051</v>
      </c>
    </row>
    <row r="30" spans="1:47" ht="15.95" customHeight="1" x14ac:dyDescent="0.25">
      <c r="A30" s="48">
        <v>28</v>
      </c>
      <c r="B30" s="46" t="s">
        <v>220</v>
      </c>
      <c r="C30" s="46" t="s">
        <v>219</v>
      </c>
      <c r="D30" s="48">
        <v>2021</v>
      </c>
      <c r="E30" s="46" t="s">
        <v>650</v>
      </c>
      <c r="F30" s="46" t="s">
        <v>716</v>
      </c>
      <c r="G30" s="46" t="s">
        <v>717</v>
      </c>
      <c r="H30" s="46" t="s">
        <v>1052</v>
      </c>
      <c r="I30" s="46" t="s">
        <v>1052</v>
      </c>
      <c r="J30" s="46" t="s">
        <v>683</v>
      </c>
      <c r="K30" s="46" t="s">
        <v>803</v>
      </c>
      <c r="L30" s="46" t="s">
        <v>1053</v>
      </c>
      <c r="M30" s="46" t="s">
        <v>1053</v>
      </c>
      <c r="N30" s="48">
        <v>964</v>
      </c>
      <c r="O30" s="46" t="s">
        <v>1054</v>
      </c>
      <c r="P30" s="46" t="s">
        <v>670</v>
      </c>
      <c r="Q30" s="46" t="s">
        <v>660</v>
      </c>
      <c r="R30" s="46" t="s">
        <v>923</v>
      </c>
      <c r="S30" s="46" t="s">
        <v>689</v>
      </c>
      <c r="T30" s="46" t="s">
        <v>1055</v>
      </c>
      <c r="U30" s="46" t="s">
        <v>660</v>
      </c>
      <c r="V30" s="46" t="s">
        <v>660</v>
      </c>
      <c r="W30" s="46" t="s">
        <v>660</v>
      </c>
      <c r="X30" s="46" t="s">
        <v>660</v>
      </c>
      <c r="Y30" s="46" t="s">
        <v>1056</v>
      </c>
      <c r="Z30" s="46" t="s">
        <v>667</v>
      </c>
      <c r="AA30" s="46" t="s">
        <v>660</v>
      </c>
      <c r="AB30" s="46" t="s">
        <v>1057</v>
      </c>
      <c r="AC30" s="46" t="s">
        <v>660</v>
      </c>
      <c r="AD30" s="46" t="s">
        <v>660</v>
      </c>
      <c r="AE30" s="46" t="s">
        <v>660</v>
      </c>
      <c r="AF30" s="46" t="s">
        <v>660</v>
      </c>
      <c r="AG30" s="46" t="s">
        <v>660</v>
      </c>
      <c r="AH30" s="46" t="s">
        <v>660</v>
      </c>
      <c r="AI30" s="46" t="s">
        <v>671</v>
      </c>
      <c r="AJ30" s="46" t="s">
        <v>1058</v>
      </c>
      <c r="AK30" s="46" t="s">
        <v>1058</v>
      </c>
      <c r="AL30" s="46" t="s">
        <v>803</v>
      </c>
      <c r="AM30" s="46" t="s">
        <v>803</v>
      </c>
      <c r="AN30" s="46" t="s">
        <v>660</v>
      </c>
      <c r="AO30" s="46" t="s">
        <v>660</v>
      </c>
      <c r="AP30" s="46" t="s">
        <v>660</v>
      </c>
      <c r="AQ30" s="46" t="s">
        <v>660</v>
      </c>
      <c r="AR30" s="46" t="s">
        <v>660</v>
      </c>
      <c r="AS30" s="46" t="s">
        <v>660</v>
      </c>
      <c r="AT30" s="46" t="s">
        <v>1059</v>
      </c>
      <c r="AU30" s="46" t="s">
        <v>1060</v>
      </c>
    </row>
    <row r="31" spans="1:47" ht="15.95" customHeight="1" x14ac:dyDescent="0.25">
      <c r="A31" s="48">
        <v>29</v>
      </c>
      <c r="B31" s="46" t="s">
        <v>224</v>
      </c>
      <c r="C31" s="46" t="s">
        <v>223</v>
      </c>
      <c r="D31" s="48">
        <v>2021</v>
      </c>
      <c r="E31" s="46" t="s">
        <v>650</v>
      </c>
      <c r="F31" s="46" t="s">
        <v>1061</v>
      </c>
      <c r="G31" s="46" t="s">
        <v>652</v>
      </c>
      <c r="H31" s="46" t="s">
        <v>1062</v>
      </c>
      <c r="I31" s="46" t="s">
        <v>1062</v>
      </c>
      <c r="J31" s="46" t="s">
        <v>853</v>
      </c>
      <c r="K31" s="46" t="s">
        <v>656</v>
      </c>
      <c r="L31" s="46" t="s">
        <v>1063</v>
      </c>
      <c r="M31" s="46" t="s">
        <v>1063</v>
      </c>
      <c r="N31" s="48">
        <v>738</v>
      </c>
      <c r="O31" s="46" t="s">
        <v>1064</v>
      </c>
      <c r="P31" s="46" t="s">
        <v>670</v>
      </c>
      <c r="Q31" s="46" t="s">
        <v>660</v>
      </c>
      <c r="R31" s="46" t="s">
        <v>1065</v>
      </c>
      <c r="S31" s="46" t="s">
        <v>689</v>
      </c>
      <c r="T31" s="46" t="s">
        <v>1066</v>
      </c>
      <c r="U31" s="46" t="s">
        <v>1067</v>
      </c>
      <c r="V31" s="46" t="s">
        <v>660</v>
      </c>
      <c r="W31" s="46" t="s">
        <v>660</v>
      </c>
      <c r="X31" s="46" t="s">
        <v>660</v>
      </c>
      <c r="Y31" s="46" t="s">
        <v>1068</v>
      </c>
      <c r="Z31" s="46" t="s">
        <v>667</v>
      </c>
      <c r="AA31" s="46" t="s">
        <v>660</v>
      </c>
      <c r="AB31" s="46" t="s">
        <v>1069</v>
      </c>
      <c r="AC31" s="46" t="s">
        <v>660</v>
      </c>
      <c r="AD31" s="46" t="s">
        <v>692</v>
      </c>
      <c r="AE31" s="46" t="s">
        <v>660</v>
      </c>
      <c r="AF31" s="46" t="s">
        <v>660</v>
      </c>
      <c r="AG31" s="46" t="s">
        <v>660</v>
      </c>
      <c r="AH31" s="46" t="s">
        <v>660</v>
      </c>
      <c r="AI31" s="46" t="s">
        <v>710</v>
      </c>
      <c r="AJ31" s="46" t="s">
        <v>1070</v>
      </c>
      <c r="AK31" s="46" t="s">
        <v>673</v>
      </c>
      <c r="AL31" s="46" t="s">
        <v>837</v>
      </c>
      <c r="AM31" s="46" t="s">
        <v>803</v>
      </c>
      <c r="AN31" s="46" t="s">
        <v>660</v>
      </c>
      <c r="AO31" s="46" t="s">
        <v>660</v>
      </c>
      <c r="AP31" s="46" t="s">
        <v>660</v>
      </c>
      <c r="AQ31" s="46" t="s">
        <v>660</v>
      </c>
      <c r="AR31" s="46" t="s">
        <v>660</v>
      </c>
      <c r="AS31" s="46" t="s">
        <v>660</v>
      </c>
      <c r="AT31" s="46" t="s">
        <v>900</v>
      </c>
      <c r="AU31" s="46" t="s">
        <v>519</v>
      </c>
    </row>
    <row r="32" spans="1:47" ht="15.95" customHeight="1" x14ac:dyDescent="0.25">
      <c r="A32" s="48">
        <v>30</v>
      </c>
      <c r="B32" s="46" t="s">
        <v>228</v>
      </c>
      <c r="C32" s="46" t="s">
        <v>227</v>
      </c>
      <c r="D32" s="48">
        <v>2021</v>
      </c>
      <c r="E32" s="46" t="s">
        <v>650</v>
      </c>
      <c r="F32" s="46" t="s">
        <v>986</v>
      </c>
      <c r="G32" s="46" t="s">
        <v>652</v>
      </c>
      <c r="H32" s="46" t="s">
        <v>1071</v>
      </c>
      <c r="I32" s="46" t="s">
        <v>1071</v>
      </c>
      <c r="J32" s="46" t="s">
        <v>683</v>
      </c>
      <c r="K32" s="46" t="s">
        <v>656</v>
      </c>
      <c r="L32" s="46" t="s">
        <v>1072</v>
      </c>
      <c r="M32" s="46" t="s">
        <v>1072</v>
      </c>
      <c r="N32" s="48">
        <v>603</v>
      </c>
      <c r="O32" s="46" t="s">
        <v>747</v>
      </c>
      <c r="P32" s="46" t="s">
        <v>670</v>
      </c>
      <c r="Q32" s="46" t="s">
        <v>660</v>
      </c>
      <c r="R32" s="46" t="s">
        <v>1073</v>
      </c>
      <c r="S32" s="46" t="s">
        <v>689</v>
      </c>
      <c r="T32" s="46" t="s">
        <v>1074</v>
      </c>
      <c r="U32" s="46" t="s">
        <v>1075</v>
      </c>
      <c r="V32" s="46" t="s">
        <v>660</v>
      </c>
      <c r="W32" s="46" t="s">
        <v>660</v>
      </c>
      <c r="X32" s="46" t="s">
        <v>660</v>
      </c>
      <c r="Y32" s="46" t="s">
        <v>660</v>
      </c>
      <c r="Z32" s="46" t="s">
        <v>667</v>
      </c>
      <c r="AA32" s="46" t="s">
        <v>660</v>
      </c>
      <c r="AB32" s="46" t="s">
        <v>660</v>
      </c>
      <c r="AC32" s="46" t="s">
        <v>660</v>
      </c>
      <c r="AD32" s="46" t="s">
        <v>660</v>
      </c>
      <c r="AE32" s="46" t="s">
        <v>660</v>
      </c>
      <c r="AF32" s="46" t="s">
        <v>660</v>
      </c>
      <c r="AG32" s="46" t="s">
        <v>660</v>
      </c>
      <c r="AH32" s="46" t="s">
        <v>660</v>
      </c>
      <c r="AI32" s="46" t="s">
        <v>671</v>
      </c>
      <c r="AJ32" s="46" t="s">
        <v>1076</v>
      </c>
      <c r="AK32" s="46" t="s">
        <v>1076</v>
      </c>
      <c r="AL32" s="46" t="s">
        <v>803</v>
      </c>
      <c r="AM32" s="46" t="s">
        <v>803</v>
      </c>
      <c r="AN32" s="46" t="s">
        <v>660</v>
      </c>
      <c r="AO32" s="46" t="s">
        <v>660</v>
      </c>
      <c r="AP32" s="46" t="s">
        <v>660</v>
      </c>
      <c r="AQ32" s="46" t="s">
        <v>660</v>
      </c>
      <c r="AR32" s="46" t="s">
        <v>660</v>
      </c>
      <c r="AS32" s="46" t="s">
        <v>660</v>
      </c>
      <c r="AT32" s="46" t="s">
        <v>1077</v>
      </c>
      <c r="AU32" s="46" t="s">
        <v>517</v>
      </c>
    </row>
    <row r="33" spans="1:47" ht="15.95" customHeight="1" x14ac:dyDescent="0.25">
      <c r="A33" s="48">
        <v>31</v>
      </c>
      <c r="B33" s="46" t="s">
        <v>232</v>
      </c>
      <c r="C33" s="46" t="s">
        <v>231</v>
      </c>
      <c r="D33" s="48">
        <v>2021</v>
      </c>
      <c r="E33" s="46" t="s">
        <v>650</v>
      </c>
      <c r="F33" s="46" t="s">
        <v>1078</v>
      </c>
      <c r="G33" s="46" t="s">
        <v>652</v>
      </c>
      <c r="H33" s="46" t="s">
        <v>660</v>
      </c>
      <c r="I33" s="46" t="s">
        <v>1079</v>
      </c>
      <c r="J33" s="46" t="s">
        <v>683</v>
      </c>
      <c r="K33" s="46" t="s">
        <v>656</v>
      </c>
      <c r="L33" s="46" t="s">
        <v>1080</v>
      </c>
      <c r="M33" s="46" t="s">
        <v>1081</v>
      </c>
      <c r="N33" s="48">
        <v>947</v>
      </c>
      <c r="O33" s="46" t="s">
        <v>1082</v>
      </c>
      <c r="P33" s="46" t="s">
        <v>670</v>
      </c>
      <c r="Q33" s="46" t="s">
        <v>660</v>
      </c>
      <c r="R33" s="46" t="s">
        <v>1083</v>
      </c>
      <c r="S33" s="46" t="s">
        <v>662</v>
      </c>
      <c r="T33" s="46" t="s">
        <v>1084</v>
      </c>
      <c r="U33" s="46" t="s">
        <v>1085</v>
      </c>
      <c r="V33" s="46" t="s">
        <v>676</v>
      </c>
      <c r="W33" s="46" t="s">
        <v>676</v>
      </c>
      <c r="X33" s="46" t="s">
        <v>660</v>
      </c>
      <c r="Y33" s="46" t="s">
        <v>660</v>
      </c>
      <c r="Z33" s="46" t="s">
        <v>692</v>
      </c>
      <c r="AA33" s="46" t="s">
        <v>1086</v>
      </c>
      <c r="AB33" s="46" t="s">
        <v>1087</v>
      </c>
      <c r="AC33" s="46" t="s">
        <v>709</v>
      </c>
      <c r="AD33" s="46" t="s">
        <v>660</v>
      </c>
      <c r="AE33" s="46" t="s">
        <v>660</v>
      </c>
      <c r="AF33" s="46" t="s">
        <v>660</v>
      </c>
      <c r="AG33" s="46" t="s">
        <v>660</v>
      </c>
      <c r="AH33" s="46" t="s">
        <v>660</v>
      </c>
      <c r="AI33" s="46" t="s">
        <v>710</v>
      </c>
      <c r="AJ33" s="46" t="s">
        <v>786</v>
      </c>
      <c r="AK33" s="46" t="s">
        <v>1088</v>
      </c>
      <c r="AL33" s="46" t="s">
        <v>712</v>
      </c>
      <c r="AM33" s="46" t="s">
        <v>675</v>
      </c>
      <c r="AN33" s="46" t="s">
        <v>1089</v>
      </c>
      <c r="AO33" s="46" t="s">
        <v>660</v>
      </c>
      <c r="AP33" s="46" t="s">
        <v>660</v>
      </c>
      <c r="AQ33" s="46" t="s">
        <v>660</v>
      </c>
      <c r="AR33" s="46" t="s">
        <v>660</v>
      </c>
      <c r="AS33" s="46" t="s">
        <v>660</v>
      </c>
      <c r="AT33" s="46" t="s">
        <v>1090</v>
      </c>
      <c r="AU33" s="46" t="s">
        <v>521</v>
      </c>
    </row>
    <row r="34" spans="1:47" ht="15.95" customHeight="1" x14ac:dyDescent="0.25">
      <c r="A34" s="48">
        <v>32</v>
      </c>
      <c r="B34" s="46" t="s">
        <v>236</v>
      </c>
      <c r="C34" s="46" t="s">
        <v>235</v>
      </c>
      <c r="D34" s="48">
        <v>2021</v>
      </c>
      <c r="E34" s="46" t="s">
        <v>650</v>
      </c>
      <c r="F34" s="46" t="s">
        <v>1012</v>
      </c>
      <c r="G34" s="46" t="s">
        <v>652</v>
      </c>
      <c r="H34" s="46" t="s">
        <v>660</v>
      </c>
      <c r="I34" s="46" t="s">
        <v>660</v>
      </c>
      <c r="J34" s="46" t="s">
        <v>683</v>
      </c>
      <c r="K34" s="46" t="s">
        <v>656</v>
      </c>
      <c r="L34" s="46" t="s">
        <v>1091</v>
      </c>
      <c r="M34" s="46" t="s">
        <v>1091</v>
      </c>
      <c r="N34" s="48">
        <v>384</v>
      </c>
      <c r="O34" s="46" t="s">
        <v>1092</v>
      </c>
      <c r="P34" s="46" t="s">
        <v>670</v>
      </c>
      <c r="Q34" s="46" t="s">
        <v>660</v>
      </c>
      <c r="R34" s="46" t="s">
        <v>1093</v>
      </c>
      <c r="S34" s="46" t="s">
        <v>689</v>
      </c>
      <c r="T34" s="46" t="s">
        <v>1094</v>
      </c>
      <c r="U34" s="46" t="s">
        <v>1095</v>
      </c>
      <c r="V34" s="46" t="s">
        <v>660</v>
      </c>
      <c r="W34" s="46" t="s">
        <v>660</v>
      </c>
      <c r="X34" s="46" t="s">
        <v>660</v>
      </c>
      <c r="Y34" s="46" t="s">
        <v>1096</v>
      </c>
      <c r="Z34" s="46" t="s">
        <v>667</v>
      </c>
      <c r="AA34" s="46" t="s">
        <v>660</v>
      </c>
      <c r="AB34" s="46" t="s">
        <v>660</v>
      </c>
      <c r="AC34" s="46" t="s">
        <v>660</v>
      </c>
      <c r="AD34" s="46" t="s">
        <v>692</v>
      </c>
      <c r="AE34" s="46" t="s">
        <v>660</v>
      </c>
      <c r="AF34" s="46" t="s">
        <v>660</v>
      </c>
      <c r="AG34" s="46" t="s">
        <v>660</v>
      </c>
      <c r="AH34" s="46" t="s">
        <v>660</v>
      </c>
      <c r="AI34" s="46" t="s">
        <v>671</v>
      </c>
      <c r="AJ34" s="46" t="s">
        <v>1097</v>
      </c>
      <c r="AK34" s="46" t="s">
        <v>673</v>
      </c>
      <c r="AL34" s="46" t="s">
        <v>1098</v>
      </c>
      <c r="AM34" s="46" t="s">
        <v>803</v>
      </c>
      <c r="AN34" s="46" t="s">
        <v>660</v>
      </c>
      <c r="AO34" s="46" t="s">
        <v>660</v>
      </c>
      <c r="AP34" s="46" t="s">
        <v>660</v>
      </c>
      <c r="AQ34" s="46" t="s">
        <v>660</v>
      </c>
      <c r="AR34" s="46" t="s">
        <v>660</v>
      </c>
      <c r="AS34" s="46" t="s">
        <v>660</v>
      </c>
      <c r="AT34" s="46" t="s">
        <v>1099</v>
      </c>
      <c r="AU34" s="46" t="s">
        <v>525</v>
      </c>
    </row>
    <row r="35" spans="1:47" ht="15.95" customHeight="1" x14ac:dyDescent="0.25">
      <c r="A35" s="48">
        <v>33</v>
      </c>
      <c r="B35" s="46" t="s">
        <v>239</v>
      </c>
      <c r="C35" s="46" t="s">
        <v>238</v>
      </c>
      <c r="D35" s="48">
        <v>2020</v>
      </c>
      <c r="E35" s="46" t="s">
        <v>650</v>
      </c>
      <c r="F35" s="46" t="s">
        <v>1100</v>
      </c>
      <c r="G35" s="46" t="s">
        <v>717</v>
      </c>
      <c r="H35" s="46" t="s">
        <v>1101</v>
      </c>
      <c r="I35" s="46" t="s">
        <v>1101</v>
      </c>
      <c r="J35" s="46" t="s">
        <v>1102</v>
      </c>
      <c r="K35" s="46" t="s">
        <v>656</v>
      </c>
      <c r="L35" s="46" t="s">
        <v>1103</v>
      </c>
      <c r="M35" s="46" t="s">
        <v>1104</v>
      </c>
      <c r="N35" s="48">
        <v>734</v>
      </c>
      <c r="O35" s="46" t="s">
        <v>1105</v>
      </c>
      <c r="P35" s="46" t="s">
        <v>670</v>
      </c>
      <c r="Q35" s="46" t="s">
        <v>660</v>
      </c>
      <c r="R35" s="46" t="s">
        <v>1106</v>
      </c>
      <c r="S35" s="46" t="s">
        <v>660</v>
      </c>
      <c r="T35" s="46" t="s">
        <v>1107</v>
      </c>
      <c r="U35" s="46" t="s">
        <v>1108</v>
      </c>
      <c r="V35" s="46" t="s">
        <v>660</v>
      </c>
      <c r="W35" s="46" t="s">
        <v>660</v>
      </c>
      <c r="X35" s="46" t="s">
        <v>862</v>
      </c>
      <c r="Y35" s="46" t="s">
        <v>1109</v>
      </c>
      <c r="Z35" s="46" t="s">
        <v>667</v>
      </c>
      <c r="AA35" s="46" t="s">
        <v>1110</v>
      </c>
      <c r="AB35" s="46" t="s">
        <v>1110</v>
      </c>
      <c r="AC35" s="46" t="s">
        <v>670</v>
      </c>
      <c r="AD35" s="46" t="s">
        <v>692</v>
      </c>
      <c r="AE35" s="46" t="s">
        <v>1111</v>
      </c>
      <c r="AF35" s="46" t="s">
        <v>660</v>
      </c>
      <c r="AG35" s="46" t="s">
        <v>660</v>
      </c>
      <c r="AH35" s="46" t="s">
        <v>660</v>
      </c>
      <c r="AI35" s="46" t="s">
        <v>693</v>
      </c>
      <c r="AJ35" s="46" t="s">
        <v>1112</v>
      </c>
      <c r="AK35" s="46" t="s">
        <v>1112</v>
      </c>
      <c r="AL35" s="46" t="s">
        <v>803</v>
      </c>
      <c r="AM35" s="46" t="s">
        <v>803</v>
      </c>
      <c r="AN35" s="46" t="s">
        <v>1113</v>
      </c>
      <c r="AO35" s="46" t="s">
        <v>676</v>
      </c>
      <c r="AP35" s="46" t="s">
        <v>676</v>
      </c>
      <c r="AQ35" s="46" t="s">
        <v>660</v>
      </c>
      <c r="AR35" s="46" t="s">
        <v>660</v>
      </c>
      <c r="AS35" s="46" t="s">
        <v>660</v>
      </c>
      <c r="AT35" s="46" t="s">
        <v>1114</v>
      </c>
      <c r="AU35" s="46" t="s">
        <v>517</v>
      </c>
    </row>
    <row r="36" spans="1:47" ht="15.95" customHeight="1" x14ac:dyDescent="0.25">
      <c r="A36" s="48">
        <v>34</v>
      </c>
      <c r="B36" s="46" t="s">
        <v>243</v>
      </c>
      <c r="C36" s="46" t="s">
        <v>242</v>
      </c>
      <c r="D36" s="48">
        <v>2021</v>
      </c>
      <c r="E36" s="46" t="s">
        <v>650</v>
      </c>
      <c r="F36" s="46" t="s">
        <v>822</v>
      </c>
      <c r="G36" s="46" t="s">
        <v>652</v>
      </c>
      <c r="H36" s="46" t="s">
        <v>676</v>
      </c>
      <c r="I36" s="46" t="s">
        <v>1115</v>
      </c>
      <c r="J36" s="46" t="s">
        <v>683</v>
      </c>
      <c r="K36" s="46" t="s">
        <v>656</v>
      </c>
      <c r="L36" s="46" t="s">
        <v>1116</v>
      </c>
      <c r="M36" s="46" t="s">
        <v>1117</v>
      </c>
      <c r="N36" s="48">
        <v>518</v>
      </c>
      <c r="O36" s="46" t="s">
        <v>1118</v>
      </c>
      <c r="P36" s="46" t="s">
        <v>670</v>
      </c>
      <c r="Q36" s="46" t="s">
        <v>1119</v>
      </c>
      <c r="R36" s="46" t="s">
        <v>1120</v>
      </c>
      <c r="S36" s="46" t="s">
        <v>689</v>
      </c>
      <c r="T36" s="46" t="s">
        <v>1121</v>
      </c>
      <c r="U36" s="46" t="s">
        <v>1122</v>
      </c>
      <c r="V36" s="46" t="s">
        <v>1123</v>
      </c>
      <c r="W36" s="46" t="s">
        <v>676</v>
      </c>
      <c r="X36" s="46" t="s">
        <v>1124</v>
      </c>
      <c r="Y36" s="46" t="s">
        <v>1125</v>
      </c>
      <c r="Z36" s="46" t="s">
        <v>667</v>
      </c>
      <c r="AA36" s="46" t="s">
        <v>1126</v>
      </c>
      <c r="AB36" s="46" t="s">
        <v>1127</v>
      </c>
      <c r="AC36" s="46" t="s">
        <v>709</v>
      </c>
      <c r="AD36" s="46" t="s">
        <v>692</v>
      </c>
      <c r="AE36" s="46" t="s">
        <v>676</v>
      </c>
      <c r="AF36" s="46" t="s">
        <v>676</v>
      </c>
      <c r="AG36" s="46" t="s">
        <v>676</v>
      </c>
      <c r="AH36" s="46" t="s">
        <v>1127</v>
      </c>
      <c r="AI36" s="46" t="s">
        <v>671</v>
      </c>
      <c r="AJ36" s="46" t="s">
        <v>1128</v>
      </c>
      <c r="AK36" s="46" t="s">
        <v>673</v>
      </c>
      <c r="AL36" s="46" t="s">
        <v>1129</v>
      </c>
      <c r="AM36" s="46" t="s">
        <v>803</v>
      </c>
      <c r="AN36" s="46" t="s">
        <v>1130</v>
      </c>
      <c r="AO36" s="46" t="s">
        <v>676</v>
      </c>
      <c r="AP36" s="46" t="s">
        <v>676</v>
      </c>
      <c r="AQ36" s="46" t="s">
        <v>676</v>
      </c>
      <c r="AR36" s="46" t="s">
        <v>676</v>
      </c>
      <c r="AS36" s="46" t="s">
        <v>676</v>
      </c>
      <c r="AT36" s="46" t="s">
        <v>907</v>
      </c>
      <c r="AU36" s="46" t="s">
        <v>839</v>
      </c>
    </row>
    <row r="37" spans="1:47" ht="15.95" customHeight="1" x14ac:dyDescent="0.25">
      <c r="A37" s="48">
        <v>35</v>
      </c>
      <c r="B37" s="46" t="s">
        <v>246</v>
      </c>
      <c r="C37" s="46" t="s">
        <v>245</v>
      </c>
      <c r="D37" s="48">
        <v>2021</v>
      </c>
      <c r="E37" s="46" t="s">
        <v>650</v>
      </c>
      <c r="F37" s="46" t="s">
        <v>680</v>
      </c>
      <c r="G37" s="46" t="s">
        <v>681</v>
      </c>
      <c r="H37" s="46" t="s">
        <v>1131</v>
      </c>
      <c r="I37" s="46" t="s">
        <v>1132</v>
      </c>
      <c r="J37" s="46" t="s">
        <v>683</v>
      </c>
      <c r="K37" s="46" t="s">
        <v>656</v>
      </c>
      <c r="L37" s="46" t="s">
        <v>1133</v>
      </c>
      <c r="M37" s="46" t="s">
        <v>1133</v>
      </c>
      <c r="N37" s="48">
        <v>74446</v>
      </c>
      <c r="O37" s="46" t="s">
        <v>1134</v>
      </c>
      <c r="P37" s="46" t="s">
        <v>1135</v>
      </c>
      <c r="Q37" s="46" t="s">
        <v>1135</v>
      </c>
      <c r="R37" s="46" t="s">
        <v>1136</v>
      </c>
      <c r="S37" s="46" t="s">
        <v>660</v>
      </c>
      <c r="T37" s="46" t="s">
        <v>898</v>
      </c>
      <c r="U37" s="46" t="s">
        <v>660</v>
      </c>
      <c r="V37" s="46" t="s">
        <v>660</v>
      </c>
      <c r="W37" s="46" t="s">
        <v>660</v>
      </c>
      <c r="X37" s="46" t="s">
        <v>676</v>
      </c>
      <c r="Y37" s="46" t="s">
        <v>660</v>
      </c>
      <c r="Z37" s="46" t="s">
        <v>692</v>
      </c>
      <c r="AA37" s="46" t="s">
        <v>660</v>
      </c>
      <c r="AB37" s="46" t="s">
        <v>660</v>
      </c>
      <c r="AC37" s="46" t="s">
        <v>660</v>
      </c>
      <c r="AD37" s="46" t="s">
        <v>692</v>
      </c>
      <c r="AE37" s="46" t="s">
        <v>660</v>
      </c>
      <c r="AF37" s="46" t="s">
        <v>660</v>
      </c>
      <c r="AG37" s="46" t="s">
        <v>660</v>
      </c>
      <c r="AH37" s="46" t="s">
        <v>660</v>
      </c>
      <c r="AI37" s="46" t="s">
        <v>693</v>
      </c>
      <c r="AJ37" s="46" t="s">
        <v>1137</v>
      </c>
      <c r="AK37" s="46" t="s">
        <v>1137</v>
      </c>
      <c r="AL37" s="46" t="s">
        <v>744</v>
      </c>
      <c r="AM37" s="46" t="s">
        <v>675</v>
      </c>
      <c r="AN37" s="46" t="s">
        <v>660</v>
      </c>
      <c r="AO37" s="46" t="s">
        <v>660</v>
      </c>
      <c r="AP37" s="46" t="s">
        <v>660</v>
      </c>
      <c r="AQ37" s="46" t="s">
        <v>660</v>
      </c>
      <c r="AR37" s="46" t="s">
        <v>660</v>
      </c>
      <c r="AS37" s="46" t="s">
        <v>660</v>
      </c>
      <c r="AT37" s="46" t="s">
        <v>1138</v>
      </c>
      <c r="AU37" s="46" t="s">
        <v>517</v>
      </c>
    </row>
    <row r="38" spans="1:47" ht="15.95" customHeight="1" x14ac:dyDescent="0.25">
      <c r="A38" s="48">
        <v>36</v>
      </c>
      <c r="B38" s="46" t="s">
        <v>249</v>
      </c>
      <c r="C38" s="46" t="s">
        <v>248</v>
      </c>
      <c r="D38" s="48">
        <v>2021</v>
      </c>
      <c r="E38" s="46" t="s">
        <v>650</v>
      </c>
      <c r="F38" s="46" t="s">
        <v>986</v>
      </c>
      <c r="G38" s="46" t="s">
        <v>652</v>
      </c>
      <c r="H38" s="46" t="s">
        <v>1139</v>
      </c>
      <c r="I38" s="46" t="s">
        <v>1140</v>
      </c>
      <c r="J38" s="46" t="s">
        <v>683</v>
      </c>
      <c r="K38" s="46" t="s">
        <v>656</v>
      </c>
      <c r="L38" s="46" t="s">
        <v>1141</v>
      </c>
      <c r="M38" s="46" t="s">
        <v>1142</v>
      </c>
      <c r="N38" s="48">
        <v>237</v>
      </c>
      <c r="O38" s="46" t="s">
        <v>1143</v>
      </c>
      <c r="P38" s="46" t="s">
        <v>1025</v>
      </c>
      <c r="Q38" s="46" t="s">
        <v>660</v>
      </c>
      <c r="R38" s="46" t="s">
        <v>1144</v>
      </c>
      <c r="S38" s="46" t="s">
        <v>689</v>
      </c>
      <c r="T38" s="46" t="s">
        <v>819</v>
      </c>
      <c r="U38" s="46" t="s">
        <v>1145</v>
      </c>
      <c r="V38" s="46" t="s">
        <v>676</v>
      </c>
      <c r="W38" s="46" t="s">
        <v>676</v>
      </c>
      <c r="X38" s="46" t="s">
        <v>660</v>
      </c>
      <c r="Y38" s="46" t="s">
        <v>660</v>
      </c>
      <c r="Z38" s="46" t="s">
        <v>692</v>
      </c>
      <c r="AA38" s="46" t="s">
        <v>1146</v>
      </c>
      <c r="AB38" s="46" t="s">
        <v>660</v>
      </c>
      <c r="AC38" s="46" t="s">
        <v>1147</v>
      </c>
      <c r="AD38" s="46" t="s">
        <v>692</v>
      </c>
      <c r="AE38" s="46" t="s">
        <v>660</v>
      </c>
      <c r="AF38" s="46" t="s">
        <v>660</v>
      </c>
      <c r="AG38" s="46" t="s">
        <v>1148</v>
      </c>
      <c r="AH38" s="46" t="s">
        <v>1149</v>
      </c>
      <c r="AI38" s="46" t="s">
        <v>693</v>
      </c>
      <c r="AJ38" s="46" t="s">
        <v>1150</v>
      </c>
      <c r="AK38" s="46" t="s">
        <v>673</v>
      </c>
      <c r="AL38" s="46" t="s">
        <v>803</v>
      </c>
      <c r="AM38" s="46" t="s">
        <v>803</v>
      </c>
      <c r="AN38" s="46" t="s">
        <v>660</v>
      </c>
      <c r="AO38" s="46" t="s">
        <v>660</v>
      </c>
      <c r="AP38" s="46" t="s">
        <v>660</v>
      </c>
      <c r="AQ38" s="46" t="s">
        <v>660</v>
      </c>
      <c r="AR38" s="46" t="s">
        <v>660</v>
      </c>
      <c r="AS38" s="46" t="s">
        <v>660</v>
      </c>
      <c r="AT38" s="46" t="s">
        <v>1151</v>
      </c>
      <c r="AU38" s="46" t="s">
        <v>517</v>
      </c>
    </row>
    <row r="39" spans="1:47" ht="15.95" customHeight="1" x14ac:dyDescent="0.25">
      <c r="A39" s="48">
        <v>37</v>
      </c>
      <c r="B39" s="46" t="s">
        <v>253</v>
      </c>
      <c r="C39" s="46" t="s">
        <v>252</v>
      </c>
      <c r="D39" s="48">
        <v>2021</v>
      </c>
      <c r="E39" s="46" t="s">
        <v>650</v>
      </c>
      <c r="F39" s="46" t="s">
        <v>1061</v>
      </c>
      <c r="G39" s="46" t="s">
        <v>652</v>
      </c>
      <c r="H39" s="46" t="s">
        <v>660</v>
      </c>
      <c r="I39" s="46" t="s">
        <v>1152</v>
      </c>
      <c r="J39" s="46" t="s">
        <v>683</v>
      </c>
      <c r="K39" s="46" t="s">
        <v>656</v>
      </c>
      <c r="L39" s="46" t="s">
        <v>1153</v>
      </c>
      <c r="M39" s="46" t="s">
        <v>1154</v>
      </c>
      <c r="N39" s="48">
        <v>70</v>
      </c>
      <c r="O39" s="46" t="s">
        <v>1076</v>
      </c>
      <c r="P39" s="46" t="s">
        <v>670</v>
      </c>
      <c r="Q39" s="46" t="s">
        <v>660</v>
      </c>
      <c r="R39" s="46" t="s">
        <v>1155</v>
      </c>
      <c r="S39" s="46" t="s">
        <v>689</v>
      </c>
      <c r="T39" s="46" t="s">
        <v>1156</v>
      </c>
      <c r="U39" s="46" t="s">
        <v>676</v>
      </c>
      <c r="V39" s="46" t="s">
        <v>676</v>
      </c>
      <c r="W39" s="46" t="s">
        <v>676</v>
      </c>
      <c r="X39" s="46" t="s">
        <v>1110</v>
      </c>
      <c r="Y39" s="46" t="s">
        <v>1157</v>
      </c>
      <c r="Z39" s="46" t="s">
        <v>667</v>
      </c>
      <c r="AA39" s="46" t="s">
        <v>1158</v>
      </c>
      <c r="AB39" s="46" t="s">
        <v>1158</v>
      </c>
      <c r="AC39" s="46" t="s">
        <v>1159</v>
      </c>
      <c r="AD39" s="46" t="s">
        <v>692</v>
      </c>
      <c r="AE39" s="46" t="s">
        <v>1110</v>
      </c>
      <c r="AF39" s="46" t="s">
        <v>670</v>
      </c>
      <c r="AG39" s="46" t="s">
        <v>1160</v>
      </c>
      <c r="AH39" s="46" t="s">
        <v>1160</v>
      </c>
      <c r="AI39" s="46" t="s">
        <v>671</v>
      </c>
      <c r="AJ39" s="46" t="s">
        <v>1161</v>
      </c>
      <c r="AK39" s="46" t="s">
        <v>1162</v>
      </c>
      <c r="AL39" s="46" t="s">
        <v>727</v>
      </c>
      <c r="AM39" s="46" t="s">
        <v>675</v>
      </c>
      <c r="AN39" s="46" t="s">
        <v>676</v>
      </c>
      <c r="AO39" s="46" t="s">
        <v>676</v>
      </c>
      <c r="AP39" s="46" t="s">
        <v>676</v>
      </c>
      <c r="AQ39" s="46" t="s">
        <v>676</v>
      </c>
      <c r="AR39" s="46" t="s">
        <v>676</v>
      </c>
      <c r="AS39" s="46" t="s">
        <v>676</v>
      </c>
      <c r="AT39" s="46" t="s">
        <v>1163</v>
      </c>
      <c r="AU39" s="46" t="s">
        <v>839</v>
      </c>
    </row>
    <row r="40" spans="1:47" ht="15.95" customHeight="1" x14ac:dyDescent="0.25">
      <c r="A40" s="48">
        <v>38</v>
      </c>
      <c r="B40" s="46" t="s">
        <v>257</v>
      </c>
      <c r="C40" s="46" t="s">
        <v>256</v>
      </c>
      <c r="D40" s="48">
        <v>2021</v>
      </c>
      <c r="E40" s="46" t="s">
        <v>650</v>
      </c>
      <c r="F40" s="46" t="s">
        <v>680</v>
      </c>
      <c r="G40" s="46" t="s">
        <v>681</v>
      </c>
      <c r="H40" s="46" t="s">
        <v>660</v>
      </c>
      <c r="I40" s="46" t="s">
        <v>1164</v>
      </c>
      <c r="J40" s="46" t="s">
        <v>683</v>
      </c>
      <c r="K40" s="46" t="s">
        <v>656</v>
      </c>
      <c r="L40" s="46" t="s">
        <v>1165</v>
      </c>
      <c r="M40" s="46" t="s">
        <v>1165</v>
      </c>
      <c r="N40" s="48">
        <v>100</v>
      </c>
      <c r="O40" s="46" t="s">
        <v>1166</v>
      </c>
      <c r="P40" s="46" t="s">
        <v>1166</v>
      </c>
      <c r="Q40" s="46" t="s">
        <v>1167</v>
      </c>
      <c r="R40" s="46" t="s">
        <v>1168</v>
      </c>
      <c r="S40" s="46" t="s">
        <v>689</v>
      </c>
      <c r="T40" s="46" t="s">
        <v>1169</v>
      </c>
      <c r="U40" s="46" t="s">
        <v>1170</v>
      </c>
      <c r="V40" s="46" t="s">
        <v>676</v>
      </c>
      <c r="W40" s="46" t="s">
        <v>676</v>
      </c>
      <c r="X40" s="46" t="s">
        <v>1171</v>
      </c>
      <c r="Y40" s="46" t="s">
        <v>1172</v>
      </c>
      <c r="Z40" s="46" t="s">
        <v>765</v>
      </c>
      <c r="AA40" s="46" t="s">
        <v>709</v>
      </c>
      <c r="AB40" s="46" t="s">
        <v>709</v>
      </c>
      <c r="AC40" s="46" t="s">
        <v>1173</v>
      </c>
      <c r="AD40" s="46" t="s">
        <v>692</v>
      </c>
      <c r="AE40" s="46" t="s">
        <v>676</v>
      </c>
      <c r="AF40" s="46" t="s">
        <v>1174</v>
      </c>
      <c r="AG40" s="46" t="s">
        <v>1174</v>
      </c>
      <c r="AH40" s="46" t="s">
        <v>709</v>
      </c>
      <c r="AI40" s="46" t="s">
        <v>798</v>
      </c>
      <c r="AJ40" s="46" t="s">
        <v>1175</v>
      </c>
      <c r="AK40" s="46" t="s">
        <v>673</v>
      </c>
      <c r="AL40" s="46" t="s">
        <v>803</v>
      </c>
      <c r="AM40" s="46" t="s">
        <v>803</v>
      </c>
      <c r="AN40" s="46" t="s">
        <v>660</v>
      </c>
      <c r="AO40" s="46" t="s">
        <v>1176</v>
      </c>
      <c r="AP40" s="46" t="s">
        <v>660</v>
      </c>
      <c r="AQ40" s="46" t="s">
        <v>660</v>
      </c>
      <c r="AR40" s="46" t="s">
        <v>660</v>
      </c>
      <c r="AS40" s="46" t="s">
        <v>660</v>
      </c>
      <c r="AT40" s="46" t="s">
        <v>1177</v>
      </c>
      <c r="AU40" s="46" t="s">
        <v>517</v>
      </c>
    </row>
    <row r="41" spans="1:47" ht="15.95" customHeight="1" x14ac:dyDescent="0.25">
      <c r="A41" s="48">
        <v>39</v>
      </c>
      <c r="B41" s="46" t="s">
        <v>260</v>
      </c>
      <c r="C41" s="46" t="s">
        <v>259</v>
      </c>
      <c r="D41" s="48">
        <v>2021</v>
      </c>
      <c r="E41" s="46" t="s">
        <v>650</v>
      </c>
      <c r="F41" s="46" t="s">
        <v>680</v>
      </c>
      <c r="G41" s="46" t="s">
        <v>681</v>
      </c>
      <c r="H41" s="46" t="s">
        <v>1178</v>
      </c>
      <c r="I41" s="46" t="s">
        <v>660</v>
      </c>
      <c r="J41" s="46" t="s">
        <v>683</v>
      </c>
      <c r="K41" s="46" t="s">
        <v>656</v>
      </c>
      <c r="L41" s="46" t="s">
        <v>1179</v>
      </c>
      <c r="M41" s="46" t="s">
        <v>1179</v>
      </c>
      <c r="N41" s="48">
        <v>118</v>
      </c>
      <c r="O41" s="46" t="s">
        <v>1180</v>
      </c>
      <c r="P41" s="46" t="s">
        <v>670</v>
      </c>
      <c r="Q41" s="46" t="s">
        <v>660</v>
      </c>
      <c r="R41" s="46" t="s">
        <v>1181</v>
      </c>
      <c r="S41" s="46" t="s">
        <v>689</v>
      </c>
      <c r="T41" s="46" t="s">
        <v>1182</v>
      </c>
      <c r="U41" s="46" t="s">
        <v>676</v>
      </c>
      <c r="V41" s="46" t="s">
        <v>1183</v>
      </c>
      <c r="W41" s="46" t="s">
        <v>660</v>
      </c>
      <c r="X41" s="46" t="s">
        <v>660</v>
      </c>
      <c r="Y41" s="46" t="s">
        <v>660</v>
      </c>
      <c r="Z41" s="46" t="s">
        <v>692</v>
      </c>
      <c r="AA41" s="46" t="s">
        <v>1184</v>
      </c>
      <c r="AB41" s="46" t="s">
        <v>1184</v>
      </c>
      <c r="AC41" s="46" t="s">
        <v>1185</v>
      </c>
      <c r="AD41" s="46" t="s">
        <v>692</v>
      </c>
      <c r="AE41" s="46" t="s">
        <v>676</v>
      </c>
      <c r="AF41" s="46" t="s">
        <v>660</v>
      </c>
      <c r="AG41" s="46" t="s">
        <v>660</v>
      </c>
      <c r="AH41" s="46" t="s">
        <v>660</v>
      </c>
      <c r="AI41" s="46" t="s">
        <v>693</v>
      </c>
      <c r="AJ41" s="46" t="s">
        <v>1186</v>
      </c>
      <c r="AK41" s="46" t="s">
        <v>673</v>
      </c>
      <c r="AL41" s="46" t="s">
        <v>983</v>
      </c>
      <c r="AM41" s="46" t="s">
        <v>803</v>
      </c>
      <c r="AN41" s="46" t="s">
        <v>660</v>
      </c>
      <c r="AO41" s="46" t="s">
        <v>660</v>
      </c>
      <c r="AP41" s="46" t="s">
        <v>660</v>
      </c>
      <c r="AQ41" s="46" t="s">
        <v>660</v>
      </c>
      <c r="AR41" s="46" t="s">
        <v>660</v>
      </c>
      <c r="AS41" s="46" t="s">
        <v>660</v>
      </c>
      <c r="AT41" s="46" t="s">
        <v>1187</v>
      </c>
      <c r="AU41" s="46" t="s">
        <v>839</v>
      </c>
    </row>
    <row r="42" spans="1:47" ht="15.95" customHeight="1" x14ac:dyDescent="0.25">
      <c r="A42" s="48">
        <v>40</v>
      </c>
      <c r="B42" s="46" t="s">
        <v>263</v>
      </c>
      <c r="C42" s="46" t="s">
        <v>262</v>
      </c>
      <c r="D42" s="48">
        <v>2021</v>
      </c>
      <c r="E42" s="46" t="s">
        <v>650</v>
      </c>
      <c r="F42" s="46" t="s">
        <v>1188</v>
      </c>
      <c r="G42" s="46" t="s">
        <v>652</v>
      </c>
      <c r="H42" s="46" t="s">
        <v>1189</v>
      </c>
      <c r="I42" s="46" t="s">
        <v>1189</v>
      </c>
      <c r="J42" s="46" t="s">
        <v>655</v>
      </c>
      <c r="K42" s="46" t="s">
        <v>656</v>
      </c>
      <c r="L42" s="46" t="s">
        <v>1190</v>
      </c>
      <c r="M42" s="46" t="s">
        <v>1191</v>
      </c>
      <c r="N42" s="48">
        <v>150</v>
      </c>
      <c r="O42" s="46" t="s">
        <v>1192</v>
      </c>
      <c r="P42" s="46" t="s">
        <v>670</v>
      </c>
      <c r="Q42" s="46" t="s">
        <v>1193</v>
      </c>
      <c r="R42" s="46" t="s">
        <v>1194</v>
      </c>
      <c r="S42" s="46" t="s">
        <v>689</v>
      </c>
      <c r="T42" s="46" t="s">
        <v>1195</v>
      </c>
      <c r="U42" s="46" t="s">
        <v>660</v>
      </c>
      <c r="V42" s="46" t="s">
        <v>660</v>
      </c>
      <c r="W42" s="46" t="s">
        <v>660</v>
      </c>
      <c r="X42" s="46" t="s">
        <v>660</v>
      </c>
      <c r="Y42" s="46" t="s">
        <v>660</v>
      </c>
      <c r="Z42" s="46" t="s">
        <v>765</v>
      </c>
      <c r="AA42" s="46" t="s">
        <v>660</v>
      </c>
      <c r="AB42" s="46" t="s">
        <v>660</v>
      </c>
      <c r="AC42" s="46" t="s">
        <v>660</v>
      </c>
      <c r="AD42" s="46" t="s">
        <v>866</v>
      </c>
      <c r="AE42" s="46" t="s">
        <v>660</v>
      </c>
      <c r="AF42" s="46" t="s">
        <v>1196</v>
      </c>
      <c r="AG42" s="46" t="s">
        <v>660</v>
      </c>
      <c r="AH42" s="46" t="s">
        <v>660</v>
      </c>
      <c r="AI42" s="46" t="s">
        <v>1197</v>
      </c>
      <c r="AJ42" s="46" t="s">
        <v>1198</v>
      </c>
      <c r="AK42" s="46" t="s">
        <v>1199</v>
      </c>
      <c r="AL42" s="46" t="s">
        <v>727</v>
      </c>
      <c r="AM42" s="46" t="s">
        <v>675</v>
      </c>
      <c r="AN42" s="46" t="s">
        <v>660</v>
      </c>
      <c r="AO42" s="46" t="s">
        <v>660</v>
      </c>
      <c r="AP42" s="46" t="s">
        <v>660</v>
      </c>
      <c r="AQ42" s="46" t="s">
        <v>660</v>
      </c>
      <c r="AR42" s="46" t="s">
        <v>660</v>
      </c>
      <c r="AS42" s="46" t="s">
        <v>660</v>
      </c>
      <c r="AT42" s="46" t="s">
        <v>1200</v>
      </c>
      <c r="AU42" s="46" t="s">
        <v>525</v>
      </c>
    </row>
    <row r="43" spans="1:47" ht="15.95" customHeight="1" x14ac:dyDescent="0.25">
      <c r="A43" s="48">
        <v>41</v>
      </c>
      <c r="B43" s="46" t="s">
        <v>267</v>
      </c>
      <c r="C43" s="46" t="s">
        <v>266</v>
      </c>
      <c r="D43" s="48">
        <v>2021</v>
      </c>
      <c r="E43" s="46" t="s">
        <v>650</v>
      </c>
      <c r="F43" s="46" t="s">
        <v>840</v>
      </c>
      <c r="G43" s="46" t="s">
        <v>652</v>
      </c>
      <c r="H43" s="46" t="s">
        <v>1201</v>
      </c>
      <c r="I43" s="46" t="s">
        <v>1202</v>
      </c>
      <c r="J43" s="46" t="s">
        <v>1102</v>
      </c>
      <c r="K43" s="46" t="s">
        <v>656</v>
      </c>
      <c r="L43" s="46" t="s">
        <v>1203</v>
      </c>
      <c r="M43" s="46" t="s">
        <v>1204</v>
      </c>
      <c r="N43" s="48">
        <v>57</v>
      </c>
      <c r="O43" s="46" t="s">
        <v>1059</v>
      </c>
      <c r="P43" s="46" t="s">
        <v>670</v>
      </c>
      <c r="Q43" s="46" t="s">
        <v>660</v>
      </c>
      <c r="R43" s="46" t="s">
        <v>1205</v>
      </c>
      <c r="S43" s="46" t="s">
        <v>689</v>
      </c>
      <c r="T43" s="46" t="s">
        <v>849</v>
      </c>
      <c r="U43" s="46" t="s">
        <v>676</v>
      </c>
      <c r="V43" s="46" t="s">
        <v>660</v>
      </c>
      <c r="W43" s="46" t="s">
        <v>660</v>
      </c>
      <c r="X43" s="46" t="s">
        <v>1110</v>
      </c>
      <c r="Y43" s="46" t="s">
        <v>1206</v>
      </c>
      <c r="Z43" s="46" t="s">
        <v>692</v>
      </c>
      <c r="AA43" s="46" t="s">
        <v>1207</v>
      </c>
      <c r="AB43" s="46" t="s">
        <v>1207</v>
      </c>
      <c r="AC43" s="46" t="s">
        <v>1208</v>
      </c>
      <c r="AD43" s="46" t="s">
        <v>660</v>
      </c>
      <c r="AE43" s="46" t="s">
        <v>1110</v>
      </c>
      <c r="AF43" s="46" t="s">
        <v>1110</v>
      </c>
      <c r="AG43" s="46" t="s">
        <v>1110</v>
      </c>
      <c r="AH43" s="46" t="s">
        <v>1110</v>
      </c>
      <c r="AI43" s="46" t="s">
        <v>671</v>
      </c>
      <c r="AJ43" s="46" t="s">
        <v>950</v>
      </c>
      <c r="AK43" s="46" t="s">
        <v>950</v>
      </c>
      <c r="AL43" s="46" t="s">
        <v>727</v>
      </c>
      <c r="AM43" s="46" t="s">
        <v>675</v>
      </c>
      <c r="AN43" s="46" t="s">
        <v>660</v>
      </c>
      <c r="AO43" s="46" t="s">
        <v>676</v>
      </c>
      <c r="AP43" s="46" t="s">
        <v>676</v>
      </c>
      <c r="AQ43" s="46" t="s">
        <v>660</v>
      </c>
      <c r="AR43" s="46" t="s">
        <v>660</v>
      </c>
      <c r="AS43" s="46" t="s">
        <v>660</v>
      </c>
      <c r="AT43" s="46" t="s">
        <v>892</v>
      </c>
      <c r="AU43" s="46" t="s">
        <v>517</v>
      </c>
    </row>
    <row r="44" spans="1:47" ht="15.95" customHeight="1" x14ac:dyDescent="0.25">
      <c r="A44" s="48">
        <v>42</v>
      </c>
      <c r="B44" s="46" t="s">
        <v>271</v>
      </c>
      <c r="C44" s="46" t="s">
        <v>270</v>
      </c>
      <c r="D44" s="48">
        <v>2021</v>
      </c>
      <c r="E44" s="46" t="s">
        <v>650</v>
      </c>
      <c r="F44" s="46" t="s">
        <v>1209</v>
      </c>
      <c r="G44" s="46" t="s">
        <v>652</v>
      </c>
      <c r="H44" s="46" t="s">
        <v>1210</v>
      </c>
      <c r="I44" s="46" t="s">
        <v>660</v>
      </c>
      <c r="J44" s="46" t="s">
        <v>683</v>
      </c>
      <c r="K44" s="46" t="s">
        <v>656</v>
      </c>
      <c r="L44" s="46" t="s">
        <v>1211</v>
      </c>
      <c r="M44" s="46" t="s">
        <v>1212</v>
      </c>
      <c r="N44" s="48">
        <v>150</v>
      </c>
      <c r="O44" s="46" t="s">
        <v>1192</v>
      </c>
      <c r="P44" s="46" t="s">
        <v>670</v>
      </c>
      <c r="Q44" s="46" t="s">
        <v>1213</v>
      </c>
      <c r="R44" s="46" t="s">
        <v>1214</v>
      </c>
      <c r="S44" s="46" t="s">
        <v>689</v>
      </c>
      <c r="T44" s="46" t="s">
        <v>1198</v>
      </c>
      <c r="U44" s="46" t="s">
        <v>1215</v>
      </c>
      <c r="V44" s="46" t="s">
        <v>676</v>
      </c>
      <c r="W44" s="46" t="s">
        <v>676</v>
      </c>
      <c r="X44" s="46" t="s">
        <v>660</v>
      </c>
      <c r="Y44" s="46" t="s">
        <v>660</v>
      </c>
      <c r="Z44" s="46" t="s">
        <v>692</v>
      </c>
      <c r="AA44" s="46" t="s">
        <v>660</v>
      </c>
      <c r="AB44" s="46" t="s">
        <v>709</v>
      </c>
      <c r="AC44" s="46" t="s">
        <v>660</v>
      </c>
      <c r="AD44" s="46" t="s">
        <v>692</v>
      </c>
      <c r="AE44" s="46" t="s">
        <v>660</v>
      </c>
      <c r="AF44" s="46" t="s">
        <v>1216</v>
      </c>
      <c r="AG44" s="46" t="s">
        <v>1216</v>
      </c>
      <c r="AH44" s="46" t="s">
        <v>1217</v>
      </c>
      <c r="AI44" s="46" t="s">
        <v>798</v>
      </c>
      <c r="AJ44" s="46" t="s">
        <v>848</v>
      </c>
      <c r="AK44" s="46" t="s">
        <v>1218</v>
      </c>
      <c r="AL44" s="46" t="s">
        <v>803</v>
      </c>
      <c r="AM44" s="46" t="s">
        <v>803</v>
      </c>
      <c r="AN44" s="46" t="s">
        <v>660</v>
      </c>
      <c r="AO44" s="46" t="s">
        <v>660</v>
      </c>
      <c r="AP44" s="46" t="s">
        <v>660</v>
      </c>
      <c r="AQ44" s="46" t="s">
        <v>660</v>
      </c>
      <c r="AR44" s="46" t="s">
        <v>660</v>
      </c>
      <c r="AS44" s="46" t="s">
        <v>660</v>
      </c>
      <c r="AT44" s="46" t="s">
        <v>1219</v>
      </c>
      <c r="AU44" s="46" t="s">
        <v>1220</v>
      </c>
    </row>
    <row r="45" spans="1:47" ht="15.95" customHeight="1" x14ac:dyDescent="0.25">
      <c r="A45" s="48">
        <v>43</v>
      </c>
      <c r="B45" s="46" t="s">
        <v>1221</v>
      </c>
      <c r="C45" s="46" t="s">
        <v>273</v>
      </c>
      <c r="D45" s="48">
        <v>2021</v>
      </c>
      <c r="E45" s="46" t="s">
        <v>650</v>
      </c>
      <c r="F45" s="46" t="s">
        <v>680</v>
      </c>
      <c r="G45" s="46" t="s">
        <v>681</v>
      </c>
      <c r="H45" s="46" t="s">
        <v>676</v>
      </c>
      <c r="I45" s="46" t="s">
        <v>1222</v>
      </c>
      <c r="J45" s="46" t="s">
        <v>683</v>
      </c>
      <c r="K45" s="46" t="s">
        <v>656</v>
      </c>
      <c r="L45" s="46" t="s">
        <v>1223</v>
      </c>
      <c r="M45" s="46" t="s">
        <v>1224</v>
      </c>
      <c r="N45" s="48">
        <v>290</v>
      </c>
      <c r="O45" s="46" t="s">
        <v>1225</v>
      </c>
      <c r="P45" s="46" t="s">
        <v>670</v>
      </c>
      <c r="Q45" s="46" t="s">
        <v>1226</v>
      </c>
      <c r="R45" s="46" t="s">
        <v>1227</v>
      </c>
      <c r="S45" s="46" t="s">
        <v>689</v>
      </c>
      <c r="T45" s="46" t="s">
        <v>1228</v>
      </c>
      <c r="U45" s="46" t="s">
        <v>1229</v>
      </c>
      <c r="V45" s="46" t="s">
        <v>676</v>
      </c>
      <c r="W45" s="46" t="s">
        <v>676</v>
      </c>
      <c r="X45" s="46" t="s">
        <v>1230</v>
      </c>
      <c r="Y45" s="46" t="s">
        <v>1125</v>
      </c>
      <c r="Z45" s="46" t="s">
        <v>692</v>
      </c>
      <c r="AA45" s="46" t="s">
        <v>1231</v>
      </c>
      <c r="AB45" s="46" t="s">
        <v>676</v>
      </c>
      <c r="AC45" s="46" t="s">
        <v>1232</v>
      </c>
      <c r="AD45" s="46" t="s">
        <v>692</v>
      </c>
      <c r="AE45" s="46" t="s">
        <v>676</v>
      </c>
      <c r="AF45" s="46" t="s">
        <v>1233</v>
      </c>
      <c r="AG45" s="46" t="s">
        <v>1234</v>
      </c>
      <c r="AH45" s="46" t="s">
        <v>1235</v>
      </c>
      <c r="AI45" s="46" t="s">
        <v>693</v>
      </c>
      <c r="AJ45" s="46" t="s">
        <v>1236</v>
      </c>
      <c r="AK45" s="46" t="s">
        <v>1237</v>
      </c>
      <c r="AL45" s="46" t="s">
        <v>817</v>
      </c>
      <c r="AM45" s="46" t="s">
        <v>803</v>
      </c>
      <c r="AN45" s="46" t="s">
        <v>1238</v>
      </c>
      <c r="AO45" s="46" t="s">
        <v>676</v>
      </c>
      <c r="AP45" s="46" t="s">
        <v>676</v>
      </c>
      <c r="AQ45" s="46" t="s">
        <v>676</v>
      </c>
      <c r="AR45" s="46" t="s">
        <v>676</v>
      </c>
      <c r="AS45" s="46" t="s">
        <v>660</v>
      </c>
      <c r="AT45" s="46" t="s">
        <v>1239</v>
      </c>
      <c r="AU45" s="46" t="s">
        <v>839</v>
      </c>
    </row>
    <row r="46" spans="1:47" ht="15.95" customHeight="1" x14ac:dyDescent="0.25">
      <c r="A46" s="48">
        <v>44</v>
      </c>
      <c r="B46" s="46" t="s">
        <v>278</v>
      </c>
      <c r="C46" s="46" t="s">
        <v>277</v>
      </c>
      <c r="D46" s="48">
        <v>2021</v>
      </c>
      <c r="E46" s="46" t="s">
        <v>650</v>
      </c>
      <c r="F46" s="46" t="s">
        <v>1240</v>
      </c>
      <c r="G46" s="46" t="s">
        <v>919</v>
      </c>
      <c r="H46" s="46" t="s">
        <v>1241</v>
      </c>
      <c r="I46" s="46" t="s">
        <v>1242</v>
      </c>
      <c r="J46" s="46" t="s">
        <v>1102</v>
      </c>
      <c r="K46" s="46" t="s">
        <v>656</v>
      </c>
      <c r="L46" s="46" t="s">
        <v>1243</v>
      </c>
      <c r="M46" s="46" t="s">
        <v>1243</v>
      </c>
      <c r="N46" s="48">
        <v>918</v>
      </c>
      <c r="O46" s="46" t="s">
        <v>1244</v>
      </c>
      <c r="P46" s="46" t="s">
        <v>670</v>
      </c>
      <c r="Q46" s="46" t="s">
        <v>660</v>
      </c>
      <c r="R46" s="46" t="s">
        <v>1245</v>
      </c>
      <c r="S46" s="46" t="s">
        <v>660</v>
      </c>
      <c r="T46" s="46" t="s">
        <v>1246</v>
      </c>
      <c r="U46" s="46" t="s">
        <v>660</v>
      </c>
      <c r="V46" s="46" t="s">
        <v>660</v>
      </c>
      <c r="W46" s="46" t="s">
        <v>660</v>
      </c>
      <c r="X46" s="46" t="s">
        <v>660</v>
      </c>
      <c r="Y46" s="46" t="s">
        <v>660</v>
      </c>
      <c r="Z46" s="46" t="s">
        <v>692</v>
      </c>
      <c r="AA46" s="46" t="s">
        <v>660</v>
      </c>
      <c r="AB46" s="46" t="s">
        <v>660</v>
      </c>
      <c r="AC46" s="46" t="s">
        <v>660</v>
      </c>
      <c r="AD46" s="46" t="s">
        <v>692</v>
      </c>
      <c r="AE46" s="46" t="s">
        <v>660</v>
      </c>
      <c r="AF46" s="46" t="s">
        <v>660</v>
      </c>
      <c r="AG46" s="46" t="s">
        <v>660</v>
      </c>
      <c r="AH46" s="46" t="s">
        <v>660</v>
      </c>
      <c r="AI46" s="46" t="s">
        <v>798</v>
      </c>
      <c r="AJ46" s="46" t="s">
        <v>1247</v>
      </c>
      <c r="AK46" s="46" t="s">
        <v>1247</v>
      </c>
      <c r="AL46" s="46" t="s">
        <v>983</v>
      </c>
      <c r="AM46" s="46" t="s">
        <v>803</v>
      </c>
      <c r="AN46" s="46" t="s">
        <v>660</v>
      </c>
      <c r="AO46" s="46" t="s">
        <v>660</v>
      </c>
      <c r="AP46" s="46" t="s">
        <v>660</v>
      </c>
      <c r="AQ46" s="46" t="s">
        <v>660</v>
      </c>
      <c r="AR46" s="46" t="s">
        <v>660</v>
      </c>
      <c r="AS46" s="46" t="s">
        <v>660</v>
      </c>
      <c r="AT46" s="46" t="s">
        <v>660</v>
      </c>
      <c r="AU46" s="46" t="s">
        <v>767</v>
      </c>
    </row>
    <row r="47" spans="1:47" ht="15.95" customHeight="1" x14ac:dyDescent="0.25">
      <c r="A47" s="48">
        <v>45</v>
      </c>
      <c r="B47" s="46" t="s">
        <v>281</v>
      </c>
      <c r="C47" s="46" t="s">
        <v>280</v>
      </c>
      <c r="D47" s="48">
        <v>2021</v>
      </c>
      <c r="E47" s="46" t="s">
        <v>650</v>
      </c>
      <c r="F47" s="46" t="s">
        <v>1248</v>
      </c>
      <c r="G47" s="46" t="s">
        <v>717</v>
      </c>
      <c r="H47" s="46" t="s">
        <v>1249</v>
      </c>
      <c r="I47" s="46" t="s">
        <v>1249</v>
      </c>
      <c r="J47" s="46" t="s">
        <v>683</v>
      </c>
      <c r="K47" s="46" t="s">
        <v>656</v>
      </c>
      <c r="L47" s="46" t="s">
        <v>1250</v>
      </c>
      <c r="M47" s="46" t="s">
        <v>1250</v>
      </c>
      <c r="N47" s="48">
        <v>1007</v>
      </c>
      <c r="O47" s="48">
        <v>1007</v>
      </c>
      <c r="P47" s="46" t="s">
        <v>670</v>
      </c>
      <c r="Q47" s="46" t="s">
        <v>660</v>
      </c>
      <c r="R47" s="46" t="s">
        <v>1251</v>
      </c>
      <c r="S47" s="46" t="s">
        <v>689</v>
      </c>
      <c r="T47" s="46" t="s">
        <v>1252</v>
      </c>
      <c r="U47" s="46" t="s">
        <v>660</v>
      </c>
      <c r="V47" s="46" t="s">
        <v>660</v>
      </c>
      <c r="W47" s="46" t="s">
        <v>660</v>
      </c>
      <c r="X47" s="46" t="s">
        <v>660</v>
      </c>
      <c r="Y47" s="46" t="s">
        <v>1253</v>
      </c>
      <c r="Z47" s="46" t="s">
        <v>692</v>
      </c>
      <c r="AA47" s="46" t="s">
        <v>660</v>
      </c>
      <c r="AB47" s="46" t="s">
        <v>660</v>
      </c>
      <c r="AC47" s="46" t="s">
        <v>660</v>
      </c>
      <c r="AD47" s="46" t="s">
        <v>692</v>
      </c>
      <c r="AE47" s="46" t="s">
        <v>660</v>
      </c>
      <c r="AF47" s="46" t="s">
        <v>1254</v>
      </c>
      <c r="AG47" s="46" t="s">
        <v>660</v>
      </c>
      <c r="AH47" s="46" t="s">
        <v>1255</v>
      </c>
      <c r="AI47" s="46" t="s">
        <v>660</v>
      </c>
      <c r="AJ47" s="46" t="s">
        <v>950</v>
      </c>
      <c r="AK47" s="46" t="s">
        <v>950</v>
      </c>
      <c r="AL47" s="46" t="s">
        <v>803</v>
      </c>
      <c r="AM47" s="46" t="s">
        <v>803</v>
      </c>
      <c r="AN47" s="46" t="s">
        <v>660</v>
      </c>
      <c r="AO47" s="46" t="s">
        <v>660</v>
      </c>
      <c r="AP47" s="46" t="s">
        <v>660</v>
      </c>
      <c r="AQ47" s="46" t="s">
        <v>660</v>
      </c>
      <c r="AR47" s="46" t="s">
        <v>660</v>
      </c>
      <c r="AS47" s="46" t="s">
        <v>660</v>
      </c>
      <c r="AT47" s="46" t="s">
        <v>1256</v>
      </c>
      <c r="AU47" s="46" t="s">
        <v>519</v>
      </c>
    </row>
    <row r="48" spans="1:47" ht="15.95" customHeight="1" x14ac:dyDescent="0.25">
      <c r="A48" s="48">
        <v>46</v>
      </c>
      <c r="B48" s="46" t="s">
        <v>285</v>
      </c>
      <c r="C48" s="46" t="s">
        <v>284</v>
      </c>
      <c r="D48" s="48">
        <v>2021</v>
      </c>
      <c r="E48" s="46" t="s">
        <v>650</v>
      </c>
      <c r="F48" s="46" t="s">
        <v>986</v>
      </c>
      <c r="G48" s="46" t="s">
        <v>652</v>
      </c>
      <c r="H48" s="46" t="s">
        <v>1257</v>
      </c>
      <c r="I48" s="46" t="s">
        <v>1258</v>
      </c>
      <c r="J48" s="46" t="s">
        <v>655</v>
      </c>
      <c r="K48" s="46" t="s">
        <v>656</v>
      </c>
      <c r="L48" s="46" t="s">
        <v>1259</v>
      </c>
      <c r="M48" s="46" t="s">
        <v>1260</v>
      </c>
      <c r="N48" s="48">
        <v>8364</v>
      </c>
      <c r="O48" s="46" t="s">
        <v>1261</v>
      </c>
      <c r="P48" s="46" t="s">
        <v>1261</v>
      </c>
      <c r="Q48" s="46" t="s">
        <v>1262</v>
      </c>
      <c r="R48" s="46" t="s">
        <v>1263</v>
      </c>
      <c r="S48" s="46" t="s">
        <v>689</v>
      </c>
      <c r="T48" s="46" t="s">
        <v>1264</v>
      </c>
      <c r="U48" s="46" t="s">
        <v>660</v>
      </c>
      <c r="V48" s="46" t="s">
        <v>660</v>
      </c>
      <c r="W48" s="46" t="s">
        <v>660</v>
      </c>
      <c r="X48" s="46" t="s">
        <v>1265</v>
      </c>
      <c r="Y48" s="46" t="s">
        <v>1266</v>
      </c>
      <c r="Z48" s="46" t="s">
        <v>1110</v>
      </c>
      <c r="AA48" s="46" t="s">
        <v>1267</v>
      </c>
      <c r="AB48" s="46" t="s">
        <v>1267</v>
      </c>
      <c r="AC48" s="46" t="s">
        <v>1267</v>
      </c>
      <c r="AD48" s="46" t="s">
        <v>660</v>
      </c>
      <c r="AE48" s="46" t="s">
        <v>1267</v>
      </c>
      <c r="AF48" s="46" t="s">
        <v>1267</v>
      </c>
      <c r="AG48" s="46" t="s">
        <v>660</v>
      </c>
      <c r="AH48" s="46" t="s">
        <v>660</v>
      </c>
      <c r="AI48" s="46" t="s">
        <v>798</v>
      </c>
      <c r="AJ48" s="46" t="s">
        <v>1268</v>
      </c>
      <c r="AK48" s="46" t="s">
        <v>673</v>
      </c>
      <c r="AL48" s="46" t="s">
        <v>803</v>
      </c>
      <c r="AM48" s="46" t="s">
        <v>803</v>
      </c>
      <c r="AN48" s="46" t="s">
        <v>1269</v>
      </c>
      <c r="AO48" s="46" t="s">
        <v>676</v>
      </c>
      <c r="AP48" s="46" t="s">
        <v>676</v>
      </c>
      <c r="AQ48" s="46" t="s">
        <v>660</v>
      </c>
      <c r="AR48" s="46" t="s">
        <v>1270</v>
      </c>
      <c r="AS48" s="46" t="s">
        <v>660</v>
      </c>
      <c r="AT48" s="46" t="s">
        <v>783</v>
      </c>
      <c r="AU48" s="46" t="s">
        <v>517</v>
      </c>
    </row>
    <row r="49" spans="1:47" ht="15.95" customHeight="1" x14ac:dyDescent="0.25">
      <c r="A49" s="48">
        <v>47</v>
      </c>
      <c r="B49" s="46" t="s">
        <v>288</v>
      </c>
      <c r="C49" s="46" t="s">
        <v>287</v>
      </c>
      <c r="D49" s="48">
        <v>2021</v>
      </c>
      <c r="E49" s="46" t="s">
        <v>650</v>
      </c>
      <c r="F49" s="46" t="s">
        <v>1061</v>
      </c>
      <c r="G49" s="46" t="s">
        <v>652</v>
      </c>
      <c r="H49" s="46" t="s">
        <v>660</v>
      </c>
      <c r="I49" s="46" t="s">
        <v>1271</v>
      </c>
      <c r="J49" s="46" t="s">
        <v>683</v>
      </c>
      <c r="K49" s="46" t="s">
        <v>656</v>
      </c>
      <c r="L49" s="46" t="s">
        <v>1272</v>
      </c>
      <c r="M49" s="46" t="s">
        <v>1273</v>
      </c>
      <c r="N49" s="48">
        <v>918</v>
      </c>
      <c r="O49" s="46" t="s">
        <v>1244</v>
      </c>
      <c r="P49" s="46" t="s">
        <v>670</v>
      </c>
      <c r="Q49" s="46" t="s">
        <v>660</v>
      </c>
      <c r="R49" s="46" t="s">
        <v>1274</v>
      </c>
      <c r="S49" s="46" t="s">
        <v>689</v>
      </c>
      <c r="T49" s="46" t="s">
        <v>1275</v>
      </c>
      <c r="U49" s="46" t="s">
        <v>1276</v>
      </c>
      <c r="V49" s="46" t="s">
        <v>660</v>
      </c>
      <c r="W49" s="46" t="s">
        <v>660</v>
      </c>
      <c r="X49" s="46" t="s">
        <v>1277</v>
      </c>
      <c r="Y49" s="46" t="s">
        <v>1278</v>
      </c>
      <c r="Z49" s="46" t="s">
        <v>692</v>
      </c>
      <c r="AA49" s="46" t="s">
        <v>1279</v>
      </c>
      <c r="AB49" s="46" t="s">
        <v>676</v>
      </c>
      <c r="AC49" s="46" t="s">
        <v>1280</v>
      </c>
      <c r="AD49" s="46" t="s">
        <v>660</v>
      </c>
      <c r="AE49" s="46" t="s">
        <v>676</v>
      </c>
      <c r="AF49" s="46" t="s">
        <v>676</v>
      </c>
      <c r="AG49" s="46" t="s">
        <v>676</v>
      </c>
      <c r="AH49" s="46" t="s">
        <v>676</v>
      </c>
      <c r="AI49" s="46" t="s">
        <v>693</v>
      </c>
      <c r="AJ49" s="46" t="s">
        <v>1281</v>
      </c>
      <c r="AK49" s="46" t="s">
        <v>1281</v>
      </c>
      <c r="AL49" s="46" t="s">
        <v>695</v>
      </c>
      <c r="AM49" s="46" t="s">
        <v>675</v>
      </c>
      <c r="AN49" s="46" t="s">
        <v>676</v>
      </c>
      <c r="AO49" s="46" t="s">
        <v>660</v>
      </c>
      <c r="AP49" s="46" t="s">
        <v>676</v>
      </c>
      <c r="AQ49" s="46" t="s">
        <v>676</v>
      </c>
      <c r="AR49" s="46" t="s">
        <v>676</v>
      </c>
      <c r="AS49" s="46" t="s">
        <v>676</v>
      </c>
      <c r="AT49" s="46" t="s">
        <v>1282</v>
      </c>
      <c r="AU49" s="46" t="s">
        <v>1283</v>
      </c>
    </row>
    <row r="50" spans="1:47" ht="15.95" customHeight="1" x14ac:dyDescent="0.25">
      <c r="A50" s="48">
        <v>48</v>
      </c>
      <c r="B50" s="46" t="s">
        <v>292</v>
      </c>
      <c r="C50" s="46" t="s">
        <v>291</v>
      </c>
      <c r="D50" s="48">
        <v>2021</v>
      </c>
      <c r="E50" s="46" t="s">
        <v>928</v>
      </c>
      <c r="F50" s="46" t="s">
        <v>680</v>
      </c>
      <c r="G50" s="46" t="s">
        <v>681</v>
      </c>
      <c r="H50" s="46" t="s">
        <v>1284</v>
      </c>
      <c r="I50" s="46" t="s">
        <v>660</v>
      </c>
      <c r="J50" s="46" t="s">
        <v>683</v>
      </c>
      <c r="K50" s="46" t="s">
        <v>656</v>
      </c>
      <c r="L50" s="46" t="s">
        <v>1285</v>
      </c>
      <c r="M50" s="46" t="s">
        <v>1285</v>
      </c>
      <c r="N50" s="48">
        <v>179</v>
      </c>
      <c r="O50" s="46" t="s">
        <v>1286</v>
      </c>
      <c r="P50" s="46" t="s">
        <v>670</v>
      </c>
      <c r="Q50" s="46" t="s">
        <v>660</v>
      </c>
      <c r="R50" s="46" t="s">
        <v>1287</v>
      </c>
      <c r="S50" s="46" t="s">
        <v>689</v>
      </c>
      <c r="T50" s="46" t="s">
        <v>1288</v>
      </c>
      <c r="U50" s="46" t="s">
        <v>1289</v>
      </c>
      <c r="V50" s="46" t="s">
        <v>660</v>
      </c>
      <c r="W50" s="46" t="s">
        <v>660</v>
      </c>
      <c r="X50" s="46" t="s">
        <v>660</v>
      </c>
      <c r="Y50" s="46" t="s">
        <v>1290</v>
      </c>
      <c r="Z50" s="46" t="s">
        <v>692</v>
      </c>
      <c r="AA50" s="46" t="s">
        <v>1291</v>
      </c>
      <c r="AB50" s="46" t="s">
        <v>660</v>
      </c>
      <c r="AC50" s="46" t="s">
        <v>1292</v>
      </c>
      <c r="AD50" s="46" t="s">
        <v>692</v>
      </c>
      <c r="AE50" s="46" t="s">
        <v>1293</v>
      </c>
      <c r="AF50" s="46" t="s">
        <v>660</v>
      </c>
      <c r="AG50" s="46" t="s">
        <v>660</v>
      </c>
      <c r="AH50" s="46" t="s">
        <v>660</v>
      </c>
      <c r="AI50" s="46" t="s">
        <v>693</v>
      </c>
      <c r="AJ50" s="46" t="s">
        <v>1294</v>
      </c>
      <c r="AK50" s="46" t="s">
        <v>1295</v>
      </c>
      <c r="AL50" s="46" t="s">
        <v>1296</v>
      </c>
      <c r="AM50" s="46" t="s">
        <v>675</v>
      </c>
      <c r="AN50" s="46" t="s">
        <v>660</v>
      </c>
      <c r="AO50" s="46" t="s">
        <v>660</v>
      </c>
      <c r="AP50" s="46" t="s">
        <v>660</v>
      </c>
      <c r="AQ50" s="46" t="s">
        <v>660</v>
      </c>
      <c r="AR50" s="46" t="s">
        <v>660</v>
      </c>
      <c r="AS50" s="46" t="s">
        <v>660</v>
      </c>
      <c r="AT50" s="46" t="s">
        <v>1090</v>
      </c>
      <c r="AU50" s="46" t="s">
        <v>839</v>
      </c>
    </row>
    <row r="51" spans="1:47" ht="15.95" customHeight="1" x14ac:dyDescent="0.25">
      <c r="A51" s="48">
        <v>49</v>
      </c>
      <c r="B51" s="46" t="s">
        <v>296</v>
      </c>
      <c r="C51" s="46" t="s">
        <v>295</v>
      </c>
      <c r="D51" s="48">
        <v>2021</v>
      </c>
      <c r="E51" s="46" t="s">
        <v>650</v>
      </c>
      <c r="F51" s="46" t="s">
        <v>1297</v>
      </c>
      <c r="G51" s="46" t="s">
        <v>652</v>
      </c>
      <c r="H51" s="46" t="s">
        <v>660</v>
      </c>
      <c r="I51" s="46" t="s">
        <v>1298</v>
      </c>
      <c r="J51" s="46" t="s">
        <v>683</v>
      </c>
      <c r="K51" s="46" t="s">
        <v>656</v>
      </c>
      <c r="L51" s="46" t="s">
        <v>1299</v>
      </c>
      <c r="M51" s="46" t="s">
        <v>1300</v>
      </c>
      <c r="N51" s="48">
        <v>304</v>
      </c>
      <c r="O51" s="46" t="s">
        <v>1301</v>
      </c>
      <c r="P51" s="46" t="s">
        <v>670</v>
      </c>
      <c r="Q51" s="46" t="s">
        <v>1302</v>
      </c>
      <c r="R51" s="46" t="s">
        <v>1303</v>
      </c>
      <c r="S51" s="46" t="s">
        <v>689</v>
      </c>
      <c r="T51" s="46" t="s">
        <v>1304</v>
      </c>
      <c r="U51" s="46" t="s">
        <v>1305</v>
      </c>
      <c r="V51" s="46" t="s">
        <v>676</v>
      </c>
      <c r="W51" s="46" t="s">
        <v>676</v>
      </c>
      <c r="X51" s="46" t="s">
        <v>1306</v>
      </c>
      <c r="Y51" s="46" t="s">
        <v>1307</v>
      </c>
      <c r="Z51" s="46" t="s">
        <v>765</v>
      </c>
      <c r="AA51" s="46" t="s">
        <v>670</v>
      </c>
      <c r="AB51" s="46" t="s">
        <v>670</v>
      </c>
      <c r="AC51" s="46" t="s">
        <v>1308</v>
      </c>
      <c r="AD51" s="46" t="s">
        <v>692</v>
      </c>
      <c r="AE51" s="46" t="s">
        <v>660</v>
      </c>
      <c r="AF51" s="46" t="s">
        <v>1309</v>
      </c>
      <c r="AG51" s="46" t="s">
        <v>1309</v>
      </c>
      <c r="AH51" s="46" t="s">
        <v>709</v>
      </c>
      <c r="AI51" s="46" t="s">
        <v>693</v>
      </c>
      <c r="AJ51" s="46" t="s">
        <v>694</v>
      </c>
      <c r="AK51" s="46" t="s">
        <v>694</v>
      </c>
      <c r="AL51" s="46" t="s">
        <v>983</v>
      </c>
      <c r="AM51" s="46" t="s">
        <v>803</v>
      </c>
      <c r="AN51" s="46" t="s">
        <v>1310</v>
      </c>
      <c r="AO51" s="46" t="s">
        <v>676</v>
      </c>
      <c r="AP51" s="46" t="s">
        <v>676</v>
      </c>
      <c r="AQ51" s="46" t="s">
        <v>676</v>
      </c>
      <c r="AR51" s="46" t="s">
        <v>676</v>
      </c>
      <c r="AS51" s="46" t="s">
        <v>660</v>
      </c>
      <c r="AT51" s="46" t="s">
        <v>1311</v>
      </c>
      <c r="AU51" s="46" t="s">
        <v>517</v>
      </c>
    </row>
    <row r="52" spans="1:47" ht="15.95" customHeight="1" x14ac:dyDescent="0.25">
      <c r="A52" s="48">
        <v>50</v>
      </c>
      <c r="B52" s="46" t="s">
        <v>300</v>
      </c>
      <c r="C52" s="46" t="s">
        <v>299</v>
      </c>
      <c r="D52" s="48">
        <v>2021</v>
      </c>
      <c r="E52" s="46" t="s">
        <v>650</v>
      </c>
      <c r="F52" s="46" t="s">
        <v>1297</v>
      </c>
      <c r="G52" s="46" t="s">
        <v>652</v>
      </c>
      <c r="H52" s="46" t="s">
        <v>660</v>
      </c>
      <c r="I52" s="46" t="s">
        <v>660</v>
      </c>
      <c r="J52" s="46" t="s">
        <v>683</v>
      </c>
      <c r="K52" s="46" t="s">
        <v>656</v>
      </c>
      <c r="L52" s="46" t="s">
        <v>1312</v>
      </c>
      <c r="M52" s="46" t="s">
        <v>1313</v>
      </c>
      <c r="N52" s="48">
        <v>118</v>
      </c>
      <c r="O52" s="46" t="s">
        <v>1180</v>
      </c>
      <c r="P52" s="46" t="s">
        <v>670</v>
      </c>
      <c r="Q52" s="46" t="s">
        <v>660</v>
      </c>
      <c r="R52" s="46" t="s">
        <v>1314</v>
      </c>
      <c r="S52" s="46" t="s">
        <v>662</v>
      </c>
      <c r="T52" s="46" t="s">
        <v>1315</v>
      </c>
      <c r="U52" s="46" t="s">
        <v>660</v>
      </c>
      <c r="V52" s="46" t="s">
        <v>660</v>
      </c>
      <c r="W52" s="46" t="s">
        <v>660</v>
      </c>
      <c r="X52" s="46" t="s">
        <v>1316</v>
      </c>
      <c r="Y52" s="46" t="s">
        <v>1317</v>
      </c>
      <c r="Z52" s="46" t="s">
        <v>667</v>
      </c>
      <c r="AA52" s="46" t="s">
        <v>1318</v>
      </c>
      <c r="AB52" s="46" t="s">
        <v>1319</v>
      </c>
      <c r="AC52" s="46" t="s">
        <v>670</v>
      </c>
      <c r="AD52" s="46" t="s">
        <v>1320</v>
      </c>
      <c r="AE52" s="46" t="s">
        <v>670</v>
      </c>
      <c r="AF52" s="46" t="s">
        <v>670</v>
      </c>
      <c r="AG52" s="46" t="s">
        <v>670</v>
      </c>
      <c r="AH52" s="46" t="s">
        <v>1321</v>
      </c>
      <c r="AI52" s="46" t="s">
        <v>671</v>
      </c>
      <c r="AJ52" s="46" t="s">
        <v>1322</v>
      </c>
      <c r="AK52" s="46" t="s">
        <v>673</v>
      </c>
      <c r="AL52" s="46" t="s">
        <v>712</v>
      </c>
      <c r="AM52" s="46" t="s">
        <v>675</v>
      </c>
      <c r="AN52" s="46" t="s">
        <v>660</v>
      </c>
      <c r="AO52" s="46" t="s">
        <v>660</v>
      </c>
      <c r="AP52" s="46" t="s">
        <v>660</v>
      </c>
      <c r="AQ52" s="46" t="s">
        <v>660</v>
      </c>
      <c r="AR52" s="46" t="s">
        <v>660</v>
      </c>
      <c r="AS52" s="46" t="s">
        <v>660</v>
      </c>
      <c r="AT52" s="46" t="s">
        <v>1323</v>
      </c>
      <c r="AU52" s="46" t="s">
        <v>1324</v>
      </c>
    </row>
    <row r="53" spans="1:47" ht="15.95" customHeight="1" x14ac:dyDescent="0.25">
      <c r="A53" s="48">
        <v>51</v>
      </c>
      <c r="B53" s="46" t="s">
        <v>304</v>
      </c>
      <c r="C53" s="46" t="s">
        <v>303</v>
      </c>
      <c r="D53" s="48">
        <v>2021</v>
      </c>
      <c r="E53" s="46" t="s">
        <v>928</v>
      </c>
      <c r="F53" s="46" t="s">
        <v>1297</v>
      </c>
      <c r="G53" s="46" t="s">
        <v>652</v>
      </c>
      <c r="H53" s="46" t="s">
        <v>676</v>
      </c>
      <c r="I53" s="46" t="s">
        <v>1325</v>
      </c>
      <c r="J53" s="46" t="s">
        <v>683</v>
      </c>
      <c r="K53" s="46" t="s">
        <v>656</v>
      </c>
      <c r="L53" s="46" t="s">
        <v>1326</v>
      </c>
      <c r="M53" s="46" t="s">
        <v>1327</v>
      </c>
      <c r="N53" s="48">
        <v>767</v>
      </c>
      <c r="O53" s="46" t="s">
        <v>1328</v>
      </c>
      <c r="P53" s="46" t="s">
        <v>670</v>
      </c>
      <c r="Q53" s="46" t="s">
        <v>660</v>
      </c>
      <c r="R53" s="46" t="s">
        <v>1329</v>
      </c>
      <c r="S53" s="46" t="s">
        <v>689</v>
      </c>
      <c r="T53" s="46" t="s">
        <v>982</v>
      </c>
      <c r="U53" s="46" t="s">
        <v>1330</v>
      </c>
      <c r="V53" s="46" t="s">
        <v>676</v>
      </c>
      <c r="W53" s="46" t="s">
        <v>676</v>
      </c>
      <c r="X53" s="46" t="s">
        <v>676</v>
      </c>
      <c r="Y53" s="46" t="s">
        <v>1331</v>
      </c>
      <c r="Z53" s="46" t="s">
        <v>667</v>
      </c>
      <c r="AA53" s="46" t="s">
        <v>1332</v>
      </c>
      <c r="AB53" s="46" t="s">
        <v>1333</v>
      </c>
      <c r="AC53" s="46" t="s">
        <v>660</v>
      </c>
      <c r="AD53" s="46" t="s">
        <v>660</v>
      </c>
      <c r="AE53" s="46" t="s">
        <v>660</v>
      </c>
      <c r="AF53" s="46" t="s">
        <v>676</v>
      </c>
      <c r="AG53" s="46" t="s">
        <v>676</v>
      </c>
      <c r="AH53" s="46" t="s">
        <v>676</v>
      </c>
      <c r="AI53" s="46" t="s">
        <v>671</v>
      </c>
      <c r="AJ53" s="46" t="s">
        <v>1334</v>
      </c>
      <c r="AK53" s="46" t="s">
        <v>673</v>
      </c>
      <c r="AL53" s="46" t="s">
        <v>817</v>
      </c>
      <c r="AM53" s="46" t="s">
        <v>803</v>
      </c>
      <c r="AN53" s="46" t="s">
        <v>1335</v>
      </c>
      <c r="AO53" s="46" t="s">
        <v>676</v>
      </c>
      <c r="AP53" s="46" t="s">
        <v>676</v>
      </c>
      <c r="AQ53" s="46" t="s">
        <v>676</v>
      </c>
      <c r="AR53" s="46" t="s">
        <v>676</v>
      </c>
      <c r="AS53" s="46" t="s">
        <v>676</v>
      </c>
      <c r="AT53" s="46" t="s">
        <v>1336</v>
      </c>
      <c r="AU53" s="46" t="s">
        <v>1337</v>
      </c>
    </row>
    <row r="54" spans="1:47" ht="15.95" customHeight="1" x14ac:dyDescent="0.25">
      <c r="A54" s="48">
        <v>52</v>
      </c>
      <c r="B54" s="46" t="s">
        <v>308</v>
      </c>
      <c r="C54" s="46" t="s">
        <v>307</v>
      </c>
      <c r="D54" s="48">
        <v>2020</v>
      </c>
      <c r="E54" s="46" t="s">
        <v>650</v>
      </c>
      <c r="F54" s="46" t="s">
        <v>716</v>
      </c>
      <c r="G54" s="46" t="s">
        <v>717</v>
      </c>
      <c r="H54" s="46" t="s">
        <v>660</v>
      </c>
      <c r="I54" s="46" t="s">
        <v>660</v>
      </c>
      <c r="J54" s="46" t="s">
        <v>683</v>
      </c>
      <c r="K54" s="46" t="s">
        <v>656</v>
      </c>
      <c r="L54" s="46" t="s">
        <v>1338</v>
      </c>
      <c r="M54" s="46" t="s">
        <v>1339</v>
      </c>
      <c r="N54" s="48">
        <v>76</v>
      </c>
      <c r="O54" s="46" t="s">
        <v>1340</v>
      </c>
      <c r="P54" s="46" t="s">
        <v>670</v>
      </c>
      <c r="Q54" s="46" t="s">
        <v>660</v>
      </c>
      <c r="R54" s="46" t="s">
        <v>1341</v>
      </c>
      <c r="S54" s="46" t="s">
        <v>689</v>
      </c>
      <c r="T54" s="46" t="s">
        <v>1182</v>
      </c>
      <c r="U54" s="46" t="s">
        <v>1342</v>
      </c>
      <c r="V54" s="46" t="s">
        <v>1343</v>
      </c>
      <c r="W54" s="46" t="s">
        <v>660</v>
      </c>
      <c r="X54" s="46" t="s">
        <v>660</v>
      </c>
      <c r="Y54" s="46" t="s">
        <v>1344</v>
      </c>
      <c r="Z54" s="46" t="s">
        <v>667</v>
      </c>
      <c r="AA54" s="46" t="s">
        <v>660</v>
      </c>
      <c r="AB54" s="46" t="s">
        <v>660</v>
      </c>
      <c r="AC54" s="46" t="s">
        <v>660</v>
      </c>
      <c r="AD54" s="46" t="s">
        <v>692</v>
      </c>
      <c r="AE54" s="46" t="s">
        <v>660</v>
      </c>
      <c r="AF54" s="46" t="s">
        <v>660</v>
      </c>
      <c r="AG54" s="46" t="s">
        <v>1345</v>
      </c>
      <c r="AH54" s="46" t="s">
        <v>1346</v>
      </c>
      <c r="AI54" s="46" t="s">
        <v>671</v>
      </c>
      <c r="AJ54" s="46" t="s">
        <v>950</v>
      </c>
      <c r="AK54" s="46" t="s">
        <v>950</v>
      </c>
      <c r="AL54" s="46" t="s">
        <v>1347</v>
      </c>
      <c r="AM54" s="46" t="s">
        <v>803</v>
      </c>
      <c r="AN54" s="46" t="s">
        <v>660</v>
      </c>
      <c r="AO54" s="46" t="s">
        <v>660</v>
      </c>
      <c r="AP54" s="46" t="s">
        <v>660</v>
      </c>
      <c r="AQ54" s="46" t="s">
        <v>660</v>
      </c>
      <c r="AR54" s="46" t="s">
        <v>660</v>
      </c>
      <c r="AS54" s="46" t="s">
        <v>660</v>
      </c>
      <c r="AT54" s="46" t="s">
        <v>1348</v>
      </c>
      <c r="AU54" s="46" t="s">
        <v>839</v>
      </c>
    </row>
    <row r="55" spans="1:47" ht="15.95" customHeight="1" x14ac:dyDescent="0.25">
      <c r="A55" s="48">
        <v>53</v>
      </c>
      <c r="B55" s="46" t="s">
        <v>312</v>
      </c>
      <c r="C55" s="46" t="s">
        <v>311</v>
      </c>
      <c r="D55" s="48">
        <v>2021</v>
      </c>
      <c r="E55" s="46" t="s">
        <v>650</v>
      </c>
      <c r="F55" s="46" t="s">
        <v>1297</v>
      </c>
      <c r="G55" s="46" t="s">
        <v>652</v>
      </c>
      <c r="H55" s="46" t="s">
        <v>660</v>
      </c>
      <c r="I55" s="46" t="s">
        <v>1349</v>
      </c>
      <c r="J55" s="46" t="s">
        <v>683</v>
      </c>
      <c r="K55" s="46" t="s">
        <v>656</v>
      </c>
      <c r="L55" s="46" t="s">
        <v>1350</v>
      </c>
      <c r="M55" s="46" t="s">
        <v>1350</v>
      </c>
      <c r="N55" s="48">
        <v>238</v>
      </c>
      <c r="O55" s="46" t="s">
        <v>1351</v>
      </c>
      <c r="P55" s="46" t="s">
        <v>670</v>
      </c>
      <c r="Q55" s="46" t="s">
        <v>660</v>
      </c>
      <c r="R55" s="46" t="s">
        <v>1352</v>
      </c>
      <c r="S55" s="46" t="s">
        <v>689</v>
      </c>
      <c r="T55" s="46" t="s">
        <v>1353</v>
      </c>
      <c r="U55" s="46" t="s">
        <v>1354</v>
      </c>
      <c r="V55" s="46" t="s">
        <v>676</v>
      </c>
      <c r="W55" s="46" t="s">
        <v>676</v>
      </c>
      <c r="X55" s="46" t="s">
        <v>1355</v>
      </c>
      <c r="Y55" s="46" t="s">
        <v>1356</v>
      </c>
      <c r="Z55" s="46" t="s">
        <v>667</v>
      </c>
      <c r="AA55" s="46" t="s">
        <v>1357</v>
      </c>
      <c r="AB55" s="46" t="s">
        <v>1358</v>
      </c>
      <c r="AC55" s="46" t="s">
        <v>670</v>
      </c>
      <c r="AD55" s="46" t="s">
        <v>1320</v>
      </c>
      <c r="AE55" s="46" t="s">
        <v>660</v>
      </c>
      <c r="AF55" s="46" t="s">
        <v>670</v>
      </c>
      <c r="AG55" s="46" t="s">
        <v>670</v>
      </c>
      <c r="AH55" s="46" t="s">
        <v>1359</v>
      </c>
      <c r="AI55" s="46" t="s">
        <v>671</v>
      </c>
      <c r="AJ55" s="46" t="s">
        <v>1137</v>
      </c>
      <c r="AK55" s="46" t="s">
        <v>1137</v>
      </c>
      <c r="AL55" s="46" t="s">
        <v>983</v>
      </c>
      <c r="AM55" s="46" t="s">
        <v>803</v>
      </c>
      <c r="AN55" s="46" t="s">
        <v>1360</v>
      </c>
      <c r="AO55" s="46" t="s">
        <v>676</v>
      </c>
      <c r="AP55" s="46" t="s">
        <v>676</v>
      </c>
      <c r="AQ55" s="46" t="s">
        <v>676</v>
      </c>
      <c r="AR55" s="46" t="s">
        <v>676</v>
      </c>
      <c r="AS55" s="46" t="s">
        <v>660</v>
      </c>
      <c r="AT55" s="46" t="s">
        <v>892</v>
      </c>
      <c r="AU55" s="46" t="s">
        <v>517</v>
      </c>
    </row>
    <row r="56" spans="1:47" ht="15.95" customHeight="1" x14ac:dyDescent="0.25">
      <c r="A56" s="48">
        <v>54</v>
      </c>
      <c r="B56" s="46" t="s">
        <v>315</v>
      </c>
      <c r="C56" s="46" t="s">
        <v>314</v>
      </c>
      <c r="D56" s="48">
        <v>2021</v>
      </c>
      <c r="E56" s="46" t="s">
        <v>650</v>
      </c>
      <c r="F56" s="46" t="s">
        <v>840</v>
      </c>
      <c r="G56" s="46" t="s">
        <v>652</v>
      </c>
      <c r="H56" s="46" t="s">
        <v>987</v>
      </c>
      <c r="I56" s="46" t="s">
        <v>987</v>
      </c>
      <c r="J56" s="46" t="s">
        <v>853</v>
      </c>
      <c r="K56" s="46" t="s">
        <v>656</v>
      </c>
      <c r="L56" s="46" t="s">
        <v>1361</v>
      </c>
      <c r="M56" s="46" t="s">
        <v>1361</v>
      </c>
      <c r="N56" s="48">
        <v>182</v>
      </c>
      <c r="O56" s="46" t="s">
        <v>1362</v>
      </c>
      <c r="P56" s="46" t="s">
        <v>1362</v>
      </c>
      <c r="Q56" s="46" t="s">
        <v>660</v>
      </c>
      <c r="R56" s="46" t="s">
        <v>1363</v>
      </c>
      <c r="S56" s="46" t="s">
        <v>689</v>
      </c>
      <c r="T56" s="46" t="s">
        <v>1364</v>
      </c>
      <c r="U56" s="46" t="s">
        <v>1365</v>
      </c>
      <c r="V56" s="46" t="s">
        <v>660</v>
      </c>
      <c r="W56" s="46" t="s">
        <v>660</v>
      </c>
      <c r="X56" s="46" t="s">
        <v>660</v>
      </c>
      <c r="Y56" s="46" t="s">
        <v>1366</v>
      </c>
      <c r="Z56" s="46" t="s">
        <v>667</v>
      </c>
      <c r="AA56" s="46" t="s">
        <v>660</v>
      </c>
      <c r="AB56" s="46" t="s">
        <v>1367</v>
      </c>
      <c r="AC56" s="46" t="s">
        <v>660</v>
      </c>
      <c r="AD56" s="46" t="s">
        <v>692</v>
      </c>
      <c r="AE56" s="46" t="s">
        <v>660</v>
      </c>
      <c r="AF56" s="46" t="s">
        <v>660</v>
      </c>
      <c r="AG56" s="46" t="s">
        <v>660</v>
      </c>
      <c r="AH56" s="46" t="s">
        <v>660</v>
      </c>
      <c r="AI56" s="46" t="s">
        <v>671</v>
      </c>
      <c r="AJ56" s="46" t="s">
        <v>711</v>
      </c>
      <c r="AK56" s="46" t="s">
        <v>1137</v>
      </c>
      <c r="AL56" s="46" t="s">
        <v>727</v>
      </c>
      <c r="AM56" s="46" t="s">
        <v>675</v>
      </c>
      <c r="AN56" s="46" t="s">
        <v>660</v>
      </c>
      <c r="AO56" s="46" t="s">
        <v>660</v>
      </c>
      <c r="AP56" s="46" t="s">
        <v>660</v>
      </c>
      <c r="AQ56" s="46" t="s">
        <v>660</v>
      </c>
      <c r="AR56" s="46" t="s">
        <v>660</v>
      </c>
      <c r="AS56" s="46" t="s">
        <v>660</v>
      </c>
      <c r="AT56" s="46" t="s">
        <v>1368</v>
      </c>
      <c r="AU56" s="46" t="s">
        <v>532</v>
      </c>
    </row>
    <row r="57" spans="1:47" ht="15.95" customHeight="1" x14ac:dyDescent="0.25">
      <c r="A57" s="48">
        <v>55</v>
      </c>
      <c r="B57" s="46" t="s">
        <v>319</v>
      </c>
      <c r="C57" s="46" t="s">
        <v>318</v>
      </c>
      <c r="D57" s="48">
        <v>2021</v>
      </c>
      <c r="E57" s="46" t="s">
        <v>650</v>
      </c>
      <c r="F57" s="46" t="s">
        <v>1297</v>
      </c>
      <c r="G57" s="46" t="s">
        <v>652</v>
      </c>
      <c r="H57" s="46" t="s">
        <v>1369</v>
      </c>
      <c r="I57" s="46" t="s">
        <v>1370</v>
      </c>
      <c r="J57" s="46" t="s">
        <v>683</v>
      </c>
      <c r="K57" s="46" t="s">
        <v>656</v>
      </c>
      <c r="L57" s="46" t="s">
        <v>1371</v>
      </c>
      <c r="M57" s="46" t="s">
        <v>1371</v>
      </c>
      <c r="N57" s="48">
        <v>210</v>
      </c>
      <c r="O57" s="46" t="s">
        <v>1372</v>
      </c>
      <c r="P57" s="46" t="s">
        <v>1372</v>
      </c>
      <c r="Q57" s="46" t="s">
        <v>660</v>
      </c>
      <c r="R57" s="46" t="s">
        <v>1373</v>
      </c>
      <c r="S57" s="46" t="s">
        <v>689</v>
      </c>
      <c r="T57" s="46" t="s">
        <v>1374</v>
      </c>
      <c r="U57" s="46" t="s">
        <v>660</v>
      </c>
      <c r="V57" s="46" t="s">
        <v>660</v>
      </c>
      <c r="W57" s="46" t="s">
        <v>660</v>
      </c>
      <c r="X57" s="46" t="s">
        <v>660</v>
      </c>
      <c r="Y57" s="46" t="s">
        <v>660</v>
      </c>
      <c r="Z57" s="46" t="s">
        <v>765</v>
      </c>
      <c r="AA57" s="46" t="s">
        <v>660</v>
      </c>
      <c r="AB57" s="46" t="s">
        <v>660</v>
      </c>
      <c r="AC57" s="46" t="s">
        <v>660</v>
      </c>
      <c r="AD57" s="46" t="s">
        <v>692</v>
      </c>
      <c r="AE57" s="46" t="s">
        <v>660</v>
      </c>
      <c r="AF57" s="46" t="s">
        <v>660</v>
      </c>
      <c r="AG57" s="46" t="s">
        <v>660</v>
      </c>
      <c r="AH57" s="46" t="s">
        <v>660</v>
      </c>
      <c r="AI57" s="46" t="s">
        <v>693</v>
      </c>
      <c r="AJ57" s="46" t="s">
        <v>1375</v>
      </c>
      <c r="AK57" s="46" t="s">
        <v>1375</v>
      </c>
      <c r="AL57" s="46" t="s">
        <v>727</v>
      </c>
      <c r="AM57" s="46" t="s">
        <v>675</v>
      </c>
      <c r="AN57" s="46" t="s">
        <v>660</v>
      </c>
      <c r="AO57" s="46" t="s">
        <v>660</v>
      </c>
      <c r="AP57" s="46" t="s">
        <v>660</v>
      </c>
      <c r="AQ57" s="46" t="s">
        <v>660</v>
      </c>
      <c r="AR57" s="46" t="s">
        <v>660</v>
      </c>
      <c r="AS57" s="46" t="s">
        <v>660</v>
      </c>
      <c r="AT57" s="46" t="s">
        <v>1376</v>
      </c>
      <c r="AU57" s="46" t="s">
        <v>1377</v>
      </c>
    </row>
    <row r="58" spans="1:47" ht="15.95" customHeight="1" x14ac:dyDescent="0.25">
      <c r="A58" s="48">
        <v>56</v>
      </c>
      <c r="B58" s="46" t="s">
        <v>323</v>
      </c>
      <c r="C58" s="46" t="s">
        <v>322</v>
      </c>
      <c r="D58" s="48">
        <v>2021</v>
      </c>
      <c r="E58" s="46" t="s">
        <v>650</v>
      </c>
      <c r="F58" s="46" t="s">
        <v>986</v>
      </c>
      <c r="G58" s="46" t="s">
        <v>652</v>
      </c>
      <c r="H58" s="46" t="s">
        <v>1378</v>
      </c>
      <c r="I58" s="46" t="s">
        <v>1379</v>
      </c>
      <c r="J58" s="46" t="s">
        <v>683</v>
      </c>
      <c r="K58" s="46" t="s">
        <v>656</v>
      </c>
      <c r="L58" s="46" t="s">
        <v>1380</v>
      </c>
      <c r="M58" s="46" t="s">
        <v>1381</v>
      </c>
      <c r="N58" s="48">
        <v>101</v>
      </c>
      <c r="O58" s="46" t="s">
        <v>1382</v>
      </c>
      <c r="P58" s="46" t="s">
        <v>670</v>
      </c>
      <c r="Q58" s="46" t="s">
        <v>660</v>
      </c>
      <c r="R58" s="46" t="s">
        <v>900</v>
      </c>
      <c r="S58" s="46" t="s">
        <v>689</v>
      </c>
      <c r="T58" s="46" t="s">
        <v>1348</v>
      </c>
      <c r="U58" s="46" t="s">
        <v>1383</v>
      </c>
      <c r="V58" s="46" t="s">
        <v>660</v>
      </c>
      <c r="W58" s="46" t="s">
        <v>660</v>
      </c>
      <c r="X58" s="46" t="s">
        <v>660</v>
      </c>
      <c r="Y58" s="46" t="s">
        <v>1384</v>
      </c>
      <c r="Z58" s="46" t="s">
        <v>667</v>
      </c>
      <c r="AA58" s="46" t="s">
        <v>660</v>
      </c>
      <c r="AB58" s="46" t="s">
        <v>660</v>
      </c>
      <c r="AC58" s="46" t="s">
        <v>660</v>
      </c>
      <c r="AD58" s="46" t="s">
        <v>660</v>
      </c>
      <c r="AE58" s="46" t="s">
        <v>660</v>
      </c>
      <c r="AF58" s="46" t="s">
        <v>660</v>
      </c>
      <c r="AG58" s="46" t="s">
        <v>660</v>
      </c>
      <c r="AH58" s="46" t="s">
        <v>660</v>
      </c>
      <c r="AI58" s="46" t="s">
        <v>710</v>
      </c>
      <c r="AJ58" s="46" t="s">
        <v>1198</v>
      </c>
      <c r="AK58" s="46" t="s">
        <v>1198</v>
      </c>
      <c r="AL58" s="46" t="s">
        <v>727</v>
      </c>
      <c r="AM58" s="46" t="s">
        <v>675</v>
      </c>
      <c r="AN58" s="46" t="s">
        <v>660</v>
      </c>
      <c r="AO58" s="46" t="s">
        <v>660</v>
      </c>
      <c r="AP58" s="46" t="s">
        <v>660</v>
      </c>
      <c r="AQ58" s="46" t="s">
        <v>660</v>
      </c>
      <c r="AR58" s="46" t="s">
        <v>660</v>
      </c>
      <c r="AS58" s="46" t="s">
        <v>660</v>
      </c>
      <c r="AT58" s="46" t="s">
        <v>1385</v>
      </c>
      <c r="AU58" s="46" t="s">
        <v>525</v>
      </c>
    </row>
    <row r="59" spans="1:47" ht="15.95" customHeight="1" x14ac:dyDescent="0.25">
      <c r="A59" s="48">
        <v>57</v>
      </c>
      <c r="B59" s="46" t="s">
        <v>327</v>
      </c>
      <c r="C59" s="46" t="s">
        <v>326</v>
      </c>
      <c r="D59" s="48">
        <v>2021</v>
      </c>
      <c r="E59" s="46" t="s">
        <v>650</v>
      </c>
      <c r="F59" s="46" t="s">
        <v>1386</v>
      </c>
      <c r="G59" s="46" t="s">
        <v>681</v>
      </c>
      <c r="H59" s="46" t="s">
        <v>676</v>
      </c>
      <c r="I59" s="46" t="s">
        <v>1387</v>
      </c>
      <c r="J59" s="46" t="s">
        <v>655</v>
      </c>
      <c r="K59" s="46" t="s">
        <v>656</v>
      </c>
      <c r="L59" s="46" t="s">
        <v>1388</v>
      </c>
      <c r="M59" s="46" t="s">
        <v>1388</v>
      </c>
      <c r="N59" s="48">
        <v>107</v>
      </c>
      <c r="O59" s="46" t="s">
        <v>1389</v>
      </c>
      <c r="P59" s="46" t="s">
        <v>670</v>
      </c>
      <c r="Q59" s="46" t="s">
        <v>660</v>
      </c>
      <c r="R59" s="46" t="s">
        <v>1390</v>
      </c>
      <c r="S59" s="46" t="s">
        <v>689</v>
      </c>
      <c r="T59" s="46" t="s">
        <v>1391</v>
      </c>
      <c r="U59" s="46" t="s">
        <v>1392</v>
      </c>
      <c r="V59" s="46" t="s">
        <v>676</v>
      </c>
      <c r="W59" s="46" t="s">
        <v>676</v>
      </c>
      <c r="X59" s="46" t="s">
        <v>676</v>
      </c>
      <c r="Y59" s="46" t="s">
        <v>1393</v>
      </c>
      <c r="Z59" s="46" t="s">
        <v>692</v>
      </c>
      <c r="AA59" s="46" t="s">
        <v>1394</v>
      </c>
      <c r="AB59" s="46" t="s">
        <v>1395</v>
      </c>
      <c r="AC59" s="46" t="s">
        <v>1396</v>
      </c>
      <c r="AD59" s="46" t="s">
        <v>692</v>
      </c>
      <c r="AE59" s="46" t="s">
        <v>676</v>
      </c>
      <c r="AF59" s="46" t="s">
        <v>676</v>
      </c>
      <c r="AG59" s="46" t="s">
        <v>676</v>
      </c>
      <c r="AH59" s="46" t="s">
        <v>676</v>
      </c>
      <c r="AI59" s="46" t="s">
        <v>798</v>
      </c>
      <c r="AJ59" s="46" t="s">
        <v>1397</v>
      </c>
      <c r="AK59" s="46" t="s">
        <v>1397</v>
      </c>
      <c r="AL59" s="46" t="s">
        <v>817</v>
      </c>
      <c r="AM59" s="46" t="s">
        <v>803</v>
      </c>
      <c r="AN59" s="46" t="s">
        <v>660</v>
      </c>
      <c r="AO59" s="46" t="s">
        <v>676</v>
      </c>
      <c r="AP59" s="46" t="s">
        <v>676</v>
      </c>
      <c r="AQ59" s="46" t="s">
        <v>676</v>
      </c>
      <c r="AR59" s="46" t="s">
        <v>676</v>
      </c>
      <c r="AS59" s="46" t="s">
        <v>676</v>
      </c>
      <c r="AT59" s="46" t="s">
        <v>892</v>
      </c>
      <c r="AU59" s="46" t="s">
        <v>1398</v>
      </c>
    </row>
    <row r="60" spans="1:47" ht="15.95" customHeight="1" x14ac:dyDescent="0.25">
      <c r="A60" s="48">
        <v>58</v>
      </c>
      <c r="B60" s="46" t="s">
        <v>330</v>
      </c>
      <c r="C60" s="46" t="s">
        <v>329</v>
      </c>
      <c r="D60" s="48">
        <v>2021</v>
      </c>
      <c r="E60" s="46" t="s">
        <v>650</v>
      </c>
      <c r="F60" s="46" t="s">
        <v>1399</v>
      </c>
      <c r="G60" s="46" t="s">
        <v>1400</v>
      </c>
      <c r="H60" s="46" t="s">
        <v>676</v>
      </c>
      <c r="I60" s="46" t="s">
        <v>676</v>
      </c>
      <c r="J60" s="46" t="s">
        <v>655</v>
      </c>
      <c r="K60" s="46" t="s">
        <v>656</v>
      </c>
      <c r="L60" s="46" t="s">
        <v>1401</v>
      </c>
      <c r="M60" s="46" t="s">
        <v>1402</v>
      </c>
      <c r="N60" s="48">
        <v>120</v>
      </c>
      <c r="O60" s="46" t="s">
        <v>1137</v>
      </c>
      <c r="P60" s="46" t="s">
        <v>670</v>
      </c>
      <c r="Q60" s="46" t="s">
        <v>1403</v>
      </c>
      <c r="R60" s="46" t="s">
        <v>1404</v>
      </c>
      <c r="S60" s="46" t="s">
        <v>689</v>
      </c>
      <c r="T60" s="46" t="s">
        <v>1076</v>
      </c>
      <c r="U60" s="46" t="s">
        <v>1405</v>
      </c>
      <c r="V60" s="46" t="s">
        <v>1406</v>
      </c>
      <c r="W60" s="46" t="s">
        <v>676</v>
      </c>
      <c r="X60" s="46" t="s">
        <v>676</v>
      </c>
      <c r="Y60" s="46" t="s">
        <v>1407</v>
      </c>
      <c r="Z60" s="46" t="s">
        <v>692</v>
      </c>
      <c r="AA60" s="46" t="s">
        <v>1408</v>
      </c>
      <c r="AB60" s="46" t="s">
        <v>660</v>
      </c>
      <c r="AC60" s="46" t="s">
        <v>1409</v>
      </c>
      <c r="AD60" s="46" t="s">
        <v>692</v>
      </c>
      <c r="AE60" s="46" t="s">
        <v>676</v>
      </c>
      <c r="AF60" s="46" t="s">
        <v>1410</v>
      </c>
      <c r="AG60" s="46" t="s">
        <v>1411</v>
      </c>
      <c r="AH60" s="46" t="s">
        <v>1412</v>
      </c>
      <c r="AI60" s="46" t="s">
        <v>671</v>
      </c>
      <c r="AJ60" s="46" t="s">
        <v>1413</v>
      </c>
      <c r="AK60" s="46" t="s">
        <v>1414</v>
      </c>
      <c r="AL60" s="46" t="s">
        <v>817</v>
      </c>
      <c r="AM60" s="46" t="s">
        <v>803</v>
      </c>
      <c r="AN60" s="46" t="s">
        <v>1415</v>
      </c>
      <c r="AO60" s="46" t="s">
        <v>676</v>
      </c>
      <c r="AP60" s="46" t="s">
        <v>676</v>
      </c>
      <c r="AQ60" s="46" t="s">
        <v>676</v>
      </c>
      <c r="AR60" s="46" t="s">
        <v>676</v>
      </c>
      <c r="AS60" s="46" t="s">
        <v>676</v>
      </c>
      <c r="AT60" s="46" t="s">
        <v>1182</v>
      </c>
      <c r="AU60" s="46" t="s">
        <v>839</v>
      </c>
    </row>
    <row r="61" spans="1:47" ht="15.95" customHeight="1" x14ac:dyDescent="0.25">
      <c r="A61" s="48">
        <v>59</v>
      </c>
      <c r="B61" s="46" t="s">
        <v>334</v>
      </c>
      <c r="C61" s="46" t="s">
        <v>333</v>
      </c>
      <c r="D61" s="48">
        <v>2021</v>
      </c>
      <c r="E61" s="46" t="s">
        <v>650</v>
      </c>
      <c r="F61" s="46" t="s">
        <v>986</v>
      </c>
      <c r="G61" s="46" t="s">
        <v>652</v>
      </c>
      <c r="H61" s="46" t="s">
        <v>660</v>
      </c>
      <c r="I61" s="46" t="s">
        <v>1416</v>
      </c>
      <c r="J61" s="46" t="s">
        <v>683</v>
      </c>
      <c r="K61" s="46" t="s">
        <v>656</v>
      </c>
      <c r="L61" s="46" t="s">
        <v>1417</v>
      </c>
      <c r="M61" s="46" t="s">
        <v>1417</v>
      </c>
      <c r="N61" s="48">
        <v>200</v>
      </c>
      <c r="O61" s="46" t="s">
        <v>1418</v>
      </c>
      <c r="P61" s="46" t="s">
        <v>670</v>
      </c>
      <c r="Q61" s="46" t="s">
        <v>660</v>
      </c>
      <c r="R61" s="46" t="s">
        <v>1419</v>
      </c>
      <c r="S61" s="46" t="s">
        <v>689</v>
      </c>
      <c r="T61" s="46" t="s">
        <v>1420</v>
      </c>
      <c r="U61" s="46" t="s">
        <v>1421</v>
      </c>
      <c r="V61" s="46" t="s">
        <v>660</v>
      </c>
      <c r="W61" s="46" t="s">
        <v>660</v>
      </c>
      <c r="X61" s="46" t="s">
        <v>660</v>
      </c>
      <c r="Y61" s="46" t="s">
        <v>1422</v>
      </c>
      <c r="Z61" s="46" t="s">
        <v>692</v>
      </c>
      <c r="AA61" s="46" t="s">
        <v>1423</v>
      </c>
      <c r="AB61" s="46" t="s">
        <v>1424</v>
      </c>
      <c r="AC61" s="46" t="s">
        <v>709</v>
      </c>
      <c r="AD61" s="46" t="s">
        <v>692</v>
      </c>
      <c r="AE61" s="46" t="s">
        <v>660</v>
      </c>
      <c r="AF61" s="46" t="s">
        <v>660</v>
      </c>
      <c r="AG61" s="46" t="s">
        <v>660</v>
      </c>
      <c r="AH61" s="46" t="s">
        <v>660</v>
      </c>
      <c r="AI61" s="46" t="s">
        <v>671</v>
      </c>
      <c r="AJ61" s="46" t="s">
        <v>845</v>
      </c>
      <c r="AK61" s="46" t="s">
        <v>1425</v>
      </c>
      <c r="AL61" s="46" t="s">
        <v>712</v>
      </c>
      <c r="AM61" s="46" t="s">
        <v>675</v>
      </c>
      <c r="AN61" s="46" t="s">
        <v>660</v>
      </c>
      <c r="AO61" s="46" t="s">
        <v>660</v>
      </c>
      <c r="AP61" s="46" t="s">
        <v>660</v>
      </c>
      <c r="AQ61" s="46" t="s">
        <v>676</v>
      </c>
      <c r="AR61" s="46" t="s">
        <v>676</v>
      </c>
      <c r="AS61" s="46" t="s">
        <v>676</v>
      </c>
      <c r="AT61" s="46" t="s">
        <v>1426</v>
      </c>
      <c r="AU61" s="46" t="s">
        <v>1427</v>
      </c>
    </row>
    <row r="62" spans="1:47" ht="15.95" customHeight="1" x14ac:dyDescent="0.25">
      <c r="A62" s="48">
        <v>60</v>
      </c>
      <c r="B62" s="46" t="s">
        <v>337</v>
      </c>
      <c r="C62" s="46" t="s">
        <v>336</v>
      </c>
      <c r="D62" s="48">
        <v>2021</v>
      </c>
      <c r="E62" s="46" t="s">
        <v>650</v>
      </c>
      <c r="F62" s="46" t="s">
        <v>1428</v>
      </c>
      <c r="G62" s="46" t="s">
        <v>681</v>
      </c>
      <c r="H62" s="46" t="s">
        <v>660</v>
      </c>
      <c r="I62" s="46" t="s">
        <v>660</v>
      </c>
      <c r="J62" s="46" t="s">
        <v>683</v>
      </c>
      <c r="K62" s="46" t="s">
        <v>656</v>
      </c>
      <c r="L62" s="46" t="s">
        <v>1429</v>
      </c>
      <c r="M62" s="46" t="s">
        <v>1430</v>
      </c>
      <c r="N62" s="48">
        <v>186</v>
      </c>
      <c r="O62" s="46" t="s">
        <v>1431</v>
      </c>
      <c r="P62" s="46" t="s">
        <v>670</v>
      </c>
      <c r="Q62" s="46" t="s">
        <v>660</v>
      </c>
      <c r="R62" s="46" t="s">
        <v>1432</v>
      </c>
      <c r="S62" s="46" t="s">
        <v>689</v>
      </c>
      <c r="T62" s="46" t="s">
        <v>1368</v>
      </c>
      <c r="U62" s="46" t="s">
        <v>676</v>
      </c>
      <c r="V62" s="46" t="s">
        <v>676</v>
      </c>
      <c r="W62" s="46" t="s">
        <v>676</v>
      </c>
      <c r="X62" s="46" t="s">
        <v>660</v>
      </c>
      <c r="Y62" s="46" t="s">
        <v>1433</v>
      </c>
      <c r="Z62" s="46" t="s">
        <v>1110</v>
      </c>
      <c r="AA62" s="46" t="s">
        <v>660</v>
      </c>
      <c r="AB62" s="46" t="s">
        <v>660</v>
      </c>
      <c r="AC62" s="46" t="s">
        <v>660</v>
      </c>
      <c r="AD62" s="46" t="s">
        <v>692</v>
      </c>
      <c r="AE62" s="46" t="s">
        <v>660</v>
      </c>
      <c r="AF62" s="46" t="s">
        <v>1434</v>
      </c>
      <c r="AG62" s="46" t="s">
        <v>1435</v>
      </c>
      <c r="AH62" s="46" t="s">
        <v>1436</v>
      </c>
      <c r="AI62" s="46" t="s">
        <v>1197</v>
      </c>
      <c r="AJ62" s="46" t="s">
        <v>950</v>
      </c>
      <c r="AK62" s="46" t="s">
        <v>673</v>
      </c>
      <c r="AL62" s="46" t="s">
        <v>803</v>
      </c>
      <c r="AM62" s="46" t="s">
        <v>803</v>
      </c>
      <c r="AN62" s="46" t="s">
        <v>660</v>
      </c>
      <c r="AO62" s="46" t="s">
        <v>660</v>
      </c>
      <c r="AP62" s="46" t="s">
        <v>660</v>
      </c>
      <c r="AQ62" s="46" t="s">
        <v>660</v>
      </c>
      <c r="AR62" s="46" t="s">
        <v>660</v>
      </c>
      <c r="AS62" s="46" t="s">
        <v>660</v>
      </c>
      <c r="AT62" s="46" t="s">
        <v>950</v>
      </c>
      <c r="AU62" s="46" t="s">
        <v>517</v>
      </c>
    </row>
    <row r="63" spans="1:47" ht="15.95" customHeight="1" x14ac:dyDescent="0.25">
      <c r="A63" s="48">
        <v>61</v>
      </c>
      <c r="B63" s="46" t="s">
        <v>341</v>
      </c>
      <c r="C63" s="46" t="s">
        <v>340</v>
      </c>
      <c r="D63" s="48">
        <v>2021</v>
      </c>
      <c r="E63" s="46" t="s">
        <v>650</v>
      </c>
      <c r="F63" s="46" t="s">
        <v>1061</v>
      </c>
      <c r="G63" s="46" t="s">
        <v>652</v>
      </c>
      <c r="H63" s="46" t="s">
        <v>1437</v>
      </c>
      <c r="I63" s="46" t="s">
        <v>660</v>
      </c>
      <c r="J63" s="46" t="s">
        <v>683</v>
      </c>
      <c r="K63" s="46" t="s">
        <v>656</v>
      </c>
      <c r="L63" s="46" t="s">
        <v>1438</v>
      </c>
      <c r="M63" s="46" t="s">
        <v>1439</v>
      </c>
      <c r="N63" s="48">
        <v>302</v>
      </c>
      <c r="O63" s="46" t="s">
        <v>1440</v>
      </c>
      <c r="P63" s="46" t="s">
        <v>670</v>
      </c>
      <c r="Q63" s="46" t="s">
        <v>660</v>
      </c>
      <c r="R63" s="46" t="s">
        <v>1441</v>
      </c>
      <c r="S63" s="46" t="s">
        <v>662</v>
      </c>
      <c r="T63" s="46" t="s">
        <v>1442</v>
      </c>
      <c r="U63" s="46" t="s">
        <v>1443</v>
      </c>
      <c r="V63" s="46" t="s">
        <v>660</v>
      </c>
      <c r="W63" s="46" t="s">
        <v>660</v>
      </c>
      <c r="X63" s="46" t="s">
        <v>660</v>
      </c>
      <c r="Y63" s="46" t="s">
        <v>1444</v>
      </c>
      <c r="Z63" s="46" t="s">
        <v>667</v>
      </c>
      <c r="AA63" s="46" t="s">
        <v>660</v>
      </c>
      <c r="AB63" s="46" t="s">
        <v>660</v>
      </c>
      <c r="AC63" s="46" t="s">
        <v>660</v>
      </c>
      <c r="AD63" s="46" t="s">
        <v>692</v>
      </c>
      <c r="AE63" s="46" t="s">
        <v>660</v>
      </c>
      <c r="AF63" s="46" t="s">
        <v>660</v>
      </c>
      <c r="AG63" s="46" t="s">
        <v>660</v>
      </c>
      <c r="AH63" s="46" t="s">
        <v>660</v>
      </c>
      <c r="AI63" s="46" t="s">
        <v>671</v>
      </c>
      <c r="AJ63" s="46" t="s">
        <v>1445</v>
      </c>
      <c r="AK63" s="46" t="s">
        <v>1445</v>
      </c>
      <c r="AL63" s="46" t="s">
        <v>1446</v>
      </c>
      <c r="AM63" s="46" t="s">
        <v>803</v>
      </c>
      <c r="AN63" s="46" t="s">
        <v>660</v>
      </c>
      <c r="AO63" s="46" t="s">
        <v>660</v>
      </c>
      <c r="AP63" s="46" t="s">
        <v>660</v>
      </c>
      <c r="AQ63" s="46" t="s">
        <v>676</v>
      </c>
      <c r="AR63" s="46" t="s">
        <v>676</v>
      </c>
      <c r="AS63" s="46" t="s">
        <v>676</v>
      </c>
      <c r="AT63" s="46" t="s">
        <v>1426</v>
      </c>
      <c r="AU63" s="46" t="s">
        <v>517</v>
      </c>
    </row>
    <row r="64" spans="1:47" ht="15.95" customHeight="1" x14ac:dyDescent="0.25">
      <c r="A64" s="48">
        <v>62</v>
      </c>
      <c r="B64" s="46" t="s">
        <v>344</v>
      </c>
      <c r="C64" s="46" t="s">
        <v>343</v>
      </c>
      <c r="D64" s="48">
        <v>2020</v>
      </c>
      <c r="E64" s="46" t="s">
        <v>650</v>
      </c>
      <c r="F64" s="46" t="s">
        <v>1447</v>
      </c>
      <c r="G64" s="46" t="s">
        <v>681</v>
      </c>
      <c r="H64" s="46" t="s">
        <v>660</v>
      </c>
      <c r="I64" s="46" t="s">
        <v>1448</v>
      </c>
      <c r="J64" s="46" t="s">
        <v>683</v>
      </c>
      <c r="K64" s="46" t="s">
        <v>656</v>
      </c>
      <c r="L64" s="46" t="s">
        <v>1449</v>
      </c>
      <c r="M64" s="46" t="s">
        <v>1449</v>
      </c>
      <c r="N64" s="48">
        <v>1022</v>
      </c>
      <c r="O64" s="46" t="s">
        <v>1450</v>
      </c>
      <c r="P64" s="46" t="s">
        <v>670</v>
      </c>
      <c r="Q64" s="46" t="s">
        <v>660</v>
      </c>
      <c r="R64" s="46" t="s">
        <v>1451</v>
      </c>
      <c r="S64" s="46" t="s">
        <v>689</v>
      </c>
      <c r="T64" s="46" t="s">
        <v>1452</v>
      </c>
      <c r="U64" s="46" t="s">
        <v>1453</v>
      </c>
      <c r="V64" s="46" t="s">
        <v>676</v>
      </c>
      <c r="W64" s="46" t="s">
        <v>676</v>
      </c>
      <c r="X64" s="46" t="s">
        <v>1454</v>
      </c>
      <c r="Y64" s="46" t="s">
        <v>1455</v>
      </c>
      <c r="Z64" s="46" t="s">
        <v>692</v>
      </c>
      <c r="AA64" s="46" t="s">
        <v>1456</v>
      </c>
      <c r="AB64" s="46" t="s">
        <v>1457</v>
      </c>
      <c r="AC64" s="46" t="s">
        <v>1458</v>
      </c>
      <c r="AD64" s="46" t="s">
        <v>692</v>
      </c>
      <c r="AE64" s="46" t="s">
        <v>1459</v>
      </c>
      <c r="AF64" s="46" t="s">
        <v>660</v>
      </c>
      <c r="AG64" s="46" t="s">
        <v>660</v>
      </c>
      <c r="AH64" s="46" t="s">
        <v>660</v>
      </c>
      <c r="AI64" s="46" t="s">
        <v>671</v>
      </c>
      <c r="AJ64" s="46" t="s">
        <v>1076</v>
      </c>
      <c r="AK64" s="46" t="s">
        <v>1460</v>
      </c>
      <c r="AL64" s="46" t="s">
        <v>983</v>
      </c>
      <c r="AM64" s="46" t="s">
        <v>803</v>
      </c>
      <c r="AN64" s="46" t="s">
        <v>660</v>
      </c>
      <c r="AO64" s="46" t="s">
        <v>660</v>
      </c>
      <c r="AP64" s="46" t="s">
        <v>660</v>
      </c>
      <c r="AQ64" s="46" t="s">
        <v>660</v>
      </c>
      <c r="AR64" s="46" t="s">
        <v>660</v>
      </c>
      <c r="AS64" s="46" t="s">
        <v>660</v>
      </c>
      <c r="AT64" s="46" t="s">
        <v>900</v>
      </c>
      <c r="AU64" s="46" t="s">
        <v>517</v>
      </c>
    </row>
    <row r="65" spans="1:47" ht="15.95" customHeight="1" x14ac:dyDescent="0.25">
      <c r="A65" s="48">
        <v>63</v>
      </c>
      <c r="B65" s="46" t="s">
        <v>348</v>
      </c>
      <c r="C65" s="46" t="s">
        <v>347</v>
      </c>
      <c r="D65" s="48">
        <v>2020</v>
      </c>
      <c r="E65" s="46" t="s">
        <v>650</v>
      </c>
      <c r="F65" s="46" t="s">
        <v>1209</v>
      </c>
      <c r="G65" s="46" t="s">
        <v>652</v>
      </c>
      <c r="H65" s="46" t="s">
        <v>1461</v>
      </c>
      <c r="I65" s="46" t="s">
        <v>1462</v>
      </c>
      <c r="J65" s="46" t="s">
        <v>683</v>
      </c>
      <c r="K65" s="46" t="s">
        <v>656</v>
      </c>
      <c r="L65" s="46" t="s">
        <v>1463</v>
      </c>
      <c r="M65" s="46" t="s">
        <v>1464</v>
      </c>
      <c r="N65" s="48">
        <v>120</v>
      </c>
      <c r="O65" s="46" t="s">
        <v>1137</v>
      </c>
      <c r="P65" s="46" t="s">
        <v>670</v>
      </c>
      <c r="Q65" s="46" t="s">
        <v>660</v>
      </c>
      <c r="R65" s="46" t="s">
        <v>1465</v>
      </c>
      <c r="S65" s="46" t="s">
        <v>689</v>
      </c>
      <c r="T65" s="46" t="s">
        <v>1156</v>
      </c>
      <c r="U65" s="46" t="s">
        <v>660</v>
      </c>
      <c r="V65" s="46" t="s">
        <v>676</v>
      </c>
      <c r="W65" s="46" t="s">
        <v>660</v>
      </c>
      <c r="X65" s="46" t="s">
        <v>660</v>
      </c>
      <c r="Y65" s="46" t="s">
        <v>1466</v>
      </c>
      <c r="Z65" s="46" t="s">
        <v>667</v>
      </c>
      <c r="AA65" s="46" t="s">
        <v>1467</v>
      </c>
      <c r="AB65" s="46" t="s">
        <v>1468</v>
      </c>
      <c r="AC65" s="46" t="s">
        <v>670</v>
      </c>
      <c r="AD65" s="46" t="s">
        <v>660</v>
      </c>
      <c r="AE65" s="46" t="s">
        <v>660</v>
      </c>
      <c r="AF65" s="46" t="s">
        <v>660</v>
      </c>
      <c r="AG65" s="46" t="s">
        <v>660</v>
      </c>
      <c r="AH65" s="46" t="s">
        <v>660</v>
      </c>
      <c r="AI65" s="46" t="s">
        <v>671</v>
      </c>
      <c r="AJ65" s="46" t="s">
        <v>1469</v>
      </c>
      <c r="AK65" s="46" t="s">
        <v>673</v>
      </c>
      <c r="AL65" s="46" t="s">
        <v>1470</v>
      </c>
      <c r="AM65" s="46" t="s">
        <v>803</v>
      </c>
      <c r="AN65" s="46" t="s">
        <v>1471</v>
      </c>
      <c r="AO65" s="46" t="s">
        <v>660</v>
      </c>
      <c r="AP65" s="46" t="s">
        <v>660</v>
      </c>
      <c r="AQ65" s="46" t="s">
        <v>660</v>
      </c>
      <c r="AR65" s="46" t="s">
        <v>660</v>
      </c>
      <c r="AS65" s="46" t="s">
        <v>660</v>
      </c>
      <c r="AT65" s="46" t="s">
        <v>1472</v>
      </c>
      <c r="AU65" s="46" t="s">
        <v>517</v>
      </c>
    </row>
    <row r="66" spans="1:47" ht="15.95" customHeight="1" x14ac:dyDescent="0.25">
      <c r="A66" s="48">
        <v>64</v>
      </c>
      <c r="B66" s="46" t="s">
        <v>351</v>
      </c>
      <c r="C66" s="46" t="s">
        <v>1473</v>
      </c>
      <c r="D66" s="48">
        <v>2021</v>
      </c>
      <c r="E66" s="46" t="s">
        <v>650</v>
      </c>
      <c r="F66" s="46" t="s">
        <v>680</v>
      </c>
      <c r="G66" s="46" t="s">
        <v>681</v>
      </c>
      <c r="H66" s="46" t="s">
        <v>1474</v>
      </c>
      <c r="I66" s="46" t="s">
        <v>660</v>
      </c>
      <c r="J66" s="46" t="s">
        <v>683</v>
      </c>
      <c r="K66" s="46" t="s">
        <v>656</v>
      </c>
      <c r="L66" s="46" t="s">
        <v>1475</v>
      </c>
      <c r="M66" s="46" t="s">
        <v>1476</v>
      </c>
      <c r="N66" s="48">
        <v>303</v>
      </c>
      <c r="O66" s="46" t="s">
        <v>1477</v>
      </c>
      <c r="P66" s="46" t="s">
        <v>670</v>
      </c>
      <c r="Q66" s="46" t="s">
        <v>1478</v>
      </c>
      <c r="R66" s="46" t="s">
        <v>1479</v>
      </c>
      <c r="S66" s="46" t="s">
        <v>689</v>
      </c>
      <c r="T66" s="46" t="s">
        <v>1480</v>
      </c>
      <c r="U66" s="46" t="s">
        <v>676</v>
      </c>
      <c r="V66" s="46" t="s">
        <v>676</v>
      </c>
      <c r="W66" s="46" t="s">
        <v>660</v>
      </c>
      <c r="X66" s="46" t="s">
        <v>1481</v>
      </c>
      <c r="Y66" s="46" t="s">
        <v>1482</v>
      </c>
      <c r="Z66" s="46" t="s">
        <v>765</v>
      </c>
      <c r="AA66" s="46" t="s">
        <v>660</v>
      </c>
      <c r="AB66" s="46" t="s">
        <v>660</v>
      </c>
      <c r="AC66" s="46" t="s">
        <v>1483</v>
      </c>
      <c r="AD66" s="46" t="s">
        <v>692</v>
      </c>
      <c r="AE66" s="46" t="s">
        <v>660</v>
      </c>
      <c r="AF66" s="46" t="s">
        <v>660</v>
      </c>
      <c r="AG66" s="46" t="s">
        <v>660</v>
      </c>
      <c r="AH66" s="46" t="s">
        <v>660</v>
      </c>
      <c r="AI66" s="46" t="s">
        <v>693</v>
      </c>
      <c r="AJ66" s="46" t="s">
        <v>1484</v>
      </c>
      <c r="AK66" s="46" t="s">
        <v>673</v>
      </c>
      <c r="AL66" s="46" t="s">
        <v>803</v>
      </c>
      <c r="AM66" s="46" t="s">
        <v>803</v>
      </c>
      <c r="AN66" s="46" t="s">
        <v>660</v>
      </c>
      <c r="AO66" s="46" t="s">
        <v>660</v>
      </c>
      <c r="AP66" s="46" t="s">
        <v>660</v>
      </c>
      <c r="AQ66" s="46" t="s">
        <v>660</v>
      </c>
      <c r="AR66" s="46" t="s">
        <v>660</v>
      </c>
      <c r="AS66" s="46" t="s">
        <v>660</v>
      </c>
      <c r="AT66" s="46" t="s">
        <v>1485</v>
      </c>
      <c r="AU66" s="49" t="s">
        <v>1486</v>
      </c>
    </row>
    <row r="67" spans="1:47" ht="15.95" customHeight="1" x14ac:dyDescent="0.25">
      <c r="A67" s="48">
        <v>65</v>
      </c>
      <c r="B67" s="46" t="s">
        <v>354</v>
      </c>
      <c r="C67" s="46" t="s">
        <v>353</v>
      </c>
      <c r="D67" s="48">
        <v>2021</v>
      </c>
      <c r="E67" s="46" t="s">
        <v>650</v>
      </c>
      <c r="F67" s="46" t="s">
        <v>840</v>
      </c>
      <c r="G67" s="46" t="s">
        <v>652</v>
      </c>
      <c r="H67" s="46" t="s">
        <v>1487</v>
      </c>
      <c r="I67" s="46" t="s">
        <v>1487</v>
      </c>
      <c r="J67" s="46" t="s">
        <v>683</v>
      </c>
      <c r="K67" s="46" t="s">
        <v>656</v>
      </c>
      <c r="L67" s="46" t="s">
        <v>1488</v>
      </c>
      <c r="M67" s="46" t="s">
        <v>1488</v>
      </c>
      <c r="N67" s="48">
        <v>49</v>
      </c>
      <c r="O67" s="46" t="s">
        <v>1374</v>
      </c>
      <c r="P67" s="46" t="s">
        <v>670</v>
      </c>
      <c r="Q67" s="46" t="s">
        <v>660</v>
      </c>
      <c r="R67" s="46" t="s">
        <v>1489</v>
      </c>
      <c r="S67" s="46" t="s">
        <v>689</v>
      </c>
      <c r="T67" s="46" t="s">
        <v>1112</v>
      </c>
      <c r="U67" s="46" t="s">
        <v>1490</v>
      </c>
      <c r="V67" s="46" t="s">
        <v>660</v>
      </c>
      <c r="W67" s="46" t="s">
        <v>660</v>
      </c>
      <c r="X67" s="46" t="s">
        <v>660</v>
      </c>
      <c r="Y67" s="46" t="s">
        <v>1491</v>
      </c>
      <c r="Z67" s="46" t="s">
        <v>667</v>
      </c>
      <c r="AA67" s="46" t="s">
        <v>660</v>
      </c>
      <c r="AB67" s="46" t="s">
        <v>660</v>
      </c>
      <c r="AC67" s="46" t="s">
        <v>660</v>
      </c>
      <c r="AD67" s="46" t="s">
        <v>692</v>
      </c>
      <c r="AE67" s="46" t="s">
        <v>660</v>
      </c>
      <c r="AF67" s="46" t="s">
        <v>660</v>
      </c>
      <c r="AG67" s="46" t="s">
        <v>660</v>
      </c>
      <c r="AH67" s="46" t="s">
        <v>660</v>
      </c>
      <c r="AI67" s="46" t="s">
        <v>671</v>
      </c>
      <c r="AJ67" s="46" t="s">
        <v>1198</v>
      </c>
      <c r="AK67" s="46" t="s">
        <v>1492</v>
      </c>
      <c r="AL67" s="46" t="s">
        <v>837</v>
      </c>
      <c r="AM67" s="46" t="s">
        <v>803</v>
      </c>
      <c r="AN67" s="46" t="s">
        <v>660</v>
      </c>
      <c r="AO67" s="46" t="s">
        <v>660</v>
      </c>
      <c r="AP67" s="46" t="s">
        <v>660</v>
      </c>
      <c r="AQ67" s="46" t="s">
        <v>660</v>
      </c>
      <c r="AR67" s="46" t="s">
        <v>660</v>
      </c>
      <c r="AS67" s="46" t="s">
        <v>660</v>
      </c>
      <c r="AT67" s="46" t="s">
        <v>1163</v>
      </c>
      <c r="AU67" s="46" t="s">
        <v>517</v>
      </c>
    </row>
    <row r="68" spans="1:47" ht="15.95" customHeight="1" x14ac:dyDescent="0.25">
      <c r="A68" s="48">
        <v>66</v>
      </c>
      <c r="B68" s="46" t="s">
        <v>357</v>
      </c>
      <c r="C68" s="46" t="s">
        <v>356</v>
      </c>
      <c r="D68" s="48">
        <v>2021</v>
      </c>
      <c r="E68" s="46" t="s">
        <v>650</v>
      </c>
      <c r="F68" s="46" t="s">
        <v>680</v>
      </c>
      <c r="G68" s="46" t="s">
        <v>681</v>
      </c>
      <c r="H68" s="46" t="s">
        <v>1493</v>
      </c>
      <c r="I68" s="46" t="s">
        <v>1270</v>
      </c>
      <c r="J68" s="46" t="s">
        <v>683</v>
      </c>
      <c r="K68" s="46" t="s">
        <v>656</v>
      </c>
      <c r="L68" s="46" t="s">
        <v>1494</v>
      </c>
      <c r="M68" s="46" t="s">
        <v>1494</v>
      </c>
      <c r="N68" s="48">
        <v>54</v>
      </c>
      <c r="O68" s="46" t="s">
        <v>1495</v>
      </c>
      <c r="P68" s="46" t="s">
        <v>670</v>
      </c>
      <c r="Q68" s="46" t="s">
        <v>1496</v>
      </c>
      <c r="R68" s="46" t="s">
        <v>1497</v>
      </c>
      <c r="S68" s="46" t="s">
        <v>860</v>
      </c>
      <c r="T68" s="46" t="s">
        <v>849</v>
      </c>
      <c r="U68" s="46" t="s">
        <v>660</v>
      </c>
      <c r="V68" s="46" t="s">
        <v>660</v>
      </c>
      <c r="W68" s="46" t="s">
        <v>660</v>
      </c>
      <c r="X68" s="46" t="s">
        <v>660</v>
      </c>
      <c r="Y68" s="46" t="s">
        <v>1498</v>
      </c>
      <c r="Z68" s="46" t="s">
        <v>667</v>
      </c>
      <c r="AA68" s="46" t="s">
        <v>660</v>
      </c>
      <c r="AB68" s="46" t="s">
        <v>1499</v>
      </c>
      <c r="AC68" s="46" t="s">
        <v>660</v>
      </c>
      <c r="AD68" s="46" t="s">
        <v>660</v>
      </c>
      <c r="AE68" s="46" t="s">
        <v>660</v>
      </c>
      <c r="AF68" s="46" t="s">
        <v>660</v>
      </c>
      <c r="AG68" s="46" t="s">
        <v>660</v>
      </c>
      <c r="AH68" s="46" t="s">
        <v>660</v>
      </c>
      <c r="AI68" s="46" t="s">
        <v>693</v>
      </c>
      <c r="AJ68" s="46" t="s">
        <v>1076</v>
      </c>
      <c r="AK68" s="46" t="s">
        <v>1500</v>
      </c>
      <c r="AL68" s="46" t="s">
        <v>727</v>
      </c>
      <c r="AM68" s="46" t="s">
        <v>675</v>
      </c>
      <c r="AN68" s="46" t="s">
        <v>660</v>
      </c>
      <c r="AO68" s="46" t="s">
        <v>660</v>
      </c>
      <c r="AP68" s="46" t="s">
        <v>660</v>
      </c>
      <c r="AQ68" s="46" t="s">
        <v>660</v>
      </c>
      <c r="AR68" s="46" t="s">
        <v>660</v>
      </c>
      <c r="AS68" s="46" t="s">
        <v>660</v>
      </c>
      <c r="AT68" s="46" t="s">
        <v>1323</v>
      </c>
      <c r="AU68" s="49" t="s">
        <v>1501</v>
      </c>
    </row>
    <row r="69" spans="1:47" ht="15.95" customHeight="1" x14ac:dyDescent="0.25">
      <c r="A69" s="48">
        <v>67</v>
      </c>
      <c r="B69" s="46" t="s">
        <v>360</v>
      </c>
      <c r="C69" s="46" t="s">
        <v>359</v>
      </c>
      <c r="D69" s="48">
        <v>2021</v>
      </c>
      <c r="E69" s="46" t="s">
        <v>650</v>
      </c>
      <c r="F69" s="46" t="s">
        <v>986</v>
      </c>
      <c r="G69" s="46" t="s">
        <v>652</v>
      </c>
      <c r="H69" s="46" t="s">
        <v>660</v>
      </c>
      <c r="I69" s="46" t="s">
        <v>1027</v>
      </c>
      <c r="J69" s="46" t="s">
        <v>683</v>
      </c>
      <c r="K69" s="46" t="s">
        <v>656</v>
      </c>
      <c r="L69" s="46" t="s">
        <v>1502</v>
      </c>
      <c r="M69" s="46" t="s">
        <v>1502</v>
      </c>
      <c r="N69" s="48">
        <v>88</v>
      </c>
      <c r="O69" s="46" t="s">
        <v>1029</v>
      </c>
      <c r="P69" s="46" t="s">
        <v>786</v>
      </c>
      <c r="Q69" s="46" t="s">
        <v>660</v>
      </c>
      <c r="R69" s="46" t="s">
        <v>1030</v>
      </c>
      <c r="S69" s="46" t="s">
        <v>689</v>
      </c>
      <c r="T69" s="46" t="s">
        <v>1031</v>
      </c>
      <c r="U69" s="46" t="s">
        <v>1503</v>
      </c>
      <c r="V69" s="46" t="s">
        <v>1504</v>
      </c>
      <c r="W69" s="46" t="s">
        <v>660</v>
      </c>
      <c r="X69" s="46" t="s">
        <v>1505</v>
      </c>
      <c r="Y69" s="46" t="s">
        <v>1506</v>
      </c>
      <c r="Z69" s="46" t="s">
        <v>667</v>
      </c>
      <c r="AA69" s="46" t="s">
        <v>1507</v>
      </c>
      <c r="AB69" s="46" t="s">
        <v>1508</v>
      </c>
      <c r="AC69" s="46" t="s">
        <v>670</v>
      </c>
      <c r="AD69" s="46" t="s">
        <v>692</v>
      </c>
      <c r="AE69" s="46" t="s">
        <v>676</v>
      </c>
      <c r="AF69" s="46" t="s">
        <v>676</v>
      </c>
      <c r="AG69" s="46" t="s">
        <v>676</v>
      </c>
      <c r="AH69" s="46" t="s">
        <v>676</v>
      </c>
      <c r="AI69" s="46" t="s">
        <v>693</v>
      </c>
      <c r="AJ69" s="46" t="s">
        <v>950</v>
      </c>
      <c r="AK69" s="46" t="s">
        <v>673</v>
      </c>
      <c r="AL69" s="46" t="s">
        <v>803</v>
      </c>
      <c r="AM69" s="46" t="s">
        <v>803</v>
      </c>
      <c r="AN69" s="46" t="s">
        <v>660</v>
      </c>
      <c r="AO69" s="46" t="s">
        <v>676</v>
      </c>
      <c r="AP69" s="46" t="s">
        <v>676</v>
      </c>
      <c r="AQ69" s="46" t="s">
        <v>676</v>
      </c>
      <c r="AR69" s="46" t="s">
        <v>676</v>
      </c>
      <c r="AS69" s="46" t="s">
        <v>676</v>
      </c>
      <c r="AT69" s="46" t="s">
        <v>1187</v>
      </c>
      <c r="AU69" s="46" t="s">
        <v>517</v>
      </c>
    </row>
    <row r="70" spans="1:47" ht="15.95" customHeight="1" x14ac:dyDescent="0.25">
      <c r="A70" s="48">
        <v>68</v>
      </c>
      <c r="B70" s="46" t="s">
        <v>1509</v>
      </c>
      <c r="C70" s="46" t="s">
        <v>362</v>
      </c>
      <c r="D70" s="48">
        <v>2021</v>
      </c>
      <c r="E70" s="46" t="s">
        <v>650</v>
      </c>
      <c r="F70" s="46" t="s">
        <v>1061</v>
      </c>
      <c r="G70" s="46" t="s">
        <v>652</v>
      </c>
      <c r="H70" s="46" t="s">
        <v>1510</v>
      </c>
      <c r="I70" s="46" t="s">
        <v>1511</v>
      </c>
      <c r="J70" s="46" t="s">
        <v>1102</v>
      </c>
      <c r="K70" s="46" t="s">
        <v>656</v>
      </c>
      <c r="L70" s="46" t="s">
        <v>1512</v>
      </c>
      <c r="M70" s="46" t="s">
        <v>1513</v>
      </c>
      <c r="N70" s="48">
        <v>32</v>
      </c>
      <c r="O70" s="46" t="s">
        <v>1385</v>
      </c>
      <c r="P70" s="46" t="s">
        <v>670</v>
      </c>
      <c r="Q70" s="46" t="s">
        <v>1514</v>
      </c>
      <c r="R70" s="46" t="s">
        <v>1515</v>
      </c>
      <c r="S70" s="46" t="s">
        <v>689</v>
      </c>
      <c r="T70" s="46" t="s">
        <v>1516</v>
      </c>
      <c r="U70" s="46" t="s">
        <v>676</v>
      </c>
      <c r="V70" s="46" t="s">
        <v>660</v>
      </c>
      <c r="W70" s="46" t="s">
        <v>660</v>
      </c>
      <c r="X70" s="46" t="s">
        <v>1517</v>
      </c>
      <c r="Y70" s="46" t="s">
        <v>1518</v>
      </c>
      <c r="Z70" s="46" t="s">
        <v>765</v>
      </c>
      <c r="AA70" s="46" t="s">
        <v>670</v>
      </c>
      <c r="AB70" s="46" t="s">
        <v>670</v>
      </c>
      <c r="AC70" s="46" t="s">
        <v>1519</v>
      </c>
      <c r="AD70" s="46" t="s">
        <v>866</v>
      </c>
      <c r="AE70" s="46" t="s">
        <v>670</v>
      </c>
      <c r="AF70" s="46" t="s">
        <v>1519</v>
      </c>
      <c r="AG70" s="46" t="s">
        <v>676</v>
      </c>
      <c r="AH70" s="46" t="s">
        <v>676</v>
      </c>
      <c r="AI70" s="46" t="s">
        <v>798</v>
      </c>
      <c r="AJ70" s="46" t="s">
        <v>1520</v>
      </c>
      <c r="AK70" s="46" t="s">
        <v>1520</v>
      </c>
      <c r="AL70" s="46" t="s">
        <v>727</v>
      </c>
      <c r="AM70" s="46" t="s">
        <v>675</v>
      </c>
      <c r="AN70" s="46" t="s">
        <v>676</v>
      </c>
      <c r="AO70" s="46" t="s">
        <v>676</v>
      </c>
      <c r="AP70" s="46" t="s">
        <v>676</v>
      </c>
      <c r="AQ70" s="46" t="s">
        <v>676</v>
      </c>
      <c r="AR70" s="46" t="s">
        <v>676</v>
      </c>
      <c r="AS70" s="46" t="s">
        <v>676</v>
      </c>
      <c r="AT70" s="46" t="s">
        <v>1426</v>
      </c>
      <c r="AU70" s="49" t="s">
        <v>1521</v>
      </c>
    </row>
    <row r="71" spans="1:47" ht="15.95" customHeight="1" x14ac:dyDescent="0.25">
      <c r="A71" s="48">
        <v>69</v>
      </c>
      <c r="B71" s="46" t="s">
        <v>366</v>
      </c>
      <c r="C71" s="46" t="s">
        <v>1522</v>
      </c>
      <c r="D71" s="48">
        <v>2020</v>
      </c>
      <c r="E71" s="46" t="s">
        <v>928</v>
      </c>
      <c r="F71" s="46" t="s">
        <v>680</v>
      </c>
      <c r="G71" s="46" t="s">
        <v>681</v>
      </c>
      <c r="H71" s="46" t="s">
        <v>1523</v>
      </c>
      <c r="I71" s="46" t="s">
        <v>660</v>
      </c>
      <c r="J71" s="46" t="s">
        <v>683</v>
      </c>
      <c r="K71" s="46" t="s">
        <v>656</v>
      </c>
      <c r="L71" s="46" t="s">
        <v>1524</v>
      </c>
      <c r="M71" s="46" t="s">
        <v>1525</v>
      </c>
      <c r="N71" s="48">
        <v>21359</v>
      </c>
      <c r="O71" s="46" t="s">
        <v>1526</v>
      </c>
      <c r="P71" s="46" t="s">
        <v>1527</v>
      </c>
      <c r="Q71" s="46" t="s">
        <v>1528</v>
      </c>
      <c r="R71" s="46" t="s">
        <v>1529</v>
      </c>
      <c r="S71" s="46" t="s">
        <v>689</v>
      </c>
      <c r="T71" s="46" t="s">
        <v>1530</v>
      </c>
      <c r="U71" s="46" t="s">
        <v>676</v>
      </c>
      <c r="V71" s="46" t="s">
        <v>676</v>
      </c>
      <c r="W71" s="46" t="s">
        <v>676</v>
      </c>
      <c r="X71" s="46" t="s">
        <v>660</v>
      </c>
      <c r="Y71" s="46" t="s">
        <v>660</v>
      </c>
      <c r="Z71" s="46" t="s">
        <v>692</v>
      </c>
      <c r="AA71" s="46" t="s">
        <v>1531</v>
      </c>
      <c r="AB71" s="46" t="s">
        <v>709</v>
      </c>
      <c r="AC71" s="46" t="s">
        <v>1532</v>
      </c>
      <c r="AD71" s="46" t="s">
        <v>692</v>
      </c>
      <c r="AE71" s="46" t="s">
        <v>660</v>
      </c>
      <c r="AF71" s="46" t="s">
        <v>1532</v>
      </c>
      <c r="AG71" s="46" t="s">
        <v>660</v>
      </c>
      <c r="AH71" s="46" t="s">
        <v>1531</v>
      </c>
      <c r="AI71" s="46" t="s">
        <v>798</v>
      </c>
      <c r="AJ71" s="46" t="s">
        <v>1533</v>
      </c>
      <c r="AK71" s="46" t="s">
        <v>1533</v>
      </c>
      <c r="AL71" s="46" t="s">
        <v>803</v>
      </c>
      <c r="AM71" s="46" t="s">
        <v>803</v>
      </c>
      <c r="AN71" s="46" t="s">
        <v>660</v>
      </c>
      <c r="AO71" s="46" t="s">
        <v>660</v>
      </c>
      <c r="AP71" s="46" t="s">
        <v>660</v>
      </c>
      <c r="AQ71" s="46" t="s">
        <v>660</v>
      </c>
      <c r="AR71" s="46" t="s">
        <v>660</v>
      </c>
      <c r="AS71" s="46" t="s">
        <v>660</v>
      </c>
      <c r="AT71" s="46" t="s">
        <v>1323</v>
      </c>
      <c r="AU71" s="49" t="s">
        <v>1534</v>
      </c>
    </row>
    <row r="72" spans="1:47" ht="15.95" customHeight="1" x14ac:dyDescent="0.25">
      <c r="A72" s="48">
        <v>70</v>
      </c>
      <c r="B72" s="46" t="s">
        <v>369</v>
      </c>
      <c r="C72" s="46" t="s">
        <v>368</v>
      </c>
      <c r="D72" s="48">
        <v>2021</v>
      </c>
      <c r="E72" s="46" t="s">
        <v>650</v>
      </c>
      <c r="F72" s="46" t="s">
        <v>840</v>
      </c>
      <c r="G72" s="46" t="s">
        <v>652</v>
      </c>
      <c r="H72" s="46" t="s">
        <v>1535</v>
      </c>
      <c r="I72" s="46" t="s">
        <v>1536</v>
      </c>
      <c r="J72" s="46" t="s">
        <v>1102</v>
      </c>
      <c r="K72" s="46" t="s">
        <v>656</v>
      </c>
      <c r="L72" s="46" t="s">
        <v>1537</v>
      </c>
      <c r="M72" s="46" t="s">
        <v>1538</v>
      </c>
      <c r="N72" s="48">
        <v>445</v>
      </c>
      <c r="O72" s="46" t="s">
        <v>1539</v>
      </c>
      <c r="P72" s="46" t="s">
        <v>670</v>
      </c>
      <c r="Q72" s="46" t="s">
        <v>660</v>
      </c>
      <c r="R72" s="46" t="s">
        <v>1540</v>
      </c>
      <c r="S72" s="46" t="s">
        <v>689</v>
      </c>
      <c r="T72" s="46" t="s">
        <v>1541</v>
      </c>
      <c r="U72" s="46" t="s">
        <v>660</v>
      </c>
      <c r="V72" s="46" t="s">
        <v>660</v>
      </c>
      <c r="W72" s="46" t="s">
        <v>660</v>
      </c>
      <c r="X72" s="46" t="s">
        <v>660</v>
      </c>
      <c r="Y72" s="46" t="s">
        <v>660</v>
      </c>
      <c r="Z72" s="46" t="s">
        <v>765</v>
      </c>
      <c r="AA72" s="46" t="s">
        <v>670</v>
      </c>
      <c r="AB72" s="46" t="s">
        <v>670</v>
      </c>
      <c r="AC72" s="46" t="s">
        <v>1542</v>
      </c>
      <c r="AD72" s="46" t="s">
        <v>660</v>
      </c>
      <c r="AE72" s="46" t="s">
        <v>1543</v>
      </c>
      <c r="AF72" s="46" t="s">
        <v>1267</v>
      </c>
      <c r="AG72" s="46" t="s">
        <v>1267</v>
      </c>
      <c r="AH72" s="46" t="s">
        <v>660</v>
      </c>
      <c r="AI72" s="46" t="s">
        <v>798</v>
      </c>
      <c r="AJ72" s="46" t="s">
        <v>1544</v>
      </c>
      <c r="AK72" s="46" t="s">
        <v>673</v>
      </c>
      <c r="AL72" s="46" t="s">
        <v>803</v>
      </c>
      <c r="AM72" s="46" t="s">
        <v>803</v>
      </c>
      <c r="AN72" s="46" t="s">
        <v>660</v>
      </c>
      <c r="AO72" s="46" t="s">
        <v>676</v>
      </c>
      <c r="AP72" s="46" t="s">
        <v>676</v>
      </c>
      <c r="AQ72" s="46" t="s">
        <v>660</v>
      </c>
      <c r="AR72" s="46" t="s">
        <v>660</v>
      </c>
      <c r="AS72" s="46" t="s">
        <v>660</v>
      </c>
      <c r="AT72" s="46" t="s">
        <v>907</v>
      </c>
      <c r="AU72" s="46" t="s">
        <v>517</v>
      </c>
    </row>
    <row r="73" spans="1:47" ht="15.95" customHeight="1" x14ac:dyDescent="0.25">
      <c r="A73" s="48">
        <v>71</v>
      </c>
      <c r="B73" s="46" t="s">
        <v>372</v>
      </c>
      <c r="C73" s="46" t="s">
        <v>371</v>
      </c>
      <c r="D73" s="48">
        <v>2021</v>
      </c>
      <c r="E73" s="46" t="s">
        <v>650</v>
      </c>
      <c r="F73" s="46" t="s">
        <v>1209</v>
      </c>
      <c r="G73" s="46" t="s">
        <v>652</v>
      </c>
      <c r="H73" s="46" t="s">
        <v>1545</v>
      </c>
      <c r="I73" s="46" t="s">
        <v>1545</v>
      </c>
      <c r="J73" s="46" t="s">
        <v>683</v>
      </c>
      <c r="K73" s="46" t="s">
        <v>656</v>
      </c>
      <c r="L73" s="46" t="s">
        <v>1546</v>
      </c>
      <c r="M73" s="46" t="s">
        <v>1547</v>
      </c>
      <c r="N73" s="48">
        <v>311</v>
      </c>
      <c r="O73" s="46" t="s">
        <v>1548</v>
      </c>
      <c r="P73" s="46" t="s">
        <v>670</v>
      </c>
      <c r="Q73" s="46" t="s">
        <v>660</v>
      </c>
      <c r="R73" s="46" t="s">
        <v>1549</v>
      </c>
      <c r="S73" s="46" t="s">
        <v>689</v>
      </c>
      <c r="T73" s="46" t="s">
        <v>1550</v>
      </c>
      <c r="U73" s="46" t="s">
        <v>676</v>
      </c>
      <c r="V73" s="46" t="s">
        <v>676</v>
      </c>
      <c r="W73" s="46" t="s">
        <v>660</v>
      </c>
      <c r="X73" s="46" t="s">
        <v>660</v>
      </c>
      <c r="Y73" s="46" t="s">
        <v>1551</v>
      </c>
      <c r="Z73" s="46" t="s">
        <v>765</v>
      </c>
      <c r="AA73" s="46" t="s">
        <v>1552</v>
      </c>
      <c r="AB73" s="46" t="s">
        <v>660</v>
      </c>
      <c r="AC73" s="46" t="s">
        <v>1552</v>
      </c>
      <c r="AD73" s="46" t="s">
        <v>660</v>
      </c>
      <c r="AE73" s="46" t="s">
        <v>660</v>
      </c>
      <c r="AF73" s="46" t="s">
        <v>660</v>
      </c>
      <c r="AG73" s="46" t="s">
        <v>660</v>
      </c>
      <c r="AH73" s="46" t="s">
        <v>660</v>
      </c>
      <c r="AI73" s="46" t="s">
        <v>693</v>
      </c>
      <c r="AJ73" s="46" t="s">
        <v>845</v>
      </c>
      <c r="AK73" s="46" t="s">
        <v>845</v>
      </c>
      <c r="AL73" s="46" t="s">
        <v>803</v>
      </c>
      <c r="AM73" s="46" t="s">
        <v>803</v>
      </c>
      <c r="AN73" s="46" t="s">
        <v>660</v>
      </c>
      <c r="AO73" s="46" t="s">
        <v>660</v>
      </c>
      <c r="AP73" s="46" t="s">
        <v>660</v>
      </c>
      <c r="AQ73" s="46" t="s">
        <v>660</v>
      </c>
      <c r="AR73" s="46" t="s">
        <v>660</v>
      </c>
      <c r="AS73" s="46" t="s">
        <v>660</v>
      </c>
      <c r="AT73" s="46" t="s">
        <v>1553</v>
      </c>
      <c r="AU73" s="46" t="s">
        <v>517</v>
      </c>
    </row>
    <row r="74" spans="1:47" ht="15.95" customHeight="1" x14ac:dyDescent="0.25">
      <c r="A74" s="48">
        <v>72</v>
      </c>
      <c r="B74" s="46" t="s">
        <v>376</v>
      </c>
      <c r="C74" s="46" t="s">
        <v>375</v>
      </c>
      <c r="D74" s="48">
        <v>2021</v>
      </c>
      <c r="E74" s="46" t="s">
        <v>650</v>
      </c>
      <c r="F74" s="46" t="s">
        <v>1100</v>
      </c>
      <c r="G74" s="46" t="s">
        <v>717</v>
      </c>
      <c r="H74" s="46" t="s">
        <v>1554</v>
      </c>
      <c r="I74" s="46" t="s">
        <v>660</v>
      </c>
      <c r="J74" s="46" t="s">
        <v>683</v>
      </c>
      <c r="K74" s="46" t="s">
        <v>656</v>
      </c>
      <c r="L74" s="46" t="s">
        <v>1555</v>
      </c>
      <c r="M74" s="46" t="s">
        <v>1556</v>
      </c>
      <c r="N74" s="48">
        <v>355</v>
      </c>
      <c r="O74" s="46" t="s">
        <v>1557</v>
      </c>
      <c r="P74" s="46" t="s">
        <v>670</v>
      </c>
      <c r="Q74" s="46" t="s">
        <v>660</v>
      </c>
      <c r="R74" s="46" t="s">
        <v>1558</v>
      </c>
      <c r="S74" s="46" t="s">
        <v>689</v>
      </c>
      <c r="T74" s="46" t="s">
        <v>1559</v>
      </c>
      <c r="U74" s="46" t="s">
        <v>1560</v>
      </c>
      <c r="V74" s="46" t="s">
        <v>660</v>
      </c>
      <c r="W74" s="46" t="s">
        <v>660</v>
      </c>
      <c r="X74" s="46" t="s">
        <v>660</v>
      </c>
      <c r="Y74" s="46" t="s">
        <v>1561</v>
      </c>
      <c r="Z74" s="46" t="s">
        <v>667</v>
      </c>
      <c r="AA74" s="46" t="s">
        <v>660</v>
      </c>
      <c r="AB74" s="46" t="s">
        <v>660</v>
      </c>
      <c r="AC74" s="46" t="s">
        <v>660</v>
      </c>
      <c r="AD74" s="46" t="s">
        <v>692</v>
      </c>
      <c r="AE74" s="46" t="s">
        <v>660</v>
      </c>
      <c r="AF74" s="46" t="s">
        <v>660</v>
      </c>
      <c r="AG74" s="46" t="s">
        <v>660</v>
      </c>
      <c r="AH74" s="46" t="s">
        <v>660</v>
      </c>
      <c r="AI74" s="46" t="s">
        <v>1562</v>
      </c>
      <c r="AJ74" s="46" t="s">
        <v>1563</v>
      </c>
      <c r="AK74" s="46" t="s">
        <v>673</v>
      </c>
      <c r="AL74" s="46" t="s">
        <v>837</v>
      </c>
      <c r="AM74" s="46" t="s">
        <v>803</v>
      </c>
      <c r="AN74" s="46" t="s">
        <v>660</v>
      </c>
      <c r="AO74" s="46" t="s">
        <v>660</v>
      </c>
      <c r="AP74" s="46" t="s">
        <v>660</v>
      </c>
      <c r="AQ74" s="46" t="s">
        <v>660</v>
      </c>
      <c r="AR74" s="46" t="s">
        <v>660</v>
      </c>
      <c r="AS74" s="46" t="s">
        <v>660</v>
      </c>
      <c r="AT74" s="46" t="s">
        <v>1564</v>
      </c>
      <c r="AU74" s="46" t="s">
        <v>839</v>
      </c>
    </row>
    <row r="75" spans="1:47" ht="15.95" customHeight="1" x14ac:dyDescent="0.25">
      <c r="A75" s="48">
        <v>73</v>
      </c>
      <c r="B75" s="46" t="s">
        <v>379</v>
      </c>
      <c r="C75" s="46" t="s">
        <v>378</v>
      </c>
      <c r="D75" s="48">
        <v>2021</v>
      </c>
      <c r="E75" s="46" t="s">
        <v>650</v>
      </c>
      <c r="F75" s="46" t="s">
        <v>1565</v>
      </c>
      <c r="G75" s="46" t="s">
        <v>652</v>
      </c>
      <c r="H75" s="46" t="s">
        <v>1566</v>
      </c>
      <c r="I75" s="46" t="s">
        <v>1566</v>
      </c>
      <c r="J75" s="46" t="s">
        <v>683</v>
      </c>
      <c r="K75" s="46" t="s">
        <v>656</v>
      </c>
      <c r="L75" s="46" t="s">
        <v>1567</v>
      </c>
      <c r="M75" s="46" t="s">
        <v>1567</v>
      </c>
      <c r="N75" s="48">
        <v>81</v>
      </c>
      <c r="O75" s="46" t="s">
        <v>1391</v>
      </c>
      <c r="P75" s="46" t="s">
        <v>670</v>
      </c>
      <c r="Q75" s="46" t="s">
        <v>660</v>
      </c>
      <c r="R75" s="46" t="s">
        <v>1568</v>
      </c>
      <c r="S75" s="46" t="s">
        <v>689</v>
      </c>
      <c r="T75" s="46" t="s">
        <v>786</v>
      </c>
      <c r="U75" s="46" t="s">
        <v>1569</v>
      </c>
      <c r="V75" s="46" t="s">
        <v>1570</v>
      </c>
      <c r="W75" s="46" t="s">
        <v>660</v>
      </c>
      <c r="X75" s="46" t="s">
        <v>660</v>
      </c>
      <c r="Y75" s="46" t="s">
        <v>660</v>
      </c>
      <c r="Z75" s="46" t="s">
        <v>667</v>
      </c>
      <c r="AA75" s="46" t="s">
        <v>660</v>
      </c>
      <c r="AB75" s="46" t="s">
        <v>660</v>
      </c>
      <c r="AC75" s="46" t="s">
        <v>660</v>
      </c>
      <c r="AD75" s="46" t="s">
        <v>692</v>
      </c>
      <c r="AE75" s="46" t="s">
        <v>660</v>
      </c>
      <c r="AF75" s="46" t="s">
        <v>660</v>
      </c>
      <c r="AG75" s="46" t="s">
        <v>660</v>
      </c>
      <c r="AH75" s="46" t="s">
        <v>660</v>
      </c>
      <c r="AI75" s="46" t="s">
        <v>671</v>
      </c>
      <c r="AJ75" s="46" t="s">
        <v>711</v>
      </c>
      <c r="AK75" s="46" t="s">
        <v>711</v>
      </c>
      <c r="AL75" s="46" t="s">
        <v>1571</v>
      </c>
      <c r="AM75" s="46" t="s">
        <v>675</v>
      </c>
      <c r="AN75" s="46" t="s">
        <v>660</v>
      </c>
      <c r="AO75" s="46" t="s">
        <v>660</v>
      </c>
      <c r="AP75" s="46" t="s">
        <v>660</v>
      </c>
      <c r="AQ75" s="46" t="s">
        <v>660</v>
      </c>
      <c r="AR75" s="46" t="s">
        <v>660</v>
      </c>
      <c r="AS75" s="46" t="s">
        <v>660</v>
      </c>
      <c r="AT75" s="46" t="s">
        <v>1572</v>
      </c>
      <c r="AU75" s="46" t="s">
        <v>839</v>
      </c>
    </row>
    <row r="76" spans="1:47" ht="15.95" customHeight="1" x14ac:dyDescent="0.25">
      <c r="A76" s="48">
        <v>74</v>
      </c>
      <c r="B76" s="46" t="s">
        <v>382</v>
      </c>
      <c r="C76" s="46" t="s">
        <v>381</v>
      </c>
      <c r="D76" s="48">
        <v>2021</v>
      </c>
      <c r="E76" s="46" t="s">
        <v>650</v>
      </c>
      <c r="F76" s="46" t="s">
        <v>1209</v>
      </c>
      <c r="G76" s="46" t="s">
        <v>652</v>
      </c>
      <c r="H76" s="46" t="s">
        <v>1573</v>
      </c>
      <c r="I76" s="46" t="s">
        <v>1573</v>
      </c>
      <c r="J76" s="46" t="s">
        <v>1102</v>
      </c>
      <c r="K76" s="46" t="s">
        <v>656</v>
      </c>
      <c r="L76" s="46" t="s">
        <v>1574</v>
      </c>
      <c r="M76" s="46" t="s">
        <v>1574</v>
      </c>
      <c r="N76" s="48">
        <v>70</v>
      </c>
      <c r="O76" s="46" t="s">
        <v>1076</v>
      </c>
      <c r="P76" s="46" t="s">
        <v>670</v>
      </c>
      <c r="Q76" s="46" t="s">
        <v>1575</v>
      </c>
      <c r="R76" s="46" t="s">
        <v>1576</v>
      </c>
      <c r="S76" s="46" t="s">
        <v>689</v>
      </c>
      <c r="T76" s="46" t="s">
        <v>1182</v>
      </c>
      <c r="U76" s="46" t="s">
        <v>676</v>
      </c>
      <c r="V76" s="46" t="s">
        <v>676</v>
      </c>
      <c r="W76" s="46" t="s">
        <v>676</v>
      </c>
      <c r="X76" s="46" t="s">
        <v>676</v>
      </c>
      <c r="Y76" s="46" t="s">
        <v>676</v>
      </c>
      <c r="Z76" s="46" t="s">
        <v>692</v>
      </c>
      <c r="AA76" s="46" t="s">
        <v>1577</v>
      </c>
      <c r="AB76" s="46" t="s">
        <v>676</v>
      </c>
      <c r="AC76" s="46" t="s">
        <v>1578</v>
      </c>
      <c r="AD76" s="46" t="s">
        <v>692</v>
      </c>
      <c r="AE76" s="46" t="s">
        <v>676</v>
      </c>
      <c r="AF76" s="46" t="s">
        <v>676</v>
      </c>
      <c r="AG76" s="46" t="s">
        <v>676</v>
      </c>
      <c r="AH76" s="46" t="s">
        <v>676</v>
      </c>
      <c r="AI76" s="46" t="s">
        <v>1197</v>
      </c>
      <c r="AJ76" s="46" t="s">
        <v>1579</v>
      </c>
      <c r="AK76" s="46" t="s">
        <v>1579</v>
      </c>
      <c r="AL76" s="46" t="s">
        <v>817</v>
      </c>
      <c r="AM76" s="46" t="s">
        <v>803</v>
      </c>
      <c r="AN76" s="46" t="s">
        <v>660</v>
      </c>
      <c r="AO76" s="46" t="s">
        <v>676</v>
      </c>
      <c r="AP76" s="46" t="s">
        <v>676</v>
      </c>
      <c r="AQ76" s="46" t="s">
        <v>676</v>
      </c>
      <c r="AR76" s="46" t="s">
        <v>676</v>
      </c>
      <c r="AS76" s="46" t="s">
        <v>676</v>
      </c>
      <c r="AT76" s="46" t="s">
        <v>849</v>
      </c>
      <c r="AU76" s="46" t="s">
        <v>839</v>
      </c>
    </row>
    <row r="77" spans="1:47" ht="15.95" customHeight="1" x14ac:dyDescent="0.25">
      <c r="A77" s="48">
        <v>75</v>
      </c>
      <c r="B77" s="46" t="s">
        <v>385</v>
      </c>
      <c r="C77" s="46" t="s">
        <v>384</v>
      </c>
      <c r="D77" s="48">
        <v>2021</v>
      </c>
      <c r="E77" s="46" t="s">
        <v>650</v>
      </c>
      <c r="F77" s="46" t="s">
        <v>1061</v>
      </c>
      <c r="G77" s="46" t="s">
        <v>652</v>
      </c>
      <c r="H77" s="46" t="s">
        <v>1580</v>
      </c>
      <c r="I77" s="46" t="s">
        <v>1581</v>
      </c>
      <c r="J77" s="46" t="s">
        <v>655</v>
      </c>
      <c r="K77" s="46" t="s">
        <v>656</v>
      </c>
      <c r="L77" s="46" t="s">
        <v>1582</v>
      </c>
      <c r="M77" s="46" t="s">
        <v>1582</v>
      </c>
      <c r="N77" s="48">
        <v>155</v>
      </c>
      <c r="O77" s="46" t="s">
        <v>1583</v>
      </c>
      <c r="P77" s="46" t="s">
        <v>670</v>
      </c>
      <c r="Q77" s="46" t="s">
        <v>660</v>
      </c>
      <c r="R77" s="46" t="s">
        <v>1584</v>
      </c>
      <c r="S77" s="46" t="s">
        <v>689</v>
      </c>
      <c r="T77" s="46" t="s">
        <v>1585</v>
      </c>
      <c r="U77" s="46" t="s">
        <v>660</v>
      </c>
      <c r="V77" s="46" t="s">
        <v>660</v>
      </c>
      <c r="W77" s="46" t="s">
        <v>660</v>
      </c>
      <c r="X77" s="46" t="s">
        <v>660</v>
      </c>
      <c r="Y77" s="46" t="s">
        <v>1586</v>
      </c>
      <c r="Z77" s="46" t="s">
        <v>692</v>
      </c>
      <c r="AA77" s="46" t="s">
        <v>660</v>
      </c>
      <c r="AB77" s="46" t="s">
        <v>660</v>
      </c>
      <c r="AC77" s="46" t="s">
        <v>660</v>
      </c>
      <c r="AD77" s="46" t="s">
        <v>692</v>
      </c>
      <c r="AE77" s="46" t="s">
        <v>660</v>
      </c>
      <c r="AF77" s="46" t="s">
        <v>660</v>
      </c>
      <c r="AG77" s="46" t="s">
        <v>660</v>
      </c>
      <c r="AH77" s="46" t="s">
        <v>660</v>
      </c>
      <c r="AI77" s="46" t="s">
        <v>693</v>
      </c>
      <c r="AJ77" s="46" t="s">
        <v>711</v>
      </c>
      <c r="AK77" s="46" t="s">
        <v>711</v>
      </c>
      <c r="AL77" s="46" t="s">
        <v>727</v>
      </c>
      <c r="AM77" s="46" t="s">
        <v>675</v>
      </c>
      <c r="AN77" s="46" t="s">
        <v>660</v>
      </c>
      <c r="AO77" s="46" t="s">
        <v>660</v>
      </c>
      <c r="AP77" s="46" t="s">
        <v>660</v>
      </c>
      <c r="AQ77" s="46" t="s">
        <v>660</v>
      </c>
      <c r="AR77" s="46" t="s">
        <v>660</v>
      </c>
      <c r="AS77" s="46" t="s">
        <v>660</v>
      </c>
      <c r="AT77" s="46" t="s">
        <v>1587</v>
      </c>
      <c r="AU77" s="46" t="s">
        <v>517</v>
      </c>
    </row>
    <row r="78" spans="1:47" ht="15.95" customHeight="1" x14ac:dyDescent="0.25">
      <c r="A78" s="48">
        <v>76</v>
      </c>
      <c r="B78" s="46" t="s">
        <v>388</v>
      </c>
      <c r="C78" s="46" t="s">
        <v>387</v>
      </c>
      <c r="D78" s="48">
        <v>2020</v>
      </c>
      <c r="E78" s="46" t="s">
        <v>928</v>
      </c>
      <c r="F78" s="46" t="s">
        <v>1061</v>
      </c>
      <c r="G78" s="46" t="s">
        <v>652</v>
      </c>
      <c r="H78" s="46" t="s">
        <v>676</v>
      </c>
      <c r="I78" s="46" t="s">
        <v>1588</v>
      </c>
      <c r="J78" s="46" t="s">
        <v>683</v>
      </c>
      <c r="K78" s="46" t="s">
        <v>656</v>
      </c>
      <c r="L78" s="46" t="s">
        <v>1589</v>
      </c>
      <c r="M78" s="46" t="s">
        <v>1589</v>
      </c>
      <c r="N78" s="48">
        <v>108</v>
      </c>
      <c r="O78" s="46" t="s">
        <v>937</v>
      </c>
      <c r="P78" s="46" t="s">
        <v>670</v>
      </c>
      <c r="Q78" s="46" t="s">
        <v>660</v>
      </c>
      <c r="R78" s="46" t="s">
        <v>1590</v>
      </c>
      <c r="S78" s="46" t="s">
        <v>689</v>
      </c>
      <c r="T78" s="46" t="s">
        <v>848</v>
      </c>
      <c r="U78" s="46" t="s">
        <v>676</v>
      </c>
      <c r="V78" s="46" t="s">
        <v>1591</v>
      </c>
      <c r="W78" s="46" t="s">
        <v>676</v>
      </c>
      <c r="X78" s="46" t="s">
        <v>676</v>
      </c>
      <c r="Y78" s="46" t="s">
        <v>676</v>
      </c>
      <c r="Z78" s="46" t="s">
        <v>667</v>
      </c>
      <c r="AA78" s="46" t="s">
        <v>1592</v>
      </c>
      <c r="AB78" s="46" t="s">
        <v>1593</v>
      </c>
      <c r="AC78" s="46" t="s">
        <v>709</v>
      </c>
      <c r="AD78" s="46" t="s">
        <v>692</v>
      </c>
      <c r="AE78" s="46" t="s">
        <v>1594</v>
      </c>
      <c r="AF78" s="46" t="s">
        <v>1595</v>
      </c>
      <c r="AG78" s="46" t="s">
        <v>709</v>
      </c>
      <c r="AH78" s="46" t="s">
        <v>1596</v>
      </c>
      <c r="AI78" s="46" t="s">
        <v>1197</v>
      </c>
      <c r="AJ78" s="46" t="s">
        <v>1198</v>
      </c>
      <c r="AK78" s="46" t="s">
        <v>1198</v>
      </c>
      <c r="AL78" s="46" t="s">
        <v>817</v>
      </c>
      <c r="AM78" s="46" t="s">
        <v>803</v>
      </c>
      <c r="AN78" s="46" t="s">
        <v>660</v>
      </c>
      <c r="AO78" s="46" t="s">
        <v>676</v>
      </c>
      <c r="AP78" s="46" t="s">
        <v>676</v>
      </c>
      <c r="AQ78" s="46" t="s">
        <v>676</v>
      </c>
      <c r="AR78" s="46" t="s">
        <v>676</v>
      </c>
      <c r="AS78" s="46" t="s">
        <v>676</v>
      </c>
      <c r="AT78" s="46" t="s">
        <v>1112</v>
      </c>
      <c r="AU78" s="46" t="s">
        <v>839</v>
      </c>
    </row>
    <row r="79" spans="1:47" ht="15.95" customHeight="1" x14ac:dyDescent="0.25">
      <c r="A79" s="48">
        <v>77</v>
      </c>
      <c r="B79" s="46" t="s">
        <v>392</v>
      </c>
      <c r="C79" s="46" t="s">
        <v>391</v>
      </c>
      <c r="D79" s="48">
        <v>2021</v>
      </c>
      <c r="E79" s="46" t="s">
        <v>650</v>
      </c>
      <c r="F79" s="46" t="s">
        <v>1597</v>
      </c>
      <c r="G79" s="46" t="s">
        <v>652</v>
      </c>
      <c r="H79" s="46" t="s">
        <v>1598</v>
      </c>
      <c r="I79" s="46" t="s">
        <v>1599</v>
      </c>
      <c r="J79" s="46" t="s">
        <v>683</v>
      </c>
      <c r="K79" s="46" t="s">
        <v>660</v>
      </c>
      <c r="L79" s="46" t="s">
        <v>1600</v>
      </c>
      <c r="M79" s="46" t="s">
        <v>1601</v>
      </c>
      <c r="N79" s="48">
        <v>199</v>
      </c>
      <c r="O79" s="46" t="s">
        <v>1602</v>
      </c>
      <c r="P79" s="46" t="s">
        <v>670</v>
      </c>
      <c r="Q79" s="46" t="s">
        <v>1603</v>
      </c>
      <c r="R79" s="46" t="s">
        <v>1604</v>
      </c>
      <c r="S79" s="46" t="s">
        <v>689</v>
      </c>
      <c r="T79" s="46" t="s">
        <v>1605</v>
      </c>
      <c r="U79" s="46" t="s">
        <v>676</v>
      </c>
      <c r="V79" s="46" t="s">
        <v>660</v>
      </c>
      <c r="W79" s="46" t="s">
        <v>660</v>
      </c>
      <c r="X79" s="46" t="s">
        <v>660</v>
      </c>
      <c r="Y79" s="46" t="s">
        <v>1606</v>
      </c>
      <c r="Z79" s="46" t="s">
        <v>667</v>
      </c>
      <c r="AA79" s="46" t="s">
        <v>1607</v>
      </c>
      <c r="AB79" s="46" t="s">
        <v>1608</v>
      </c>
      <c r="AC79" s="46" t="s">
        <v>670</v>
      </c>
      <c r="AD79" s="46" t="s">
        <v>692</v>
      </c>
      <c r="AE79" s="46" t="s">
        <v>670</v>
      </c>
      <c r="AF79" s="46" t="s">
        <v>670</v>
      </c>
      <c r="AG79" s="46" t="s">
        <v>1609</v>
      </c>
      <c r="AH79" s="46" t="s">
        <v>1609</v>
      </c>
      <c r="AI79" s="46" t="s">
        <v>671</v>
      </c>
      <c r="AJ79" s="46" t="s">
        <v>711</v>
      </c>
      <c r="AK79" s="46" t="s">
        <v>1610</v>
      </c>
      <c r="AL79" s="46" t="s">
        <v>803</v>
      </c>
      <c r="AM79" s="46" t="s">
        <v>803</v>
      </c>
      <c r="AN79" s="46" t="s">
        <v>1611</v>
      </c>
      <c r="AO79" s="46" t="s">
        <v>676</v>
      </c>
      <c r="AP79" s="46" t="s">
        <v>676</v>
      </c>
      <c r="AQ79" s="46" t="s">
        <v>660</v>
      </c>
      <c r="AR79" s="46" t="s">
        <v>660</v>
      </c>
      <c r="AS79" s="46" t="s">
        <v>660</v>
      </c>
      <c r="AT79" s="46" t="s">
        <v>1564</v>
      </c>
      <c r="AU79" s="46" t="s">
        <v>517</v>
      </c>
    </row>
    <row r="80" spans="1:47" ht="15.95" customHeight="1" x14ac:dyDescent="0.25">
      <c r="A80" s="48">
        <v>78</v>
      </c>
      <c r="B80" s="46" t="s">
        <v>396</v>
      </c>
      <c r="C80" s="46" t="s">
        <v>395</v>
      </c>
      <c r="D80" s="48">
        <v>2020</v>
      </c>
      <c r="E80" s="46" t="s">
        <v>650</v>
      </c>
      <c r="F80" s="46" t="s">
        <v>698</v>
      </c>
      <c r="G80" s="46" t="s">
        <v>652</v>
      </c>
      <c r="H80" s="46" t="s">
        <v>1612</v>
      </c>
      <c r="I80" s="46" t="s">
        <v>660</v>
      </c>
      <c r="J80" s="46" t="s">
        <v>683</v>
      </c>
      <c r="K80" s="46" t="s">
        <v>656</v>
      </c>
      <c r="L80" s="46" t="s">
        <v>1613</v>
      </c>
      <c r="M80" s="46" t="s">
        <v>1613</v>
      </c>
      <c r="N80" s="48">
        <v>33</v>
      </c>
      <c r="O80" s="46" t="s">
        <v>1169</v>
      </c>
      <c r="P80" s="46" t="s">
        <v>670</v>
      </c>
      <c r="Q80" s="46" t="s">
        <v>660</v>
      </c>
      <c r="R80" s="46" t="s">
        <v>1614</v>
      </c>
      <c r="S80" s="46" t="s">
        <v>689</v>
      </c>
      <c r="T80" s="46" t="s">
        <v>1077</v>
      </c>
      <c r="U80" s="46" t="s">
        <v>1615</v>
      </c>
      <c r="V80" s="46" t="s">
        <v>660</v>
      </c>
      <c r="W80" s="46" t="s">
        <v>660</v>
      </c>
      <c r="X80" s="46" t="s">
        <v>660</v>
      </c>
      <c r="Y80" s="46" t="s">
        <v>1616</v>
      </c>
      <c r="Z80" s="46" t="s">
        <v>667</v>
      </c>
      <c r="AA80" s="46" t="s">
        <v>660</v>
      </c>
      <c r="AB80" s="46" t="s">
        <v>660</v>
      </c>
      <c r="AC80" s="46" t="s">
        <v>660</v>
      </c>
      <c r="AD80" s="46" t="s">
        <v>1320</v>
      </c>
      <c r="AE80" s="46" t="s">
        <v>660</v>
      </c>
      <c r="AF80" s="46" t="s">
        <v>660</v>
      </c>
      <c r="AG80" s="46" t="s">
        <v>660</v>
      </c>
      <c r="AH80" s="46" t="s">
        <v>888</v>
      </c>
      <c r="AI80" s="46" t="s">
        <v>671</v>
      </c>
      <c r="AJ80" s="46" t="s">
        <v>711</v>
      </c>
      <c r="AK80" s="46" t="s">
        <v>711</v>
      </c>
      <c r="AL80" s="46" t="s">
        <v>1571</v>
      </c>
      <c r="AM80" s="46" t="s">
        <v>675</v>
      </c>
      <c r="AN80" s="46" t="s">
        <v>660</v>
      </c>
      <c r="AO80" s="46" t="s">
        <v>660</v>
      </c>
      <c r="AP80" s="46" t="s">
        <v>660</v>
      </c>
      <c r="AQ80" s="46" t="s">
        <v>660</v>
      </c>
      <c r="AR80" s="46" t="s">
        <v>660</v>
      </c>
      <c r="AS80" s="46" t="s">
        <v>660</v>
      </c>
      <c r="AT80" s="46" t="s">
        <v>1376</v>
      </c>
      <c r="AU80" s="46" t="s">
        <v>517</v>
      </c>
    </row>
    <row r="81" spans="1:47" ht="15.95" customHeight="1" x14ac:dyDescent="0.25">
      <c r="A81" s="48">
        <v>79</v>
      </c>
      <c r="B81" s="46" t="s">
        <v>399</v>
      </c>
      <c r="C81" s="46" t="s">
        <v>398</v>
      </c>
      <c r="D81" s="48">
        <v>2021</v>
      </c>
      <c r="E81" s="46" t="s">
        <v>650</v>
      </c>
      <c r="F81" s="46" t="s">
        <v>1617</v>
      </c>
      <c r="G81" s="46" t="s">
        <v>652</v>
      </c>
      <c r="H81" s="46" t="s">
        <v>1618</v>
      </c>
      <c r="I81" s="46" t="s">
        <v>1618</v>
      </c>
      <c r="J81" s="46" t="s">
        <v>683</v>
      </c>
      <c r="K81" s="46" t="s">
        <v>656</v>
      </c>
      <c r="L81" s="46" t="s">
        <v>1619</v>
      </c>
      <c r="M81" s="46" t="s">
        <v>1620</v>
      </c>
      <c r="N81" s="48">
        <v>58</v>
      </c>
      <c r="O81" s="46" t="s">
        <v>1029</v>
      </c>
      <c r="P81" s="46" t="s">
        <v>670</v>
      </c>
      <c r="Q81" s="46" t="s">
        <v>660</v>
      </c>
      <c r="R81" s="46" t="s">
        <v>1621</v>
      </c>
      <c r="S81" s="46" t="s">
        <v>689</v>
      </c>
      <c r="T81" s="46" t="s">
        <v>1031</v>
      </c>
      <c r="U81" s="46" t="s">
        <v>660</v>
      </c>
      <c r="V81" s="46" t="s">
        <v>660</v>
      </c>
      <c r="W81" s="46" t="s">
        <v>660</v>
      </c>
      <c r="X81" s="46" t="s">
        <v>1622</v>
      </c>
      <c r="Y81" s="46" t="s">
        <v>1623</v>
      </c>
      <c r="Z81" s="46" t="s">
        <v>667</v>
      </c>
      <c r="AA81" s="46" t="s">
        <v>1624</v>
      </c>
      <c r="AB81" s="46" t="s">
        <v>1625</v>
      </c>
      <c r="AC81" s="46" t="s">
        <v>670</v>
      </c>
      <c r="AD81" s="46" t="s">
        <v>692</v>
      </c>
      <c r="AE81" s="46" t="s">
        <v>670</v>
      </c>
      <c r="AF81" s="46" t="s">
        <v>670</v>
      </c>
      <c r="AG81" s="46" t="s">
        <v>1626</v>
      </c>
      <c r="AH81" s="46" t="s">
        <v>1626</v>
      </c>
      <c r="AI81" s="46" t="s">
        <v>710</v>
      </c>
      <c r="AJ81" s="46" t="s">
        <v>1627</v>
      </c>
      <c r="AK81" s="46" t="s">
        <v>673</v>
      </c>
      <c r="AL81" s="46" t="s">
        <v>712</v>
      </c>
      <c r="AM81" s="46" t="s">
        <v>675</v>
      </c>
      <c r="AN81" s="46" t="s">
        <v>1628</v>
      </c>
      <c r="AO81" s="46" t="s">
        <v>660</v>
      </c>
      <c r="AP81" s="46" t="s">
        <v>660</v>
      </c>
      <c r="AQ81" s="46" t="s">
        <v>660</v>
      </c>
      <c r="AR81" s="46" t="s">
        <v>660</v>
      </c>
      <c r="AS81" s="46" t="s">
        <v>660</v>
      </c>
      <c r="AT81" s="46" t="s">
        <v>1572</v>
      </c>
      <c r="AU81" s="49" t="s">
        <v>525</v>
      </c>
    </row>
    <row r="82" spans="1:47" ht="15.95" customHeight="1" x14ac:dyDescent="0.25">
      <c r="A82" s="48">
        <v>80</v>
      </c>
      <c r="B82" s="46" t="s">
        <v>403</v>
      </c>
      <c r="C82" s="46" t="s">
        <v>402</v>
      </c>
      <c r="D82" s="48">
        <v>2021</v>
      </c>
      <c r="E82" s="46" t="s">
        <v>650</v>
      </c>
      <c r="F82" s="46" t="s">
        <v>1629</v>
      </c>
      <c r="G82" s="46" t="s">
        <v>681</v>
      </c>
      <c r="H82" s="46" t="s">
        <v>1630</v>
      </c>
      <c r="I82" s="46" t="s">
        <v>1630</v>
      </c>
      <c r="J82" s="46" t="s">
        <v>683</v>
      </c>
      <c r="K82" s="46" t="s">
        <v>656</v>
      </c>
      <c r="L82" s="46" t="s">
        <v>1631</v>
      </c>
      <c r="M82" s="46" t="s">
        <v>1631</v>
      </c>
      <c r="N82" s="48">
        <v>53</v>
      </c>
      <c r="O82" s="46" t="s">
        <v>900</v>
      </c>
      <c r="P82" s="46" t="s">
        <v>1632</v>
      </c>
      <c r="Q82" s="46" t="s">
        <v>1633</v>
      </c>
      <c r="R82" s="46" t="s">
        <v>1634</v>
      </c>
      <c r="S82" s="46" t="s">
        <v>860</v>
      </c>
      <c r="T82" s="46" t="s">
        <v>1635</v>
      </c>
      <c r="U82" s="46" t="s">
        <v>1636</v>
      </c>
      <c r="V82" s="46" t="s">
        <v>660</v>
      </c>
      <c r="W82" s="46" t="s">
        <v>660</v>
      </c>
      <c r="X82" s="46" t="s">
        <v>660</v>
      </c>
      <c r="Y82" s="46" t="s">
        <v>1637</v>
      </c>
      <c r="Z82" s="46" t="s">
        <v>692</v>
      </c>
      <c r="AA82" s="46" t="s">
        <v>1638</v>
      </c>
      <c r="AB82" s="46" t="s">
        <v>660</v>
      </c>
      <c r="AC82" s="46" t="s">
        <v>660</v>
      </c>
      <c r="AD82" s="46" t="s">
        <v>692</v>
      </c>
      <c r="AE82" s="46" t="s">
        <v>660</v>
      </c>
      <c r="AF82" s="46" t="s">
        <v>1639</v>
      </c>
      <c r="AG82" s="46" t="s">
        <v>1640</v>
      </c>
      <c r="AH82" s="46" t="s">
        <v>1641</v>
      </c>
      <c r="AI82" s="46" t="s">
        <v>693</v>
      </c>
      <c r="AJ82" s="46" t="s">
        <v>1642</v>
      </c>
      <c r="AK82" s="46" t="s">
        <v>673</v>
      </c>
      <c r="AL82" s="46" t="s">
        <v>727</v>
      </c>
      <c r="AM82" s="46" t="s">
        <v>675</v>
      </c>
      <c r="AN82" s="46" t="s">
        <v>660</v>
      </c>
      <c r="AO82" s="46" t="s">
        <v>660</v>
      </c>
      <c r="AP82" s="46" t="s">
        <v>660</v>
      </c>
      <c r="AQ82" s="46" t="s">
        <v>660</v>
      </c>
      <c r="AR82" s="46" t="s">
        <v>660</v>
      </c>
      <c r="AS82" s="46" t="s">
        <v>660</v>
      </c>
      <c r="AT82" s="46" t="s">
        <v>1311</v>
      </c>
      <c r="AU82" s="46" t="s">
        <v>525</v>
      </c>
    </row>
    <row r="83" spans="1:47" ht="15.95" customHeight="1" x14ac:dyDescent="0.25">
      <c r="A83" s="48">
        <v>81</v>
      </c>
      <c r="B83" s="46" t="s">
        <v>407</v>
      </c>
      <c r="C83" s="46" t="s">
        <v>406</v>
      </c>
      <c r="D83" s="48">
        <v>2021</v>
      </c>
      <c r="E83" s="46" t="s">
        <v>650</v>
      </c>
      <c r="F83" s="46" t="s">
        <v>1209</v>
      </c>
      <c r="G83" s="46" t="s">
        <v>652</v>
      </c>
      <c r="H83" s="46" t="s">
        <v>1643</v>
      </c>
      <c r="I83" s="46" t="s">
        <v>1643</v>
      </c>
      <c r="J83" s="46" t="s">
        <v>1644</v>
      </c>
      <c r="K83" s="46" t="s">
        <v>656</v>
      </c>
      <c r="L83" s="46" t="s">
        <v>1645</v>
      </c>
      <c r="M83" s="46" t="s">
        <v>1645</v>
      </c>
      <c r="N83" s="48">
        <v>48</v>
      </c>
      <c r="O83" s="46" t="s">
        <v>1646</v>
      </c>
      <c r="P83" s="46" t="s">
        <v>670</v>
      </c>
      <c r="Q83" s="46" t="s">
        <v>1647</v>
      </c>
      <c r="R83" s="46" t="s">
        <v>1648</v>
      </c>
      <c r="S83" s="46" t="s">
        <v>689</v>
      </c>
      <c r="T83" s="46" t="s">
        <v>999</v>
      </c>
      <c r="U83" s="46" t="s">
        <v>660</v>
      </c>
      <c r="V83" s="46" t="s">
        <v>660</v>
      </c>
      <c r="W83" s="46" t="s">
        <v>660</v>
      </c>
      <c r="X83" s="46" t="s">
        <v>660</v>
      </c>
      <c r="Y83" s="46" t="s">
        <v>1649</v>
      </c>
      <c r="Z83" s="46" t="s">
        <v>667</v>
      </c>
      <c r="AA83" s="46" t="s">
        <v>1650</v>
      </c>
      <c r="AB83" s="46" t="s">
        <v>1651</v>
      </c>
      <c r="AC83" s="46" t="s">
        <v>676</v>
      </c>
      <c r="AD83" s="46" t="s">
        <v>1320</v>
      </c>
      <c r="AE83" s="46" t="s">
        <v>676</v>
      </c>
      <c r="AF83" s="46" t="s">
        <v>676</v>
      </c>
      <c r="AG83" s="46" t="s">
        <v>676</v>
      </c>
      <c r="AH83" s="46" t="s">
        <v>1652</v>
      </c>
      <c r="AI83" s="46" t="s">
        <v>710</v>
      </c>
      <c r="AJ83" s="46" t="s">
        <v>711</v>
      </c>
      <c r="AK83" s="46" t="s">
        <v>711</v>
      </c>
      <c r="AL83" s="46" t="s">
        <v>727</v>
      </c>
      <c r="AM83" s="46" t="s">
        <v>675</v>
      </c>
      <c r="AN83" s="46" t="s">
        <v>1653</v>
      </c>
      <c r="AO83" s="46" t="s">
        <v>660</v>
      </c>
      <c r="AP83" s="46" t="s">
        <v>660</v>
      </c>
      <c r="AQ83" s="46" t="s">
        <v>660</v>
      </c>
      <c r="AR83" s="46" t="s">
        <v>660</v>
      </c>
      <c r="AS83" s="46" t="s">
        <v>660</v>
      </c>
      <c r="AT83" s="46" t="s">
        <v>916</v>
      </c>
      <c r="AU83" s="46" t="s">
        <v>517</v>
      </c>
    </row>
    <row r="84" spans="1:47" ht="15.95" customHeight="1" x14ac:dyDescent="0.25">
      <c r="A84" s="48">
        <v>82</v>
      </c>
      <c r="B84" s="46" t="s">
        <v>411</v>
      </c>
      <c r="C84" s="46" t="s">
        <v>410</v>
      </c>
      <c r="D84" s="48">
        <v>2021</v>
      </c>
      <c r="E84" s="46" t="s">
        <v>650</v>
      </c>
      <c r="F84" s="46" t="s">
        <v>680</v>
      </c>
      <c r="G84" s="46" t="s">
        <v>681</v>
      </c>
      <c r="H84" s="46" t="s">
        <v>1654</v>
      </c>
      <c r="I84" s="46" t="s">
        <v>1655</v>
      </c>
      <c r="J84" s="46" t="s">
        <v>683</v>
      </c>
      <c r="K84" s="46" t="s">
        <v>656</v>
      </c>
      <c r="L84" s="46" t="s">
        <v>1656</v>
      </c>
      <c r="M84" s="46" t="s">
        <v>1657</v>
      </c>
      <c r="N84" s="48">
        <v>50</v>
      </c>
      <c r="O84" s="46" t="s">
        <v>1166</v>
      </c>
      <c r="P84" s="46" t="s">
        <v>670</v>
      </c>
      <c r="Q84" s="46" t="s">
        <v>660</v>
      </c>
      <c r="R84" s="46" t="s">
        <v>1658</v>
      </c>
      <c r="S84" s="46" t="s">
        <v>860</v>
      </c>
      <c r="T84" s="46" t="s">
        <v>1516</v>
      </c>
      <c r="U84" s="46" t="s">
        <v>1659</v>
      </c>
      <c r="V84" s="46" t="s">
        <v>1660</v>
      </c>
      <c r="W84" s="46" t="s">
        <v>660</v>
      </c>
      <c r="X84" s="46" t="s">
        <v>660</v>
      </c>
      <c r="Y84" s="46" t="s">
        <v>660</v>
      </c>
      <c r="Z84" s="46" t="s">
        <v>692</v>
      </c>
      <c r="AA84" s="46" t="s">
        <v>660</v>
      </c>
      <c r="AB84" s="46" t="s">
        <v>660</v>
      </c>
      <c r="AC84" s="46" t="s">
        <v>660</v>
      </c>
      <c r="AD84" s="46" t="s">
        <v>660</v>
      </c>
      <c r="AE84" s="46" t="s">
        <v>660</v>
      </c>
      <c r="AF84" s="46" t="s">
        <v>660</v>
      </c>
      <c r="AG84" s="46" t="s">
        <v>660</v>
      </c>
      <c r="AH84" s="46" t="s">
        <v>660</v>
      </c>
      <c r="AI84" s="46" t="s">
        <v>710</v>
      </c>
      <c r="AJ84" s="46" t="s">
        <v>711</v>
      </c>
      <c r="AK84" s="46" t="s">
        <v>1661</v>
      </c>
      <c r="AL84" s="46" t="s">
        <v>776</v>
      </c>
      <c r="AM84" s="46" t="s">
        <v>675</v>
      </c>
      <c r="AN84" s="46" t="s">
        <v>660</v>
      </c>
      <c r="AO84" s="46" t="s">
        <v>660</v>
      </c>
      <c r="AP84" s="46" t="s">
        <v>660</v>
      </c>
      <c r="AQ84" s="46" t="s">
        <v>660</v>
      </c>
      <c r="AR84" s="46" t="s">
        <v>660</v>
      </c>
      <c r="AS84" s="46" t="s">
        <v>660</v>
      </c>
      <c r="AT84" s="46" t="s">
        <v>670</v>
      </c>
      <c r="AU84" s="49" t="s">
        <v>1662</v>
      </c>
    </row>
    <row r="85" spans="1:47" ht="15.95" customHeight="1" x14ac:dyDescent="0.25">
      <c r="A85" s="48">
        <v>83</v>
      </c>
      <c r="B85" s="46" t="s">
        <v>415</v>
      </c>
      <c r="C85" s="46" t="s">
        <v>414</v>
      </c>
      <c r="D85" s="48">
        <v>2021</v>
      </c>
      <c r="E85" s="46" t="s">
        <v>650</v>
      </c>
      <c r="F85" s="46" t="s">
        <v>986</v>
      </c>
      <c r="G85" s="46" t="s">
        <v>652</v>
      </c>
      <c r="H85" s="46" t="s">
        <v>1663</v>
      </c>
      <c r="I85" s="46" t="s">
        <v>1664</v>
      </c>
      <c r="J85" s="46" t="s">
        <v>683</v>
      </c>
      <c r="K85" s="46" t="s">
        <v>656</v>
      </c>
      <c r="L85" s="46" t="s">
        <v>1665</v>
      </c>
      <c r="M85" s="46" t="s">
        <v>1666</v>
      </c>
      <c r="N85" s="48">
        <v>3468</v>
      </c>
      <c r="O85" s="46" t="s">
        <v>1667</v>
      </c>
      <c r="P85" s="46" t="s">
        <v>1667</v>
      </c>
      <c r="Q85" s="46" t="s">
        <v>1668</v>
      </c>
      <c r="R85" s="46" t="s">
        <v>1669</v>
      </c>
      <c r="S85" s="46" t="s">
        <v>860</v>
      </c>
      <c r="T85" s="46" t="s">
        <v>922</v>
      </c>
      <c r="U85" s="46" t="s">
        <v>660</v>
      </c>
      <c r="V85" s="46" t="s">
        <v>660</v>
      </c>
      <c r="W85" s="46" t="s">
        <v>660</v>
      </c>
      <c r="X85" s="46" t="s">
        <v>1670</v>
      </c>
      <c r="Y85" s="46" t="s">
        <v>1671</v>
      </c>
      <c r="Z85" s="46" t="s">
        <v>692</v>
      </c>
      <c r="AA85" s="46" t="s">
        <v>1672</v>
      </c>
      <c r="AB85" s="46" t="s">
        <v>1672</v>
      </c>
      <c r="AC85" s="46" t="s">
        <v>1673</v>
      </c>
      <c r="AD85" s="46" t="s">
        <v>660</v>
      </c>
      <c r="AE85" s="46" t="s">
        <v>660</v>
      </c>
      <c r="AF85" s="46" t="s">
        <v>660</v>
      </c>
      <c r="AG85" s="46" t="s">
        <v>660</v>
      </c>
      <c r="AH85" s="46" t="s">
        <v>660</v>
      </c>
      <c r="AI85" s="46" t="s">
        <v>693</v>
      </c>
      <c r="AJ85" s="46" t="s">
        <v>905</v>
      </c>
      <c r="AK85" s="46" t="s">
        <v>1674</v>
      </c>
      <c r="AL85" s="46" t="s">
        <v>803</v>
      </c>
      <c r="AM85" s="46" t="s">
        <v>803</v>
      </c>
      <c r="AN85" s="46" t="s">
        <v>1675</v>
      </c>
      <c r="AO85" s="46" t="s">
        <v>676</v>
      </c>
      <c r="AP85" s="46" t="s">
        <v>676</v>
      </c>
      <c r="AQ85" s="46" t="s">
        <v>660</v>
      </c>
      <c r="AR85" s="46" t="s">
        <v>660</v>
      </c>
      <c r="AS85" s="46" t="s">
        <v>660</v>
      </c>
      <c r="AT85" s="46" t="s">
        <v>916</v>
      </c>
      <c r="AU85" s="46" t="s">
        <v>517</v>
      </c>
    </row>
    <row r="86" spans="1:47" ht="15.95" customHeight="1" x14ac:dyDescent="0.25">
      <c r="A86" s="48">
        <v>84</v>
      </c>
      <c r="B86" s="46" t="s">
        <v>419</v>
      </c>
      <c r="C86" s="46" t="s">
        <v>418</v>
      </c>
      <c r="D86" s="48">
        <v>2021</v>
      </c>
      <c r="E86" s="46" t="s">
        <v>650</v>
      </c>
      <c r="F86" s="46" t="s">
        <v>1248</v>
      </c>
      <c r="G86" s="46" t="s">
        <v>717</v>
      </c>
      <c r="H86" s="46" t="s">
        <v>660</v>
      </c>
      <c r="I86" s="46" t="s">
        <v>660</v>
      </c>
      <c r="J86" s="46" t="s">
        <v>683</v>
      </c>
      <c r="K86" s="46" t="s">
        <v>656</v>
      </c>
      <c r="L86" s="46" t="s">
        <v>1676</v>
      </c>
      <c r="M86" s="46" t="s">
        <v>1677</v>
      </c>
      <c r="N86" s="48">
        <v>116</v>
      </c>
      <c r="O86" s="46" t="s">
        <v>1678</v>
      </c>
      <c r="P86" s="46" t="s">
        <v>670</v>
      </c>
      <c r="Q86" s="46" t="s">
        <v>1679</v>
      </c>
      <c r="R86" s="46" t="s">
        <v>1680</v>
      </c>
      <c r="S86" s="46" t="s">
        <v>689</v>
      </c>
      <c r="T86" s="46" t="s">
        <v>660</v>
      </c>
      <c r="U86" s="46" t="s">
        <v>676</v>
      </c>
      <c r="V86" s="46" t="s">
        <v>676</v>
      </c>
      <c r="W86" s="46" t="s">
        <v>676</v>
      </c>
      <c r="X86" s="46" t="s">
        <v>1110</v>
      </c>
      <c r="Y86" s="46" t="s">
        <v>1110</v>
      </c>
      <c r="Z86" s="46" t="s">
        <v>667</v>
      </c>
      <c r="AA86" s="46" t="s">
        <v>1681</v>
      </c>
      <c r="AB86" s="46" t="s">
        <v>670</v>
      </c>
      <c r="AC86" s="46" t="s">
        <v>670</v>
      </c>
      <c r="AD86" s="46" t="s">
        <v>692</v>
      </c>
      <c r="AE86" s="46" t="s">
        <v>670</v>
      </c>
      <c r="AF86" s="46" t="s">
        <v>1682</v>
      </c>
      <c r="AG86" s="46" t="s">
        <v>1683</v>
      </c>
      <c r="AH86" s="46" t="s">
        <v>1684</v>
      </c>
      <c r="AI86" s="46" t="s">
        <v>693</v>
      </c>
      <c r="AJ86" s="46" t="s">
        <v>1112</v>
      </c>
      <c r="AK86" s="46" t="s">
        <v>1112</v>
      </c>
      <c r="AL86" s="46" t="s">
        <v>727</v>
      </c>
      <c r="AM86" s="46" t="s">
        <v>675</v>
      </c>
      <c r="AN86" s="46" t="s">
        <v>676</v>
      </c>
      <c r="AO86" s="46" t="s">
        <v>676</v>
      </c>
      <c r="AP86" s="46" t="s">
        <v>676</v>
      </c>
      <c r="AQ86" s="46" t="s">
        <v>676</v>
      </c>
      <c r="AR86" s="46" t="s">
        <v>676</v>
      </c>
      <c r="AS86" s="46" t="s">
        <v>676</v>
      </c>
      <c r="AT86" s="46" t="s">
        <v>907</v>
      </c>
      <c r="AU86" s="46" t="s">
        <v>839</v>
      </c>
    </row>
    <row r="87" spans="1:47" ht="15.95" customHeight="1" x14ac:dyDescent="0.25">
      <c r="A87" s="48">
        <v>85</v>
      </c>
      <c r="B87" s="46" t="s">
        <v>423</v>
      </c>
      <c r="C87" s="46" t="s">
        <v>422</v>
      </c>
      <c r="D87" s="48">
        <v>2021</v>
      </c>
      <c r="E87" s="46" t="s">
        <v>650</v>
      </c>
      <c r="F87" s="46" t="s">
        <v>716</v>
      </c>
      <c r="G87" s="46" t="s">
        <v>717</v>
      </c>
      <c r="H87" s="46" t="s">
        <v>660</v>
      </c>
      <c r="I87" s="46" t="s">
        <v>1685</v>
      </c>
      <c r="J87" s="46" t="s">
        <v>683</v>
      </c>
      <c r="K87" s="46" t="s">
        <v>660</v>
      </c>
      <c r="L87" s="46" t="s">
        <v>1686</v>
      </c>
      <c r="M87" s="46" t="s">
        <v>1687</v>
      </c>
      <c r="N87" s="48">
        <v>54</v>
      </c>
      <c r="O87" s="46" t="s">
        <v>1688</v>
      </c>
      <c r="P87" s="46" t="s">
        <v>789</v>
      </c>
      <c r="Q87" s="46" t="s">
        <v>660</v>
      </c>
      <c r="R87" s="46" t="s">
        <v>660</v>
      </c>
      <c r="S87" s="46" t="s">
        <v>660</v>
      </c>
      <c r="T87" s="46" t="s">
        <v>660</v>
      </c>
      <c r="U87" s="46" t="s">
        <v>676</v>
      </c>
      <c r="V87" s="46" t="s">
        <v>676</v>
      </c>
      <c r="W87" s="46" t="s">
        <v>676</v>
      </c>
      <c r="X87" s="46" t="s">
        <v>660</v>
      </c>
      <c r="Y87" s="46" t="s">
        <v>660</v>
      </c>
      <c r="Z87" s="46" t="s">
        <v>667</v>
      </c>
      <c r="AA87" s="46" t="s">
        <v>660</v>
      </c>
      <c r="AB87" s="46" t="s">
        <v>660</v>
      </c>
      <c r="AC87" s="46" t="s">
        <v>709</v>
      </c>
      <c r="AD87" s="46" t="s">
        <v>692</v>
      </c>
      <c r="AE87" s="46" t="s">
        <v>660</v>
      </c>
      <c r="AF87" s="46" t="s">
        <v>660</v>
      </c>
      <c r="AG87" s="46" t="s">
        <v>660</v>
      </c>
      <c r="AH87" s="46" t="s">
        <v>1689</v>
      </c>
      <c r="AI87" s="46" t="s">
        <v>693</v>
      </c>
      <c r="AJ87" s="46" t="s">
        <v>711</v>
      </c>
      <c r="AK87" s="46" t="s">
        <v>711</v>
      </c>
      <c r="AL87" s="46" t="s">
        <v>712</v>
      </c>
      <c r="AM87" s="46" t="s">
        <v>675</v>
      </c>
      <c r="AN87" s="46" t="s">
        <v>1690</v>
      </c>
      <c r="AO87" s="46" t="s">
        <v>660</v>
      </c>
      <c r="AP87" s="46" t="s">
        <v>660</v>
      </c>
      <c r="AQ87" s="46" t="s">
        <v>660</v>
      </c>
      <c r="AR87" s="46" t="s">
        <v>660</v>
      </c>
      <c r="AS87" s="46" t="s">
        <v>660</v>
      </c>
      <c r="AT87" s="46" t="s">
        <v>1187</v>
      </c>
      <c r="AU87" s="49" t="s">
        <v>1691</v>
      </c>
    </row>
    <row r="88" spans="1:47" ht="15.95" customHeight="1" x14ac:dyDescent="0.25">
      <c r="A88" s="48">
        <v>86</v>
      </c>
      <c r="B88" s="46" t="s">
        <v>426</v>
      </c>
      <c r="C88" s="46" t="s">
        <v>425</v>
      </c>
      <c r="D88" s="48">
        <v>2021</v>
      </c>
      <c r="E88" s="46" t="s">
        <v>928</v>
      </c>
      <c r="F88" s="46" t="s">
        <v>1061</v>
      </c>
      <c r="G88" s="46" t="s">
        <v>652</v>
      </c>
      <c r="H88" s="46" t="s">
        <v>1692</v>
      </c>
      <c r="I88" s="46" t="s">
        <v>1692</v>
      </c>
      <c r="J88" s="46" t="s">
        <v>1102</v>
      </c>
      <c r="K88" s="46" t="s">
        <v>656</v>
      </c>
      <c r="L88" s="46" t="s">
        <v>1693</v>
      </c>
      <c r="M88" s="46" t="s">
        <v>1693</v>
      </c>
      <c r="N88" s="48">
        <v>105</v>
      </c>
      <c r="O88" s="46" t="s">
        <v>1372</v>
      </c>
      <c r="P88" s="46" t="s">
        <v>670</v>
      </c>
      <c r="Q88" s="46" t="s">
        <v>660</v>
      </c>
      <c r="R88" s="46" t="s">
        <v>1694</v>
      </c>
      <c r="S88" s="46" t="s">
        <v>662</v>
      </c>
      <c r="T88" s="46" t="s">
        <v>1695</v>
      </c>
      <c r="U88" s="46" t="s">
        <v>1696</v>
      </c>
      <c r="V88" s="46" t="s">
        <v>1697</v>
      </c>
      <c r="W88" s="46" t="s">
        <v>660</v>
      </c>
      <c r="X88" s="46" t="s">
        <v>660</v>
      </c>
      <c r="Y88" s="46" t="s">
        <v>1698</v>
      </c>
      <c r="Z88" s="46" t="s">
        <v>667</v>
      </c>
      <c r="AA88" s="46" t="s">
        <v>660</v>
      </c>
      <c r="AB88" s="46" t="s">
        <v>660</v>
      </c>
      <c r="AC88" s="46" t="s">
        <v>660</v>
      </c>
      <c r="AD88" s="46" t="s">
        <v>692</v>
      </c>
      <c r="AE88" s="46" t="s">
        <v>660</v>
      </c>
      <c r="AF88" s="46" t="s">
        <v>660</v>
      </c>
      <c r="AG88" s="46" t="s">
        <v>660</v>
      </c>
      <c r="AH88" s="46" t="s">
        <v>660</v>
      </c>
      <c r="AI88" s="46" t="s">
        <v>671</v>
      </c>
      <c r="AJ88" s="46" t="s">
        <v>1699</v>
      </c>
      <c r="AK88" s="46" t="s">
        <v>673</v>
      </c>
      <c r="AL88" s="46" t="s">
        <v>676</v>
      </c>
      <c r="AM88" s="46" t="s">
        <v>1270</v>
      </c>
      <c r="AN88" s="46" t="s">
        <v>660</v>
      </c>
      <c r="AO88" s="46" t="s">
        <v>660</v>
      </c>
      <c r="AP88" s="46" t="s">
        <v>660</v>
      </c>
      <c r="AQ88" s="46" t="s">
        <v>660</v>
      </c>
      <c r="AR88" s="46" t="s">
        <v>660</v>
      </c>
      <c r="AS88" s="46" t="s">
        <v>660</v>
      </c>
      <c r="AT88" s="46" t="s">
        <v>1700</v>
      </c>
      <c r="AU88" s="46" t="s">
        <v>517</v>
      </c>
    </row>
    <row r="89" spans="1:47" ht="15.95" customHeight="1" x14ac:dyDescent="0.25">
      <c r="A89" s="48">
        <v>87</v>
      </c>
      <c r="B89" s="46" t="s">
        <v>1701</v>
      </c>
      <c r="C89" s="46" t="s">
        <v>1702</v>
      </c>
      <c r="D89" s="48">
        <v>2021</v>
      </c>
      <c r="E89" s="46" t="s">
        <v>650</v>
      </c>
      <c r="F89" s="46" t="s">
        <v>1061</v>
      </c>
      <c r="G89" s="46" t="s">
        <v>652</v>
      </c>
      <c r="H89" s="46" t="s">
        <v>1703</v>
      </c>
      <c r="I89" s="46" t="s">
        <v>1703</v>
      </c>
      <c r="J89" s="46" t="s">
        <v>1102</v>
      </c>
      <c r="K89" s="46" t="s">
        <v>656</v>
      </c>
      <c r="L89" s="46" t="s">
        <v>1704</v>
      </c>
      <c r="M89" s="46" t="s">
        <v>1705</v>
      </c>
      <c r="N89" s="48">
        <v>766</v>
      </c>
      <c r="O89" s="46" t="s">
        <v>1706</v>
      </c>
      <c r="P89" s="46" t="s">
        <v>660</v>
      </c>
      <c r="Q89" s="46" t="s">
        <v>660</v>
      </c>
      <c r="R89" s="46" t="s">
        <v>1707</v>
      </c>
      <c r="S89" s="46" t="s">
        <v>660</v>
      </c>
      <c r="T89" s="46" t="s">
        <v>1708</v>
      </c>
      <c r="U89" s="46" t="s">
        <v>676</v>
      </c>
      <c r="V89" s="46" t="s">
        <v>660</v>
      </c>
      <c r="W89" s="46" t="s">
        <v>660</v>
      </c>
      <c r="X89" s="46" t="s">
        <v>660</v>
      </c>
      <c r="Y89" s="46" t="s">
        <v>1709</v>
      </c>
      <c r="Z89" s="46" t="s">
        <v>692</v>
      </c>
      <c r="AA89" s="46" t="s">
        <v>1539</v>
      </c>
      <c r="AB89" s="46" t="s">
        <v>660</v>
      </c>
      <c r="AC89" s="46" t="s">
        <v>1710</v>
      </c>
      <c r="AD89" s="46" t="s">
        <v>660</v>
      </c>
      <c r="AE89" s="46" t="s">
        <v>660</v>
      </c>
      <c r="AF89" s="46" t="s">
        <v>660</v>
      </c>
      <c r="AG89" s="46" t="s">
        <v>660</v>
      </c>
      <c r="AH89" s="46" t="s">
        <v>660</v>
      </c>
      <c r="AI89" s="46" t="s">
        <v>671</v>
      </c>
      <c r="AJ89" s="46" t="s">
        <v>694</v>
      </c>
      <c r="AK89" s="46" t="s">
        <v>694</v>
      </c>
      <c r="AL89" s="46" t="s">
        <v>803</v>
      </c>
      <c r="AM89" s="46" t="s">
        <v>803</v>
      </c>
      <c r="AN89" s="46" t="s">
        <v>660</v>
      </c>
      <c r="AO89" s="46" t="s">
        <v>676</v>
      </c>
      <c r="AP89" s="46" t="s">
        <v>676</v>
      </c>
      <c r="AQ89" s="46" t="s">
        <v>660</v>
      </c>
      <c r="AR89" s="46" t="s">
        <v>660</v>
      </c>
      <c r="AS89" s="46" t="s">
        <v>660</v>
      </c>
      <c r="AT89" s="46" t="s">
        <v>1711</v>
      </c>
      <c r="AU89" s="46" t="s">
        <v>517</v>
      </c>
    </row>
    <row r="90" spans="1:47" ht="15.95" customHeight="1" x14ac:dyDescent="0.25">
      <c r="A90" s="48">
        <v>88</v>
      </c>
      <c r="B90" s="46" t="s">
        <v>433</v>
      </c>
      <c r="C90" s="46" t="s">
        <v>1712</v>
      </c>
      <c r="D90" s="48">
        <v>2021</v>
      </c>
      <c r="E90" s="46" t="s">
        <v>650</v>
      </c>
      <c r="F90" s="46" t="s">
        <v>1713</v>
      </c>
      <c r="G90" s="46" t="s">
        <v>717</v>
      </c>
      <c r="H90" s="46" t="s">
        <v>1714</v>
      </c>
      <c r="I90" s="46" t="s">
        <v>1714</v>
      </c>
      <c r="J90" s="46" t="s">
        <v>683</v>
      </c>
      <c r="K90" s="46" t="s">
        <v>660</v>
      </c>
      <c r="L90" s="46" t="s">
        <v>1715</v>
      </c>
      <c r="M90" s="46" t="s">
        <v>1716</v>
      </c>
      <c r="N90" s="48">
        <v>106</v>
      </c>
      <c r="O90" s="46" t="s">
        <v>1717</v>
      </c>
      <c r="P90" s="46" t="s">
        <v>1718</v>
      </c>
      <c r="Q90" s="46" t="s">
        <v>660</v>
      </c>
      <c r="R90" s="46" t="s">
        <v>1719</v>
      </c>
      <c r="S90" s="46" t="s">
        <v>689</v>
      </c>
      <c r="T90" s="46" t="s">
        <v>1031</v>
      </c>
      <c r="U90" s="46" t="s">
        <v>660</v>
      </c>
      <c r="V90" s="46" t="s">
        <v>660</v>
      </c>
      <c r="W90" s="46" t="s">
        <v>660</v>
      </c>
      <c r="X90" s="46" t="s">
        <v>660</v>
      </c>
      <c r="Y90" s="46" t="s">
        <v>1720</v>
      </c>
      <c r="Z90" s="46" t="s">
        <v>765</v>
      </c>
      <c r="AA90" s="46" t="s">
        <v>709</v>
      </c>
      <c r="AB90" s="46" t="s">
        <v>709</v>
      </c>
      <c r="AC90" s="46" t="s">
        <v>1721</v>
      </c>
      <c r="AD90" s="46" t="s">
        <v>692</v>
      </c>
      <c r="AE90" s="46" t="s">
        <v>1722</v>
      </c>
      <c r="AF90" s="46" t="s">
        <v>1723</v>
      </c>
      <c r="AG90" s="46" t="s">
        <v>1724</v>
      </c>
      <c r="AH90" s="46" t="s">
        <v>1725</v>
      </c>
      <c r="AI90" s="46" t="s">
        <v>798</v>
      </c>
      <c r="AJ90" s="46" t="s">
        <v>1726</v>
      </c>
      <c r="AK90" s="46" t="s">
        <v>673</v>
      </c>
      <c r="AL90" s="46" t="s">
        <v>712</v>
      </c>
      <c r="AM90" s="46" t="s">
        <v>675</v>
      </c>
      <c r="AN90" s="46" t="s">
        <v>660</v>
      </c>
      <c r="AO90" s="46" t="s">
        <v>660</v>
      </c>
      <c r="AP90" s="46" t="s">
        <v>660</v>
      </c>
      <c r="AQ90" s="46" t="s">
        <v>660</v>
      </c>
      <c r="AR90" s="46" t="s">
        <v>660</v>
      </c>
      <c r="AS90" s="46" t="s">
        <v>660</v>
      </c>
      <c r="AT90" s="46" t="s">
        <v>1472</v>
      </c>
      <c r="AU90" s="46" t="s">
        <v>517</v>
      </c>
    </row>
    <row r="91" spans="1:47" ht="15.95" customHeight="1" x14ac:dyDescent="0.25">
      <c r="A91" s="48">
        <v>89</v>
      </c>
      <c r="B91" s="46" t="s">
        <v>1727</v>
      </c>
      <c r="C91" s="46" t="s">
        <v>1728</v>
      </c>
      <c r="D91" s="48">
        <v>2021</v>
      </c>
      <c r="E91" s="46" t="s">
        <v>650</v>
      </c>
      <c r="F91" s="46" t="s">
        <v>680</v>
      </c>
      <c r="G91" s="46" t="s">
        <v>681</v>
      </c>
      <c r="H91" s="46" t="s">
        <v>660</v>
      </c>
      <c r="I91" s="46" t="s">
        <v>660</v>
      </c>
      <c r="J91" s="46" t="s">
        <v>683</v>
      </c>
      <c r="K91" s="46" t="s">
        <v>660</v>
      </c>
      <c r="L91" s="46" t="s">
        <v>1729</v>
      </c>
      <c r="M91" s="46" t="s">
        <v>1730</v>
      </c>
      <c r="N91" s="48">
        <v>61</v>
      </c>
      <c r="O91" s="46" t="s">
        <v>1368</v>
      </c>
      <c r="P91" s="46" t="s">
        <v>670</v>
      </c>
      <c r="Q91" s="46" t="s">
        <v>660</v>
      </c>
      <c r="R91" s="46" t="s">
        <v>1731</v>
      </c>
      <c r="S91" s="46" t="s">
        <v>689</v>
      </c>
      <c r="T91" s="46" t="s">
        <v>1090</v>
      </c>
      <c r="U91" s="46" t="s">
        <v>676</v>
      </c>
      <c r="V91" s="46" t="s">
        <v>676</v>
      </c>
      <c r="W91" s="46" t="s">
        <v>676</v>
      </c>
      <c r="X91" s="46" t="s">
        <v>660</v>
      </c>
      <c r="Y91" s="46" t="s">
        <v>660</v>
      </c>
      <c r="Z91" s="46" t="s">
        <v>692</v>
      </c>
      <c r="AA91" s="46" t="s">
        <v>1732</v>
      </c>
      <c r="AB91" s="46" t="s">
        <v>1733</v>
      </c>
      <c r="AC91" s="46" t="s">
        <v>1734</v>
      </c>
      <c r="AD91" s="46" t="s">
        <v>692</v>
      </c>
      <c r="AE91" s="46" t="s">
        <v>660</v>
      </c>
      <c r="AF91" s="46" t="s">
        <v>660</v>
      </c>
      <c r="AG91" s="46" t="s">
        <v>660</v>
      </c>
      <c r="AH91" s="46" t="s">
        <v>660</v>
      </c>
      <c r="AI91" s="46" t="s">
        <v>693</v>
      </c>
      <c r="AJ91" s="46" t="s">
        <v>1735</v>
      </c>
      <c r="AK91" s="46" t="s">
        <v>673</v>
      </c>
      <c r="AL91" s="46" t="s">
        <v>803</v>
      </c>
      <c r="AM91" s="46" t="s">
        <v>803</v>
      </c>
      <c r="AN91" s="46" t="s">
        <v>660</v>
      </c>
      <c r="AO91" s="46" t="s">
        <v>660</v>
      </c>
      <c r="AP91" s="46" t="s">
        <v>660</v>
      </c>
      <c r="AQ91" s="46" t="s">
        <v>660</v>
      </c>
      <c r="AR91" s="46" t="s">
        <v>660</v>
      </c>
      <c r="AS91" s="46" t="s">
        <v>660</v>
      </c>
      <c r="AT91" s="46" t="s">
        <v>1187</v>
      </c>
      <c r="AU91" s="46" t="s">
        <v>517</v>
      </c>
    </row>
    <row r="92" spans="1:47" ht="15.95" customHeight="1" x14ac:dyDescent="0.25">
      <c r="A92" s="48">
        <v>90</v>
      </c>
      <c r="B92" s="46" t="s">
        <v>440</v>
      </c>
      <c r="C92" s="46" t="s">
        <v>439</v>
      </c>
      <c r="D92" s="48">
        <v>2021</v>
      </c>
      <c r="E92" s="46" t="s">
        <v>650</v>
      </c>
      <c r="F92" s="46" t="s">
        <v>1736</v>
      </c>
      <c r="G92" s="46" t="s">
        <v>1737</v>
      </c>
      <c r="H92" s="46" t="s">
        <v>1738</v>
      </c>
      <c r="I92" s="46" t="s">
        <v>1739</v>
      </c>
      <c r="J92" s="46" t="s">
        <v>683</v>
      </c>
      <c r="K92" s="46" t="s">
        <v>656</v>
      </c>
      <c r="L92" s="46" t="s">
        <v>1740</v>
      </c>
      <c r="M92" s="46" t="s">
        <v>1741</v>
      </c>
      <c r="N92" s="48">
        <v>99</v>
      </c>
      <c r="O92" s="46" t="s">
        <v>1742</v>
      </c>
      <c r="P92" s="46" t="s">
        <v>670</v>
      </c>
      <c r="Q92" s="46" t="s">
        <v>1743</v>
      </c>
      <c r="R92" s="46" t="s">
        <v>1744</v>
      </c>
      <c r="S92" s="46" t="s">
        <v>689</v>
      </c>
      <c r="T92" s="46" t="s">
        <v>953</v>
      </c>
      <c r="U92" s="46" t="s">
        <v>676</v>
      </c>
      <c r="V92" s="46" t="s">
        <v>676</v>
      </c>
      <c r="W92" s="46" t="s">
        <v>676</v>
      </c>
      <c r="X92" s="46" t="s">
        <v>660</v>
      </c>
      <c r="Y92" s="46" t="s">
        <v>660</v>
      </c>
      <c r="Z92" s="46" t="s">
        <v>1110</v>
      </c>
      <c r="AA92" s="46" t="s">
        <v>660</v>
      </c>
      <c r="AB92" s="46" t="s">
        <v>660</v>
      </c>
      <c r="AC92" s="46" t="s">
        <v>660</v>
      </c>
      <c r="AD92" s="46" t="s">
        <v>660</v>
      </c>
      <c r="AE92" s="46" t="s">
        <v>660</v>
      </c>
      <c r="AF92" s="46" t="s">
        <v>660</v>
      </c>
      <c r="AG92" s="46" t="s">
        <v>660</v>
      </c>
      <c r="AH92" s="46" t="s">
        <v>660</v>
      </c>
      <c r="AI92" s="46" t="s">
        <v>693</v>
      </c>
      <c r="AJ92" s="46" t="s">
        <v>1745</v>
      </c>
      <c r="AK92" s="46" t="s">
        <v>673</v>
      </c>
      <c r="AL92" s="46" t="s">
        <v>803</v>
      </c>
      <c r="AM92" s="46" t="s">
        <v>803</v>
      </c>
      <c r="AN92" s="46" t="s">
        <v>660</v>
      </c>
      <c r="AO92" s="46" t="s">
        <v>660</v>
      </c>
      <c r="AP92" s="46" t="s">
        <v>660</v>
      </c>
      <c r="AQ92" s="46" t="s">
        <v>660</v>
      </c>
      <c r="AR92" s="46" t="s">
        <v>660</v>
      </c>
      <c r="AS92" s="46" t="s">
        <v>660</v>
      </c>
      <c r="AT92" s="46" t="s">
        <v>1077</v>
      </c>
      <c r="AU92" s="46" t="s">
        <v>517</v>
      </c>
    </row>
    <row r="93" spans="1:47" ht="15.95" customHeight="1" x14ac:dyDescent="0.25">
      <c r="A93" s="48">
        <v>91</v>
      </c>
      <c r="B93" s="46" t="s">
        <v>443</v>
      </c>
      <c r="C93" s="46" t="s">
        <v>442</v>
      </c>
      <c r="D93" s="48">
        <v>2020</v>
      </c>
      <c r="E93" s="46" t="s">
        <v>650</v>
      </c>
      <c r="F93" s="46" t="s">
        <v>1565</v>
      </c>
      <c r="G93" s="46" t="s">
        <v>652</v>
      </c>
      <c r="H93" s="46" t="s">
        <v>660</v>
      </c>
      <c r="I93" s="46" t="s">
        <v>1746</v>
      </c>
      <c r="J93" s="46" t="s">
        <v>1102</v>
      </c>
      <c r="K93" s="46" t="s">
        <v>656</v>
      </c>
      <c r="L93" s="46" t="s">
        <v>1747</v>
      </c>
      <c r="M93" s="46" t="s">
        <v>1747</v>
      </c>
      <c r="N93" s="48">
        <v>2113</v>
      </c>
      <c r="O93" s="46" t="s">
        <v>1748</v>
      </c>
      <c r="P93" s="46" t="s">
        <v>670</v>
      </c>
      <c r="Q93" s="46" t="s">
        <v>660</v>
      </c>
      <c r="R93" s="46" t="s">
        <v>1749</v>
      </c>
      <c r="S93" s="46" t="s">
        <v>689</v>
      </c>
      <c r="T93" s="46" t="s">
        <v>941</v>
      </c>
      <c r="U93" s="46" t="s">
        <v>660</v>
      </c>
      <c r="V93" s="46" t="s">
        <v>660</v>
      </c>
      <c r="W93" s="46" t="s">
        <v>660</v>
      </c>
      <c r="X93" s="46" t="s">
        <v>660</v>
      </c>
      <c r="Y93" s="46" t="s">
        <v>660</v>
      </c>
      <c r="Z93" s="46" t="s">
        <v>692</v>
      </c>
      <c r="AA93" s="46" t="s">
        <v>1750</v>
      </c>
      <c r="AB93" s="46" t="s">
        <v>709</v>
      </c>
      <c r="AC93" s="46" t="s">
        <v>1751</v>
      </c>
      <c r="AD93" s="46" t="s">
        <v>692</v>
      </c>
      <c r="AE93" s="46" t="s">
        <v>676</v>
      </c>
      <c r="AF93" s="46" t="s">
        <v>676</v>
      </c>
      <c r="AG93" s="46" t="s">
        <v>676</v>
      </c>
      <c r="AH93" s="46" t="s">
        <v>676</v>
      </c>
      <c r="AI93" s="46" t="s">
        <v>798</v>
      </c>
      <c r="AJ93" s="46" t="s">
        <v>1752</v>
      </c>
      <c r="AK93" s="46" t="s">
        <v>673</v>
      </c>
      <c r="AL93" s="46" t="s">
        <v>983</v>
      </c>
      <c r="AM93" s="46" t="s">
        <v>803</v>
      </c>
      <c r="AN93" s="46" t="s">
        <v>660</v>
      </c>
      <c r="AO93" s="46" t="s">
        <v>660</v>
      </c>
      <c r="AP93" s="46" t="s">
        <v>660</v>
      </c>
      <c r="AQ93" s="46" t="s">
        <v>660</v>
      </c>
      <c r="AR93" s="46" t="s">
        <v>660</v>
      </c>
      <c r="AS93" s="46" t="s">
        <v>660</v>
      </c>
      <c r="AT93" s="46" t="s">
        <v>1753</v>
      </c>
      <c r="AU93" s="46" t="s">
        <v>839</v>
      </c>
    </row>
    <row r="94" spans="1:47" ht="15.95" customHeight="1" x14ac:dyDescent="0.25">
      <c r="A94" s="48">
        <v>92</v>
      </c>
      <c r="B94" s="46" t="s">
        <v>446</v>
      </c>
      <c r="C94" s="46" t="s">
        <v>445</v>
      </c>
      <c r="D94" s="48">
        <v>2021</v>
      </c>
      <c r="E94" s="46" t="s">
        <v>650</v>
      </c>
      <c r="F94" s="46" t="s">
        <v>1754</v>
      </c>
      <c r="G94" s="46" t="s">
        <v>717</v>
      </c>
      <c r="H94" s="46" t="s">
        <v>1755</v>
      </c>
      <c r="I94" s="46" t="s">
        <v>1756</v>
      </c>
      <c r="J94" s="46" t="s">
        <v>1102</v>
      </c>
      <c r="K94" s="46" t="s">
        <v>656</v>
      </c>
      <c r="L94" s="46" t="s">
        <v>1757</v>
      </c>
      <c r="M94" s="46" t="s">
        <v>1757</v>
      </c>
      <c r="N94" s="48">
        <v>112</v>
      </c>
      <c r="O94" s="46" t="s">
        <v>1758</v>
      </c>
      <c r="P94" s="46" t="s">
        <v>670</v>
      </c>
      <c r="Q94" s="46" t="s">
        <v>1759</v>
      </c>
      <c r="R94" s="46" t="s">
        <v>1760</v>
      </c>
      <c r="S94" s="46" t="s">
        <v>689</v>
      </c>
      <c r="T94" s="46" t="s">
        <v>1761</v>
      </c>
      <c r="U94" s="46" t="s">
        <v>676</v>
      </c>
      <c r="V94" s="46" t="s">
        <v>660</v>
      </c>
      <c r="W94" s="46" t="s">
        <v>660</v>
      </c>
      <c r="X94" s="46" t="s">
        <v>660</v>
      </c>
      <c r="Y94" s="46" t="s">
        <v>1762</v>
      </c>
      <c r="Z94" s="46" t="s">
        <v>1110</v>
      </c>
      <c r="AA94" s="46" t="s">
        <v>660</v>
      </c>
      <c r="AB94" s="46" t="s">
        <v>660</v>
      </c>
      <c r="AC94" s="46" t="s">
        <v>660</v>
      </c>
      <c r="AD94" s="46" t="s">
        <v>660</v>
      </c>
      <c r="AE94" s="46" t="s">
        <v>660</v>
      </c>
      <c r="AF94" s="46" t="s">
        <v>660</v>
      </c>
      <c r="AG94" s="46" t="s">
        <v>660</v>
      </c>
      <c r="AH94" s="46" t="s">
        <v>660</v>
      </c>
      <c r="AI94" s="46" t="s">
        <v>1197</v>
      </c>
      <c r="AJ94" s="46" t="s">
        <v>660</v>
      </c>
      <c r="AK94" s="46" t="s">
        <v>766</v>
      </c>
      <c r="AL94" s="46" t="s">
        <v>727</v>
      </c>
      <c r="AM94" s="46" t="s">
        <v>675</v>
      </c>
      <c r="AN94" s="46" t="s">
        <v>660</v>
      </c>
      <c r="AO94" s="46" t="s">
        <v>676</v>
      </c>
      <c r="AP94" s="46" t="s">
        <v>676</v>
      </c>
      <c r="AQ94" s="46" t="s">
        <v>660</v>
      </c>
      <c r="AR94" s="46" t="s">
        <v>660</v>
      </c>
      <c r="AS94" s="46" t="s">
        <v>660</v>
      </c>
      <c r="AT94" s="46" t="s">
        <v>1348</v>
      </c>
      <c r="AU94" s="49" t="s">
        <v>917</v>
      </c>
    </row>
    <row r="95" spans="1:47" ht="15.95" customHeight="1" x14ac:dyDescent="0.25">
      <c r="A95" s="48">
        <v>93</v>
      </c>
      <c r="B95" s="46" t="s">
        <v>450</v>
      </c>
      <c r="C95" s="46" t="s">
        <v>449</v>
      </c>
      <c r="D95" s="48">
        <v>2021</v>
      </c>
      <c r="E95" s="46" t="s">
        <v>650</v>
      </c>
      <c r="F95" s="46" t="s">
        <v>1297</v>
      </c>
      <c r="G95" s="46" t="s">
        <v>652</v>
      </c>
      <c r="H95" s="46" t="s">
        <v>676</v>
      </c>
      <c r="I95" s="46" t="s">
        <v>1763</v>
      </c>
      <c r="J95" s="46" t="s">
        <v>683</v>
      </c>
      <c r="K95" s="46" t="s">
        <v>660</v>
      </c>
      <c r="L95" s="46" t="s">
        <v>1764</v>
      </c>
      <c r="M95" s="46" t="s">
        <v>1765</v>
      </c>
      <c r="N95" s="48">
        <v>100</v>
      </c>
      <c r="O95" s="46" t="s">
        <v>888</v>
      </c>
      <c r="P95" s="46" t="s">
        <v>670</v>
      </c>
      <c r="Q95" s="46" t="s">
        <v>660</v>
      </c>
      <c r="R95" s="46" t="s">
        <v>1766</v>
      </c>
      <c r="S95" s="46" t="s">
        <v>662</v>
      </c>
      <c r="T95" s="46" t="s">
        <v>1767</v>
      </c>
      <c r="U95" s="46" t="s">
        <v>1768</v>
      </c>
      <c r="V95" s="46" t="s">
        <v>1769</v>
      </c>
      <c r="W95" s="46" t="s">
        <v>676</v>
      </c>
      <c r="X95" s="46" t="s">
        <v>676</v>
      </c>
      <c r="Y95" s="46" t="s">
        <v>1770</v>
      </c>
      <c r="Z95" s="46" t="s">
        <v>692</v>
      </c>
      <c r="AA95" s="46" t="s">
        <v>1771</v>
      </c>
      <c r="AB95" s="46" t="s">
        <v>1772</v>
      </c>
      <c r="AC95" s="46" t="s">
        <v>709</v>
      </c>
      <c r="AD95" s="46" t="s">
        <v>692</v>
      </c>
      <c r="AE95" s="46" t="s">
        <v>676</v>
      </c>
      <c r="AF95" s="46" t="s">
        <v>1773</v>
      </c>
      <c r="AG95" s="46" t="s">
        <v>1774</v>
      </c>
      <c r="AH95" s="46" t="s">
        <v>1775</v>
      </c>
      <c r="AI95" s="46" t="s">
        <v>671</v>
      </c>
      <c r="AJ95" s="46" t="s">
        <v>905</v>
      </c>
      <c r="AK95" s="46" t="s">
        <v>905</v>
      </c>
      <c r="AL95" s="46" t="s">
        <v>817</v>
      </c>
      <c r="AM95" s="46" t="s">
        <v>803</v>
      </c>
      <c r="AN95" s="46" t="s">
        <v>1776</v>
      </c>
      <c r="AO95" s="46" t="s">
        <v>676</v>
      </c>
      <c r="AP95" s="46" t="s">
        <v>676</v>
      </c>
      <c r="AQ95" s="46" t="s">
        <v>676</v>
      </c>
      <c r="AR95" s="46" t="s">
        <v>676</v>
      </c>
      <c r="AS95" s="46" t="s">
        <v>676</v>
      </c>
      <c r="AT95" s="46" t="s">
        <v>999</v>
      </c>
      <c r="AU95" s="46" t="s">
        <v>839</v>
      </c>
    </row>
    <row r="96" spans="1:47" ht="15.95" customHeight="1" x14ac:dyDescent="0.25">
      <c r="A96" s="48">
        <v>94</v>
      </c>
      <c r="B96" s="46" t="s">
        <v>453</v>
      </c>
      <c r="C96" s="46" t="s">
        <v>452</v>
      </c>
      <c r="D96" s="48">
        <v>2021</v>
      </c>
      <c r="E96" s="46" t="s">
        <v>650</v>
      </c>
      <c r="F96" s="46" t="s">
        <v>1297</v>
      </c>
      <c r="G96" s="46" t="s">
        <v>652</v>
      </c>
      <c r="H96" s="46" t="s">
        <v>660</v>
      </c>
      <c r="I96" s="46" t="s">
        <v>660</v>
      </c>
      <c r="J96" s="46" t="s">
        <v>683</v>
      </c>
      <c r="K96" s="46" t="s">
        <v>660</v>
      </c>
      <c r="L96" s="46" t="s">
        <v>1777</v>
      </c>
      <c r="M96" s="46" t="s">
        <v>1778</v>
      </c>
      <c r="N96" s="48">
        <v>254</v>
      </c>
      <c r="O96" s="46" t="s">
        <v>1541</v>
      </c>
      <c r="P96" s="46" t="s">
        <v>670</v>
      </c>
      <c r="Q96" s="46" t="s">
        <v>1779</v>
      </c>
      <c r="R96" s="46" t="s">
        <v>1780</v>
      </c>
      <c r="S96" s="46" t="s">
        <v>689</v>
      </c>
      <c r="T96" s="46" t="s">
        <v>1044</v>
      </c>
      <c r="U96" s="46" t="s">
        <v>676</v>
      </c>
      <c r="V96" s="46" t="s">
        <v>660</v>
      </c>
      <c r="W96" s="46" t="s">
        <v>660</v>
      </c>
      <c r="X96" s="46" t="s">
        <v>1781</v>
      </c>
      <c r="Y96" s="46" t="s">
        <v>1782</v>
      </c>
      <c r="Z96" s="46" t="s">
        <v>667</v>
      </c>
      <c r="AA96" s="46" t="s">
        <v>1783</v>
      </c>
      <c r="AB96" s="46" t="s">
        <v>1783</v>
      </c>
      <c r="AC96" s="46" t="s">
        <v>670</v>
      </c>
      <c r="AD96" s="46" t="s">
        <v>660</v>
      </c>
      <c r="AE96" s="46" t="s">
        <v>1110</v>
      </c>
      <c r="AF96" s="46" t="s">
        <v>1110</v>
      </c>
      <c r="AG96" s="46" t="s">
        <v>1110</v>
      </c>
      <c r="AH96" s="46" t="s">
        <v>1110</v>
      </c>
      <c r="AI96" s="46" t="s">
        <v>671</v>
      </c>
      <c r="AJ96" s="46" t="s">
        <v>694</v>
      </c>
      <c r="AK96" s="46" t="s">
        <v>1784</v>
      </c>
      <c r="AL96" s="46" t="s">
        <v>803</v>
      </c>
      <c r="AM96" s="46" t="s">
        <v>803</v>
      </c>
      <c r="AN96" s="46" t="s">
        <v>660</v>
      </c>
      <c r="AO96" s="46" t="s">
        <v>676</v>
      </c>
      <c r="AP96" s="46" t="s">
        <v>676</v>
      </c>
      <c r="AQ96" s="46" t="s">
        <v>660</v>
      </c>
      <c r="AR96" s="46" t="s">
        <v>660</v>
      </c>
      <c r="AS96" s="46" t="s">
        <v>660</v>
      </c>
      <c r="AT96" s="46" t="s">
        <v>1785</v>
      </c>
      <c r="AU96" s="46" t="s">
        <v>517</v>
      </c>
    </row>
    <row r="97" spans="1:47" ht="15.95" customHeight="1" x14ac:dyDescent="0.25">
      <c r="A97" s="48">
        <v>95</v>
      </c>
      <c r="B97" s="46" t="s">
        <v>1786</v>
      </c>
      <c r="C97" s="46" t="s">
        <v>456</v>
      </c>
      <c r="D97" s="48">
        <v>2021</v>
      </c>
      <c r="E97" s="46" t="s">
        <v>650</v>
      </c>
      <c r="F97" s="46" t="s">
        <v>1386</v>
      </c>
      <c r="G97" s="46" t="s">
        <v>681</v>
      </c>
      <c r="H97" s="46" t="s">
        <v>660</v>
      </c>
      <c r="I97" s="46" t="s">
        <v>660</v>
      </c>
      <c r="J97" s="46" t="s">
        <v>655</v>
      </c>
      <c r="K97" s="46" t="s">
        <v>656</v>
      </c>
      <c r="L97" s="46" t="s">
        <v>1787</v>
      </c>
      <c r="M97" s="46" t="s">
        <v>1787</v>
      </c>
      <c r="N97" s="48">
        <v>41</v>
      </c>
      <c r="O97" s="46" t="s">
        <v>1767</v>
      </c>
      <c r="P97" s="46" t="s">
        <v>670</v>
      </c>
      <c r="Q97" s="46" t="s">
        <v>660</v>
      </c>
      <c r="R97" s="46" t="s">
        <v>1788</v>
      </c>
      <c r="S97" s="46" t="s">
        <v>689</v>
      </c>
      <c r="T97" s="46" t="s">
        <v>1553</v>
      </c>
      <c r="U97" s="46" t="s">
        <v>660</v>
      </c>
      <c r="V97" s="46" t="s">
        <v>660</v>
      </c>
      <c r="W97" s="46" t="s">
        <v>660</v>
      </c>
      <c r="X97" s="46" t="s">
        <v>660</v>
      </c>
      <c r="Y97" s="46" t="s">
        <v>660</v>
      </c>
      <c r="Z97" s="46" t="s">
        <v>1110</v>
      </c>
      <c r="AA97" s="46" t="s">
        <v>660</v>
      </c>
      <c r="AB97" s="46" t="s">
        <v>660</v>
      </c>
      <c r="AC97" s="46" t="s">
        <v>660</v>
      </c>
      <c r="AD97" s="46" t="s">
        <v>692</v>
      </c>
      <c r="AE97" s="46" t="s">
        <v>660</v>
      </c>
      <c r="AF97" s="46" t="s">
        <v>660</v>
      </c>
      <c r="AG97" s="46" t="s">
        <v>660</v>
      </c>
      <c r="AH97" s="46" t="s">
        <v>660</v>
      </c>
      <c r="AI97" s="46" t="s">
        <v>693</v>
      </c>
      <c r="AJ97" s="46" t="s">
        <v>1789</v>
      </c>
      <c r="AK97" s="46" t="s">
        <v>1789</v>
      </c>
      <c r="AL97" s="46" t="s">
        <v>727</v>
      </c>
      <c r="AM97" s="46" t="s">
        <v>675</v>
      </c>
      <c r="AN97" s="46" t="s">
        <v>660</v>
      </c>
      <c r="AO97" s="46" t="s">
        <v>660</v>
      </c>
      <c r="AP97" s="46" t="s">
        <v>660</v>
      </c>
      <c r="AQ97" s="46" t="s">
        <v>660</v>
      </c>
      <c r="AR97" s="46" t="s">
        <v>660</v>
      </c>
      <c r="AS97" s="46" t="s">
        <v>660</v>
      </c>
      <c r="AT97" s="46" t="s">
        <v>1516</v>
      </c>
      <c r="AU97" s="46" t="s">
        <v>1790</v>
      </c>
    </row>
    <row r="98" spans="1:47" ht="15.95" customHeight="1" x14ac:dyDescent="0.25">
      <c r="A98" s="48">
        <v>96</v>
      </c>
      <c r="B98" s="46" t="s">
        <v>1791</v>
      </c>
      <c r="C98" s="46" t="s">
        <v>460</v>
      </c>
      <c r="D98" s="48">
        <v>2020</v>
      </c>
      <c r="E98" s="46" t="s">
        <v>650</v>
      </c>
      <c r="F98" s="46" t="s">
        <v>1428</v>
      </c>
      <c r="G98" s="46" t="s">
        <v>681</v>
      </c>
      <c r="H98" s="46" t="s">
        <v>660</v>
      </c>
      <c r="I98" s="46" t="s">
        <v>1792</v>
      </c>
      <c r="J98" s="46" t="s">
        <v>683</v>
      </c>
      <c r="K98" s="46" t="s">
        <v>656</v>
      </c>
      <c r="L98" s="46" t="s">
        <v>1793</v>
      </c>
      <c r="M98" s="46" t="s">
        <v>1793</v>
      </c>
      <c r="N98" s="48">
        <v>50</v>
      </c>
      <c r="O98" s="46" t="s">
        <v>1166</v>
      </c>
      <c r="P98" s="46" t="s">
        <v>670</v>
      </c>
      <c r="Q98" s="46" t="s">
        <v>660</v>
      </c>
      <c r="R98" s="46" t="s">
        <v>1794</v>
      </c>
      <c r="S98" s="46" t="s">
        <v>689</v>
      </c>
      <c r="T98" s="46" t="s">
        <v>999</v>
      </c>
      <c r="U98" s="46" t="s">
        <v>1795</v>
      </c>
      <c r="V98" s="46" t="s">
        <v>1796</v>
      </c>
      <c r="W98" s="46" t="s">
        <v>660</v>
      </c>
      <c r="X98" s="46" t="s">
        <v>1797</v>
      </c>
      <c r="Y98" s="46" t="s">
        <v>1798</v>
      </c>
      <c r="Z98" s="46" t="s">
        <v>765</v>
      </c>
      <c r="AA98" s="46" t="s">
        <v>660</v>
      </c>
      <c r="AB98" s="46" t="s">
        <v>676</v>
      </c>
      <c r="AC98" s="46" t="s">
        <v>1799</v>
      </c>
      <c r="AD98" s="46" t="s">
        <v>692</v>
      </c>
      <c r="AE98" s="46" t="s">
        <v>1800</v>
      </c>
      <c r="AF98" s="46" t="s">
        <v>660</v>
      </c>
      <c r="AG98" s="46" t="s">
        <v>676</v>
      </c>
      <c r="AH98" s="46" t="s">
        <v>676</v>
      </c>
      <c r="AI98" s="46" t="s">
        <v>1562</v>
      </c>
      <c r="AJ98" s="46" t="s">
        <v>848</v>
      </c>
      <c r="AK98" s="46" t="s">
        <v>1801</v>
      </c>
      <c r="AL98" s="46" t="s">
        <v>983</v>
      </c>
      <c r="AM98" s="46" t="s">
        <v>803</v>
      </c>
      <c r="AN98" s="46" t="s">
        <v>660</v>
      </c>
      <c r="AO98" s="46" t="s">
        <v>660</v>
      </c>
      <c r="AP98" s="46" t="s">
        <v>660</v>
      </c>
      <c r="AQ98" s="46" t="s">
        <v>660</v>
      </c>
      <c r="AR98" s="46" t="s">
        <v>660</v>
      </c>
      <c r="AS98" s="46" t="s">
        <v>660</v>
      </c>
      <c r="AT98" s="46" t="s">
        <v>1802</v>
      </c>
      <c r="AU98" s="46" t="s">
        <v>517</v>
      </c>
    </row>
    <row r="99" spans="1:47" ht="15.95" customHeight="1" x14ac:dyDescent="0.25">
      <c r="A99" s="48">
        <v>97</v>
      </c>
      <c r="B99" s="46" t="s">
        <v>1803</v>
      </c>
      <c r="C99" s="46" t="s">
        <v>464</v>
      </c>
      <c r="D99" s="48">
        <v>2021</v>
      </c>
      <c r="E99" s="46" t="s">
        <v>928</v>
      </c>
      <c r="F99" s="46" t="s">
        <v>698</v>
      </c>
      <c r="G99" s="46" t="s">
        <v>652</v>
      </c>
      <c r="H99" s="46" t="s">
        <v>1804</v>
      </c>
      <c r="I99" s="46" t="s">
        <v>660</v>
      </c>
      <c r="J99" s="46" t="s">
        <v>1102</v>
      </c>
      <c r="K99" s="46" t="s">
        <v>656</v>
      </c>
      <c r="L99" s="46" t="s">
        <v>1805</v>
      </c>
      <c r="M99" s="46" t="s">
        <v>1806</v>
      </c>
      <c r="N99" s="48">
        <v>42</v>
      </c>
      <c r="O99" s="46" t="s">
        <v>845</v>
      </c>
      <c r="P99" s="46" t="s">
        <v>670</v>
      </c>
      <c r="Q99" s="46" t="s">
        <v>660</v>
      </c>
      <c r="R99" s="46" t="s">
        <v>1807</v>
      </c>
      <c r="S99" s="46" t="s">
        <v>689</v>
      </c>
      <c r="T99" s="46" t="s">
        <v>849</v>
      </c>
      <c r="U99" s="46" t="s">
        <v>660</v>
      </c>
      <c r="V99" s="46" t="s">
        <v>660</v>
      </c>
      <c r="W99" s="46" t="s">
        <v>660</v>
      </c>
      <c r="X99" s="46" t="s">
        <v>660</v>
      </c>
      <c r="Y99" s="46" t="s">
        <v>660</v>
      </c>
      <c r="Z99" s="46" t="s">
        <v>765</v>
      </c>
      <c r="AA99" s="46" t="s">
        <v>670</v>
      </c>
      <c r="AB99" s="46" t="s">
        <v>670</v>
      </c>
      <c r="AC99" s="46" t="s">
        <v>905</v>
      </c>
      <c r="AD99" s="46" t="s">
        <v>692</v>
      </c>
      <c r="AE99" s="46" t="s">
        <v>660</v>
      </c>
      <c r="AF99" s="46" t="s">
        <v>1808</v>
      </c>
      <c r="AG99" s="46" t="s">
        <v>1809</v>
      </c>
      <c r="AH99" s="46" t="s">
        <v>670</v>
      </c>
      <c r="AI99" s="46" t="s">
        <v>1197</v>
      </c>
      <c r="AJ99" s="46" t="s">
        <v>711</v>
      </c>
      <c r="AK99" s="46" t="s">
        <v>711</v>
      </c>
      <c r="AL99" s="46" t="s">
        <v>1810</v>
      </c>
      <c r="AM99" s="46" t="s">
        <v>675</v>
      </c>
      <c r="AN99" s="46" t="s">
        <v>660</v>
      </c>
      <c r="AO99" s="46" t="s">
        <v>660</v>
      </c>
      <c r="AP99" s="46" t="s">
        <v>660</v>
      </c>
      <c r="AQ99" s="46" t="s">
        <v>660</v>
      </c>
      <c r="AR99" s="46" t="s">
        <v>660</v>
      </c>
      <c r="AS99" s="46" t="s">
        <v>660</v>
      </c>
      <c r="AT99" s="46" t="s">
        <v>1169</v>
      </c>
      <c r="AU99" s="46" t="s">
        <v>519</v>
      </c>
    </row>
    <row r="100" spans="1:47" ht="15.95" customHeight="1" x14ac:dyDescent="0.25">
      <c r="A100" s="48">
        <v>98</v>
      </c>
      <c r="B100" s="46" t="s">
        <v>469</v>
      </c>
      <c r="C100" s="46" t="s">
        <v>468</v>
      </c>
      <c r="D100" s="48">
        <v>2022</v>
      </c>
      <c r="E100" s="46" t="s">
        <v>928</v>
      </c>
      <c r="F100" s="46" t="s">
        <v>1811</v>
      </c>
      <c r="G100" s="46" t="s">
        <v>919</v>
      </c>
      <c r="H100" s="46" t="s">
        <v>1812</v>
      </c>
      <c r="I100" s="46" t="s">
        <v>1812</v>
      </c>
      <c r="J100" s="46" t="s">
        <v>1102</v>
      </c>
      <c r="K100" s="46" t="s">
        <v>656</v>
      </c>
      <c r="L100" s="46" t="s">
        <v>1813</v>
      </c>
      <c r="M100" s="46" t="s">
        <v>1814</v>
      </c>
      <c r="N100" s="48">
        <v>2550</v>
      </c>
      <c r="O100" s="46" t="s">
        <v>1815</v>
      </c>
      <c r="P100" s="46" t="s">
        <v>670</v>
      </c>
      <c r="Q100" s="46" t="s">
        <v>1816</v>
      </c>
      <c r="R100" s="46" t="s">
        <v>1817</v>
      </c>
      <c r="S100" s="46" t="s">
        <v>689</v>
      </c>
      <c r="T100" s="46" t="s">
        <v>1818</v>
      </c>
      <c r="U100" s="46" t="s">
        <v>660</v>
      </c>
      <c r="V100" s="46" t="s">
        <v>660</v>
      </c>
      <c r="W100" s="46" t="s">
        <v>660</v>
      </c>
      <c r="X100" s="46" t="s">
        <v>660</v>
      </c>
      <c r="Y100" s="46" t="s">
        <v>660</v>
      </c>
      <c r="Z100" s="46" t="s">
        <v>765</v>
      </c>
      <c r="AA100" s="46" t="s">
        <v>670</v>
      </c>
      <c r="AB100" s="46" t="s">
        <v>670</v>
      </c>
      <c r="AC100" s="46" t="s">
        <v>1819</v>
      </c>
      <c r="AD100" s="46" t="s">
        <v>660</v>
      </c>
      <c r="AE100" s="46" t="s">
        <v>660</v>
      </c>
      <c r="AF100" s="46" t="s">
        <v>660</v>
      </c>
      <c r="AG100" s="46" t="s">
        <v>660</v>
      </c>
      <c r="AH100" s="46" t="s">
        <v>660</v>
      </c>
      <c r="AI100" s="46" t="s">
        <v>693</v>
      </c>
      <c r="AJ100" s="46" t="s">
        <v>1820</v>
      </c>
      <c r="AK100" s="46" t="s">
        <v>673</v>
      </c>
      <c r="AL100" s="46" t="s">
        <v>803</v>
      </c>
      <c r="AM100" s="46" t="s">
        <v>803</v>
      </c>
      <c r="AN100" s="46" t="s">
        <v>676</v>
      </c>
      <c r="AO100" s="46" t="s">
        <v>676</v>
      </c>
      <c r="AP100" s="46" t="s">
        <v>676</v>
      </c>
      <c r="AQ100" s="46" t="s">
        <v>676</v>
      </c>
      <c r="AR100" s="46" t="s">
        <v>676</v>
      </c>
      <c r="AS100" s="46" t="s">
        <v>676</v>
      </c>
      <c r="AT100" s="46" t="s">
        <v>1821</v>
      </c>
      <c r="AU100" s="46" t="s">
        <v>839</v>
      </c>
    </row>
    <row r="101" spans="1:47" ht="15.95" customHeight="1" x14ac:dyDescent="0.25">
      <c r="A101" s="48">
        <v>99</v>
      </c>
      <c r="B101" s="46" t="s">
        <v>472</v>
      </c>
      <c r="C101" s="46" t="s">
        <v>471</v>
      </c>
      <c r="D101" s="48">
        <v>2021</v>
      </c>
      <c r="E101" s="46" t="s">
        <v>650</v>
      </c>
      <c r="F101" s="46" t="s">
        <v>1822</v>
      </c>
      <c r="G101" s="46" t="s">
        <v>717</v>
      </c>
      <c r="H101" s="46" t="s">
        <v>1823</v>
      </c>
      <c r="I101" s="46" t="s">
        <v>1823</v>
      </c>
      <c r="J101" s="46" t="s">
        <v>1102</v>
      </c>
      <c r="K101" s="46" t="s">
        <v>660</v>
      </c>
      <c r="L101" s="46" t="s">
        <v>1824</v>
      </c>
      <c r="M101" s="46" t="s">
        <v>1825</v>
      </c>
      <c r="N101" s="48">
        <v>150</v>
      </c>
      <c r="O101" s="46" t="s">
        <v>1364</v>
      </c>
      <c r="P101" s="46" t="s">
        <v>670</v>
      </c>
      <c r="Q101" s="46" t="s">
        <v>660</v>
      </c>
      <c r="R101" s="46" t="s">
        <v>1826</v>
      </c>
      <c r="S101" s="46" t="s">
        <v>689</v>
      </c>
      <c r="T101" s="46" t="s">
        <v>1761</v>
      </c>
      <c r="U101" s="46" t="s">
        <v>660</v>
      </c>
      <c r="V101" s="46" t="s">
        <v>660</v>
      </c>
      <c r="W101" s="46" t="s">
        <v>660</v>
      </c>
      <c r="X101" s="46" t="s">
        <v>660</v>
      </c>
      <c r="Y101" s="46" t="s">
        <v>660</v>
      </c>
      <c r="Z101" s="46" t="s">
        <v>1110</v>
      </c>
      <c r="AA101" s="46" t="s">
        <v>660</v>
      </c>
      <c r="AB101" s="46" t="s">
        <v>660</v>
      </c>
      <c r="AC101" s="46" t="s">
        <v>660</v>
      </c>
      <c r="AD101" s="46" t="s">
        <v>692</v>
      </c>
      <c r="AE101" s="46" t="s">
        <v>660</v>
      </c>
      <c r="AF101" s="46" t="s">
        <v>660</v>
      </c>
      <c r="AG101" s="46" t="s">
        <v>660</v>
      </c>
      <c r="AH101" s="46" t="s">
        <v>660</v>
      </c>
      <c r="AI101" s="46" t="s">
        <v>693</v>
      </c>
      <c r="AJ101" s="46" t="s">
        <v>1397</v>
      </c>
      <c r="AK101" s="46" t="s">
        <v>1397</v>
      </c>
      <c r="AL101" s="46" t="s">
        <v>803</v>
      </c>
      <c r="AM101" s="46" t="s">
        <v>803</v>
      </c>
      <c r="AN101" s="46" t="s">
        <v>660</v>
      </c>
      <c r="AO101" s="46" t="s">
        <v>660</v>
      </c>
      <c r="AP101" s="46" t="s">
        <v>660</v>
      </c>
      <c r="AQ101" s="46" t="s">
        <v>660</v>
      </c>
      <c r="AR101" s="46" t="s">
        <v>660</v>
      </c>
      <c r="AS101" s="46" t="s">
        <v>660</v>
      </c>
      <c r="AT101" s="46" t="s">
        <v>1090</v>
      </c>
      <c r="AU101" s="46" t="s">
        <v>1827</v>
      </c>
    </row>
    <row r="102" spans="1:47" ht="15.95" customHeight="1" x14ac:dyDescent="0.25">
      <c r="A102" s="48">
        <v>100</v>
      </c>
      <c r="B102" s="46" t="s">
        <v>476</v>
      </c>
      <c r="C102" s="46" t="s">
        <v>475</v>
      </c>
      <c r="D102" s="48">
        <v>2020</v>
      </c>
      <c r="E102" s="46" t="s">
        <v>928</v>
      </c>
      <c r="F102" s="46" t="s">
        <v>680</v>
      </c>
      <c r="G102" s="46" t="s">
        <v>681</v>
      </c>
      <c r="H102" s="46" t="s">
        <v>676</v>
      </c>
      <c r="I102" s="46" t="s">
        <v>1828</v>
      </c>
      <c r="J102" s="46" t="s">
        <v>1102</v>
      </c>
      <c r="K102" s="46" t="s">
        <v>656</v>
      </c>
      <c r="L102" s="46" t="s">
        <v>1829</v>
      </c>
      <c r="M102" s="46" t="s">
        <v>1830</v>
      </c>
      <c r="N102" s="48">
        <v>148</v>
      </c>
      <c r="O102" s="46" t="s">
        <v>1831</v>
      </c>
      <c r="P102" s="46" t="s">
        <v>1372</v>
      </c>
      <c r="Q102" s="46" t="s">
        <v>1832</v>
      </c>
      <c r="R102" s="46" t="s">
        <v>1833</v>
      </c>
      <c r="S102" s="46" t="s">
        <v>1834</v>
      </c>
      <c r="T102" s="46" t="s">
        <v>1718</v>
      </c>
      <c r="U102" s="46" t="s">
        <v>676</v>
      </c>
      <c r="V102" s="46" t="s">
        <v>676</v>
      </c>
      <c r="W102" s="46" t="s">
        <v>676</v>
      </c>
      <c r="X102" s="46" t="s">
        <v>676</v>
      </c>
      <c r="Y102" s="46" t="s">
        <v>676</v>
      </c>
      <c r="Z102" s="46" t="s">
        <v>765</v>
      </c>
      <c r="AA102" s="46" t="s">
        <v>709</v>
      </c>
      <c r="AB102" s="46" t="s">
        <v>709</v>
      </c>
      <c r="AC102" s="46" t="s">
        <v>1835</v>
      </c>
      <c r="AD102" s="46" t="s">
        <v>692</v>
      </c>
      <c r="AE102" s="46" t="s">
        <v>660</v>
      </c>
      <c r="AF102" s="46" t="s">
        <v>1836</v>
      </c>
      <c r="AG102" s="46" t="s">
        <v>1837</v>
      </c>
      <c r="AH102" s="46" t="s">
        <v>1838</v>
      </c>
      <c r="AI102" s="46" t="s">
        <v>798</v>
      </c>
      <c r="AJ102" s="46" t="s">
        <v>1397</v>
      </c>
      <c r="AK102" s="46" t="s">
        <v>673</v>
      </c>
      <c r="AL102" s="46" t="s">
        <v>817</v>
      </c>
      <c r="AM102" s="46" t="s">
        <v>803</v>
      </c>
      <c r="AN102" s="46" t="s">
        <v>660</v>
      </c>
      <c r="AO102" s="46" t="s">
        <v>1839</v>
      </c>
      <c r="AP102" s="46" t="s">
        <v>676</v>
      </c>
      <c r="AQ102" s="46" t="s">
        <v>676</v>
      </c>
      <c r="AR102" s="46" t="s">
        <v>676</v>
      </c>
      <c r="AS102" s="46" t="s">
        <v>676</v>
      </c>
      <c r="AT102" s="46" t="s">
        <v>1177</v>
      </c>
      <c r="AU102" s="49" t="s">
        <v>1486</v>
      </c>
    </row>
    <row r="103" spans="1:47" ht="15.95" customHeight="1" x14ac:dyDescent="0.25">
      <c r="A103" s="48">
        <v>101</v>
      </c>
      <c r="B103" s="46" t="s">
        <v>480</v>
      </c>
      <c r="C103" s="46" t="s">
        <v>479</v>
      </c>
      <c r="D103" s="48">
        <v>2021</v>
      </c>
      <c r="E103" s="46" t="s">
        <v>928</v>
      </c>
      <c r="F103" s="46" t="s">
        <v>680</v>
      </c>
      <c r="G103" s="46" t="s">
        <v>681</v>
      </c>
      <c r="H103" s="46" t="s">
        <v>1840</v>
      </c>
      <c r="I103" s="46" t="s">
        <v>660</v>
      </c>
      <c r="J103" s="46" t="s">
        <v>1102</v>
      </c>
      <c r="K103" s="46" t="s">
        <v>656</v>
      </c>
      <c r="L103" s="46" t="s">
        <v>1841</v>
      </c>
      <c r="M103" s="46" t="s">
        <v>1842</v>
      </c>
      <c r="N103" s="48">
        <v>401</v>
      </c>
      <c r="O103" s="46" t="s">
        <v>1843</v>
      </c>
      <c r="P103" s="46" t="s">
        <v>670</v>
      </c>
      <c r="Q103" s="46" t="s">
        <v>660</v>
      </c>
      <c r="R103" s="46" t="s">
        <v>1136</v>
      </c>
      <c r="S103" s="46" t="s">
        <v>660</v>
      </c>
      <c r="T103" s="46" t="s">
        <v>1143</v>
      </c>
      <c r="U103" s="46" t="s">
        <v>1844</v>
      </c>
      <c r="V103" s="46" t="s">
        <v>660</v>
      </c>
      <c r="W103" s="46" t="s">
        <v>660</v>
      </c>
      <c r="X103" s="46" t="s">
        <v>660</v>
      </c>
      <c r="Y103" s="46" t="s">
        <v>1845</v>
      </c>
      <c r="Z103" s="46" t="s">
        <v>692</v>
      </c>
      <c r="AA103" s="46" t="s">
        <v>660</v>
      </c>
      <c r="AB103" s="46" t="s">
        <v>660</v>
      </c>
      <c r="AC103" s="46" t="s">
        <v>660</v>
      </c>
      <c r="AD103" s="46" t="s">
        <v>692</v>
      </c>
      <c r="AE103" s="46" t="s">
        <v>660</v>
      </c>
      <c r="AF103" s="46" t="s">
        <v>660</v>
      </c>
      <c r="AG103" s="46" t="s">
        <v>660</v>
      </c>
      <c r="AH103" s="46" t="s">
        <v>660</v>
      </c>
      <c r="AI103" s="46" t="s">
        <v>693</v>
      </c>
      <c r="AJ103" s="46" t="s">
        <v>660</v>
      </c>
      <c r="AK103" s="46" t="s">
        <v>1846</v>
      </c>
      <c r="AL103" s="46" t="s">
        <v>817</v>
      </c>
      <c r="AM103" s="46" t="s">
        <v>803</v>
      </c>
      <c r="AN103" s="46" t="s">
        <v>660</v>
      </c>
      <c r="AO103" s="46" t="s">
        <v>660</v>
      </c>
      <c r="AP103" s="46" t="s">
        <v>660</v>
      </c>
      <c r="AQ103" s="46" t="s">
        <v>676</v>
      </c>
      <c r="AR103" s="46" t="s">
        <v>676</v>
      </c>
      <c r="AS103" s="46" t="s">
        <v>676</v>
      </c>
      <c r="AT103" s="46" t="s">
        <v>1758</v>
      </c>
      <c r="AU103" s="46" t="s">
        <v>517</v>
      </c>
    </row>
    <row r="104" spans="1:47" ht="15.95" customHeight="1" x14ac:dyDescent="0.25">
      <c r="A104" s="26"/>
      <c r="B104" s="26"/>
      <c r="C104" s="26"/>
      <c r="D104" s="26"/>
      <c r="E104" s="26"/>
      <c r="F104" s="26"/>
      <c r="G104" s="26"/>
      <c r="H104" s="26"/>
      <c r="I104" s="26"/>
      <c r="J104" s="26"/>
      <c r="K104" s="26"/>
      <c r="L104" s="26"/>
      <c r="M104" s="26"/>
      <c r="N104" s="26"/>
      <c r="O104" s="26"/>
      <c r="P104" s="26"/>
      <c r="Q104" s="26"/>
      <c r="R104" s="26"/>
      <c r="S104" s="26"/>
      <c r="T104" s="26"/>
      <c r="U104" s="26"/>
      <c r="V104" s="26"/>
      <c r="W104" s="26"/>
      <c r="X104" s="26"/>
      <c r="Y104" s="26"/>
      <c r="Z104" s="26"/>
      <c r="AA104" s="26"/>
      <c r="AB104" s="26"/>
      <c r="AC104" s="26"/>
      <c r="AD104" s="26"/>
      <c r="AE104" s="26"/>
      <c r="AF104" s="26"/>
      <c r="AG104" s="26"/>
      <c r="AH104" s="26"/>
      <c r="AI104" s="26"/>
      <c r="AJ104" s="26"/>
      <c r="AK104" s="26"/>
      <c r="AL104" s="26"/>
      <c r="AM104" s="26"/>
      <c r="AN104" s="26"/>
      <c r="AO104" s="26"/>
      <c r="AP104" s="26"/>
      <c r="AQ104" s="26"/>
      <c r="AR104" s="26"/>
      <c r="AS104" s="26"/>
      <c r="AT104" s="26"/>
      <c r="AU104" s="26"/>
    </row>
    <row r="105" spans="1:47" ht="15.95" customHeight="1" x14ac:dyDescent="0.25">
      <c r="A105" s="26"/>
      <c r="B105" s="26"/>
      <c r="C105" s="26"/>
      <c r="D105" s="26"/>
      <c r="E105" s="26"/>
      <c r="F105" s="26"/>
      <c r="G105" s="26"/>
      <c r="H105" s="26"/>
      <c r="I105" s="26"/>
      <c r="J105" s="26"/>
      <c r="K105" s="26"/>
      <c r="L105" s="26"/>
      <c r="M105" s="26"/>
      <c r="N105" s="26"/>
      <c r="O105" s="26"/>
      <c r="P105" s="26"/>
      <c r="Q105" s="26"/>
      <c r="R105" s="26"/>
      <c r="S105" s="26"/>
      <c r="T105" s="26"/>
      <c r="U105" s="26"/>
      <c r="V105" s="26"/>
      <c r="W105" s="26"/>
      <c r="X105" s="26"/>
      <c r="Y105" s="26"/>
      <c r="Z105" s="26"/>
      <c r="AA105" s="26"/>
      <c r="AB105" s="26"/>
      <c r="AC105" s="26"/>
      <c r="AD105" s="26"/>
      <c r="AE105" s="26"/>
      <c r="AF105" s="26"/>
      <c r="AG105" s="26"/>
      <c r="AH105" s="26"/>
      <c r="AI105" s="26"/>
      <c r="AJ105" s="26"/>
      <c r="AK105" s="26"/>
      <c r="AL105" s="26"/>
      <c r="AM105" s="26"/>
      <c r="AN105" s="26"/>
      <c r="AO105" s="26"/>
      <c r="AP105" s="26"/>
      <c r="AQ105" s="26"/>
      <c r="AR105" s="26"/>
      <c r="AS105" s="26"/>
      <c r="AT105" s="26"/>
      <c r="AU105" s="26"/>
    </row>
    <row r="106" spans="1:47" ht="15.95" customHeight="1" x14ac:dyDescent="0.25">
      <c r="A106" s="26"/>
      <c r="B106" s="26"/>
      <c r="C106" s="26"/>
      <c r="D106" s="26"/>
      <c r="E106" s="26"/>
      <c r="F106" s="26"/>
      <c r="G106" s="26"/>
      <c r="H106" s="26"/>
      <c r="I106" s="26"/>
      <c r="J106" s="26"/>
      <c r="K106" s="26"/>
      <c r="L106" s="26"/>
      <c r="M106" s="26"/>
      <c r="N106" s="26"/>
      <c r="O106" s="26"/>
      <c r="P106" s="26"/>
      <c r="Q106" s="26"/>
      <c r="R106" s="26"/>
      <c r="S106" s="26"/>
      <c r="T106" s="26"/>
      <c r="U106" s="26"/>
      <c r="V106" s="26"/>
      <c r="W106" s="26"/>
      <c r="X106" s="26"/>
      <c r="Y106" s="26"/>
      <c r="Z106" s="26"/>
      <c r="AA106" s="26"/>
      <c r="AB106" s="26"/>
      <c r="AC106" s="26"/>
      <c r="AD106" s="26"/>
      <c r="AE106" s="26"/>
      <c r="AF106" s="26"/>
      <c r="AG106" s="26"/>
      <c r="AH106" s="26"/>
      <c r="AI106" s="26"/>
      <c r="AJ106" s="26"/>
      <c r="AK106" s="26"/>
      <c r="AL106" s="26"/>
      <c r="AM106" s="26"/>
      <c r="AN106" s="26"/>
      <c r="AO106" s="26"/>
      <c r="AP106" s="26"/>
      <c r="AQ106" s="26"/>
      <c r="AR106" s="26"/>
      <c r="AS106" s="26"/>
      <c r="AT106" s="26"/>
      <c r="AU106" s="26"/>
    </row>
    <row r="107" spans="1:47" ht="15.95" customHeight="1" x14ac:dyDescent="0.25">
      <c r="A107" s="26"/>
      <c r="B107" s="26"/>
      <c r="C107" s="26"/>
      <c r="D107" s="26"/>
      <c r="E107" s="26"/>
      <c r="F107" s="26"/>
      <c r="G107" s="26"/>
      <c r="H107" s="26"/>
      <c r="I107" s="26"/>
      <c r="J107" s="26"/>
      <c r="K107" s="26"/>
      <c r="L107" s="26"/>
      <c r="M107" s="26"/>
      <c r="N107" s="26"/>
      <c r="O107" s="26"/>
      <c r="P107" s="26"/>
      <c r="Q107" s="26"/>
      <c r="R107" s="26"/>
      <c r="S107" s="26"/>
      <c r="T107" s="26"/>
      <c r="U107" s="26"/>
      <c r="V107" s="26"/>
      <c r="W107" s="26"/>
      <c r="X107" s="26"/>
      <c r="Y107" s="26"/>
      <c r="Z107" s="26"/>
      <c r="AA107" s="26"/>
      <c r="AB107" s="26"/>
      <c r="AC107" s="26"/>
      <c r="AD107" s="26"/>
      <c r="AE107" s="26"/>
      <c r="AF107" s="26"/>
      <c r="AG107" s="26"/>
      <c r="AH107" s="26"/>
      <c r="AI107" s="26"/>
      <c r="AJ107" s="26"/>
      <c r="AK107" s="26"/>
      <c r="AL107" s="26"/>
      <c r="AM107" s="26"/>
      <c r="AN107" s="26"/>
      <c r="AO107" s="26"/>
      <c r="AP107" s="26"/>
      <c r="AQ107" s="26"/>
      <c r="AR107" s="26"/>
      <c r="AS107" s="26"/>
      <c r="AT107" s="26"/>
      <c r="AU107" s="26"/>
    </row>
    <row r="108" spans="1:47" ht="15.95" customHeight="1" x14ac:dyDescent="0.25">
      <c r="A108" s="26"/>
      <c r="B108" s="26"/>
      <c r="C108" s="26"/>
      <c r="D108" s="26"/>
      <c r="E108" s="26"/>
      <c r="F108" s="26"/>
      <c r="G108" s="26"/>
      <c r="H108" s="26"/>
      <c r="I108" s="26"/>
      <c r="J108" s="26"/>
      <c r="K108" s="26"/>
      <c r="L108" s="26"/>
      <c r="M108" s="26"/>
      <c r="N108" s="26"/>
      <c r="O108" s="26"/>
      <c r="P108" s="26"/>
      <c r="Q108" s="26"/>
      <c r="R108" s="26"/>
      <c r="S108" s="26"/>
      <c r="T108" s="26"/>
      <c r="U108" s="26"/>
      <c r="V108" s="26"/>
      <c r="W108" s="26"/>
      <c r="X108" s="26"/>
      <c r="Y108" s="26"/>
      <c r="Z108" s="26"/>
      <c r="AA108" s="26"/>
      <c r="AB108" s="26"/>
      <c r="AC108" s="26"/>
      <c r="AD108" s="26"/>
      <c r="AE108" s="26"/>
      <c r="AF108" s="26"/>
      <c r="AG108" s="26"/>
      <c r="AH108" s="26"/>
      <c r="AI108" s="26"/>
      <c r="AJ108" s="26"/>
      <c r="AK108" s="26"/>
      <c r="AL108" s="26"/>
      <c r="AM108" s="26"/>
      <c r="AN108" s="26"/>
      <c r="AO108" s="26"/>
      <c r="AP108" s="26"/>
      <c r="AQ108" s="26"/>
      <c r="AR108" s="26"/>
      <c r="AS108" s="26"/>
      <c r="AT108" s="26"/>
      <c r="AU108" s="26"/>
    </row>
    <row r="109" spans="1:47" ht="15.95" customHeight="1" x14ac:dyDescent="0.25">
      <c r="A109" s="26"/>
      <c r="B109" s="26"/>
      <c r="C109" s="26"/>
      <c r="D109" s="26"/>
      <c r="E109" s="26"/>
      <c r="F109" s="26"/>
      <c r="G109" s="26"/>
      <c r="H109" s="26"/>
      <c r="I109" s="26"/>
      <c r="J109" s="26"/>
      <c r="K109" s="26"/>
      <c r="L109" s="26"/>
      <c r="M109" s="26"/>
      <c r="N109" s="26"/>
      <c r="O109" s="26"/>
      <c r="P109" s="26"/>
      <c r="Q109" s="26"/>
      <c r="R109" s="26"/>
      <c r="S109" s="26"/>
      <c r="T109" s="26"/>
      <c r="U109" s="26"/>
      <c r="V109" s="26"/>
      <c r="W109" s="26"/>
      <c r="X109" s="26"/>
      <c r="Y109" s="26"/>
      <c r="Z109" s="26"/>
      <c r="AA109" s="26"/>
      <c r="AB109" s="26"/>
      <c r="AC109" s="26"/>
      <c r="AD109" s="26"/>
      <c r="AE109" s="26"/>
      <c r="AF109" s="26"/>
      <c r="AG109" s="26"/>
      <c r="AH109" s="26"/>
      <c r="AI109" s="26"/>
      <c r="AJ109" s="26"/>
      <c r="AK109" s="26"/>
      <c r="AL109" s="26"/>
      <c r="AM109" s="26"/>
      <c r="AN109" s="26"/>
      <c r="AO109" s="26"/>
      <c r="AP109" s="26"/>
      <c r="AQ109" s="26"/>
      <c r="AR109" s="26"/>
      <c r="AS109" s="26"/>
      <c r="AT109" s="26"/>
      <c r="AU109" s="26"/>
    </row>
    <row r="110" spans="1:47" ht="15.95" customHeight="1" x14ac:dyDescent="0.25">
      <c r="A110" s="26"/>
      <c r="B110" s="26"/>
      <c r="C110" s="26"/>
      <c r="D110" s="26"/>
      <c r="E110" s="26"/>
      <c r="F110" s="26"/>
      <c r="G110" s="26"/>
      <c r="H110" s="26"/>
      <c r="I110" s="26"/>
      <c r="J110" s="26"/>
      <c r="K110" s="26"/>
      <c r="L110" s="26"/>
      <c r="M110" s="26"/>
      <c r="N110" s="26"/>
      <c r="O110" s="26"/>
      <c r="P110" s="26"/>
      <c r="Q110" s="26"/>
      <c r="R110" s="26"/>
      <c r="S110" s="26"/>
      <c r="T110" s="26"/>
      <c r="U110" s="26"/>
      <c r="V110" s="26"/>
      <c r="W110" s="26"/>
      <c r="X110" s="26"/>
      <c r="Y110" s="26"/>
      <c r="Z110" s="26"/>
      <c r="AA110" s="26"/>
      <c r="AB110" s="26"/>
      <c r="AC110" s="26"/>
      <c r="AD110" s="26"/>
      <c r="AE110" s="26"/>
      <c r="AF110" s="26"/>
      <c r="AG110" s="26"/>
      <c r="AH110" s="26"/>
      <c r="AI110" s="26"/>
      <c r="AJ110" s="26"/>
      <c r="AK110" s="26"/>
      <c r="AL110" s="26"/>
      <c r="AM110" s="26"/>
      <c r="AN110" s="26"/>
      <c r="AO110" s="26"/>
      <c r="AP110" s="26"/>
      <c r="AQ110" s="26"/>
      <c r="AR110" s="26"/>
      <c r="AS110" s="26"/>
      <c r="AT110" s="26"/>
      <c r="AU110" s="26"/>
    </row>
    <row r="111" spans="1:47" ht="15.95" customHeight="1" x14ac:dyDescent="0.25">
      <c r="A111" s="26"/>
      <c r="B111" s="26"/>
      <c r="C111" s="26"/>
      <c r="D111" s="26"/>
      <c r="E111" s="26"/>
      <c r="F111" s="26"/>
      <c r="G111" s="26"/>
      <c r="H111" s="26"/>
      <c r="I111" s="26"/>
      <c r="J111" s="26"/>
      <c r="K111" s="26"/>
      <c r="L111" s="26"/>
      <c r="M111" s="26"/>
      <c r="N111" s="26"/>
      <c r="O111" s="26"/>
      <c r="P111" s="26"/>
      <c r="Q111" s="26"/>
      <c r="R111" s="26"/>
      <c r="S111" s="26"/>
      <c r="T111" s="26"/>
      <c r="U111" s="26"/>
      <c r="V111" s="26"/>
      <c r="W111" s="26"/>
      <c r="X111" s="26"/>
      <c r="Y111" s="26"/>
      <c r="Z111" s="26"/>
      <c r="AA111" s="26"/>
      <c r="AB111" s="26"/>
      <c r="AC111" s="26"/>
      <c r="AD111" s="26"/>
      <c r="AE111" s="26"/>
      <c r="AF111" s="26"/>
      <c r="AG111" s="26"/>
      <c r="AH111" s="26"/>
      <c r="AI111" s="26"/>
      <c r="AJ111" s="26"/>
      <c r="AK111" s="26"/>
      <c r="AL111" s="26"/>
      <c r="AM111" s="26"/>
      <c r="AN111" s="26"/>
      <c r="AO111" s="26"/>
      <c r="AP111" s="26"/>
      <c r="AQ111" s="26"/>
      <c r="AR111" s="26"/>
      <c r="AS111" s="26"/>
      <c r="AT111" s="26"/>
      <c r="AU111" s="26"/>
    </row>
    <row r="112" spans="1:47" ht="15.95" customHeight="1" x14ac:dyDescent="0.25">
      <c r="A112" s="26"/>
      <c r="B112" s="26"/>
      <c r="C112" s="26"/>
      <c r="D112" s="26"/>
      <c r="E112" s="26"/>
      <c r="F112" s="26"/>
      <c r="G112" s="26"/>
      <c r="H112" s="26"/>
      <c r="I112" s="26"/>
      <c r="J112" s="26"/>
      <c r="K112" s="26"/>
      <c r="L112" s="26"/>
      <c r="M112" s="26"/>
      <c r="N112" s="26"/>
      <c r="O112" s="26"/>
      <c r="P112" s="26"/>
      <c r="Q112" s="26"/>
      <c r="R112" s="26"/>
      <c r="S112" s="26"/>
      <c r="T112" s="26"/>
      <c r="U112" s="26"/>
      <c r="V112" s="26"/>
      <c r="W112" s="26"/>
      <c r="X112" s="26"/>
      <c r="Y112" s="26"/>
      <c r="Z112" s="26"/>
      <c r="AA112" s="26"/>
      <c r="AB112" s="26"/>
      <c r="AC112" s="26"/>
      <c r="AD112" s="26"/>
      <c r="AE112" s="26"/>
      <c r="AF112" s="26"/>
      <c r="AG112" s="26"/>
      <c r="AH112" s="26"/>
      <c r="AI112" s="26"/>
      <c r="AJ112" s="26"/>
      <c r="AK112" s="26"/>
      <c r="AL112" s="26"/>
      <c r="AM112" s="26"/>
      <c r="AN112" s="26"/>
      <c r="AO112" s="26"/>
      <c r="AP112" s="26"/>
      <c r="AQ112" s="26"/>
      <c r="AR112" s="26"/>
      <c r="AS112" s="26"/>
      <c r="AT112" s="26"/>
      <c r="AU112" s="26"/>
    </row>
    <row r="113" spans="1:47" ht="15.95" customHeight="1" x14ac:dyDescent="0.25">
      <c r="A113" s="26"/>
      <c r="B113" s="26"/>
      <c r="C113" s="26"/>
      <c r="D113" s="26"/>
      <c r="E113" s="26"/>
      <c r="F113" s="26"/>
      <c r="G113" s="26"/>
      <c r="H113" s="26"/>
      <c r="I113" s="26"/>
      <c r="J113" s="26"/>
      <c r="K113" s="26"/>
      <c r="L113" s="26"/>
      <c r="M113" s="26"/>
      <c r="N113" s="26"/>
      <c r="O113" s="26"/>
      <c r="P113" s="26"/>
      <c r="Q113" s="26"/>
      <c r="R113" s="26"/>
      <c r="S113" s="26"/>
      <c r="T113" s="26"/>
      <c r="U113" s="26"/>
      <c r="V113" s="26"/>
      <c r="W113" s="26"/>
      <c r="X113" s="26"/>
      <c r="Y113" s="26"/>
      <c r="Z113" s="26"/>
      <c r="AA113" s="26"/>
      <c r="AB113" s="26"/>
      <c r="AC113" s="26"/>
      <c r="AD113" s="26"/>
      <c r="AE113" s="26"/>
      <c r="AF113" s="26"/>
      <c r="AG113" s="26"/>
      <c r="AH113" s="26"/>
      <c r="AI113" s="26"/>
      <c r="AJ113" s="26"/>
      <c r="AK113" s="26"/>
      <c r="AL113" s="26"/>
      <c r="AM113" s="26"/>
      <c r="AN113" s="26"/>
      <c r="AO113" s="26"/>
      <c r="AP113" s="26"/>
      <c r="AQ113" s="26"/>
      <c r="AR113" s="26"/>
      <c r="AS113" s="26"/>
      <c r="AT113" s="26"/>
      <c r="AU113" s="26"/>
    </row>
    <row r="114" spans="1:47" ht="15.95" customHeight="1" x14ac:dyDescent="0.25">
      <c r="A114" s="26"/>
      <c r="B114" s="26"/>
      <c r="C114" s="26"/>
      <c r="D114" s="26"/>
      <c r="E114" s="26"/>
      <c r="F114" s="26"/>
      <c r="G114" s="26"/>
      <c r="H114" s="26"/>
      <c r="I114" s="26"/>
      <c r="J114" s="26"/>
      <c r="K114" s="26"/>
      <c r="L114" s="26"/>
      <c r="M114" s="26"/>
      <c r="N114" s="26"/>
      <c r="O114" s="26"/>
      <c r="P114" s="26"/>
      <c r="Q114" s="26"/>
      <c r="R114" s="26"/>
      <c r="S114" s="26"/>
      <c r="T114" s="26"/>
      <c r="U114" s="26"/>
      <c r="V114" s="26"/>
      <c r="W114" s="26"/>
      <c r="X114" s="26"/>
      <c r="Y114" s="26"/>
      <c r="Z114" s="26"/>
      <c r="AA114" s="26"/>
      <c r="AB114" s="26"/>
      <c r="AC114" s="26"/>
      <c r="AD114" s="26"/>
      <c r="AE114" s="26"/>
      <c r="AF114" s="26"/>
      <c r="AG114" s="26"/>
      <c r="AH114" s="26"/>
      <c r="AI114" s="26"/>
      <c r="AJ114" s="26"/>
      <c r="AK114" s="26"/>
      <c r="AL114" s="26"/>
      <c r="AM114" s="26"/>
      <c r="AN114" s="26"/>
      <c r="AO114" s="26"/>
      <c r="AP114" s="26"/>
      <c r="AQ114" s="26"/>
      <c r="AR114" s="26"/>
      <c r="AS114" s="26"/>
      <c r="AT114" s="26"/>
      <c r="AU114" s="26"/>
    </row>
    <row r="115" spans="1:47" ht="15.95" customHeight="1" x14ac:dyDescent="0.25">
      <c r="A115" s="26"/>
      <c r="B115" s="26"/>
      <c r="C115" s="26"/>
      <c r="D115" s="26"/>
      <c r="E115" s="26"/>
      <c r="F115" s="26"/>
      <c r="G115" s="26"/>
      <c r="H115" s="26"/>
      <c r="I115" s="26"/>
      <c r="J115" s="26"/>
      <c r="K115" s="26"/>
      <c r="L115" s="26"/>
      <c r="M115" s="26"/>
      <c r="N115" s="26"/>
      <c r="O115" s="26"/>
      <c r="P115" s="26"/>
      <c r="Q115" s="26"/>
      <c r="R115" s="26"/>
      <c r="S115" s="26"/>
      <c r="T115" s="26"/>
      <c r="U115" s="26"/>
      <c r="V115" s="26"/>
      <c r="W115" s="26"/>
      <c r="X115" s="26"/>
      <c r="Y115" s="26"/>
      <c r="Z115" s="26"/>
      <c r="AA115" s="26"/>
      <c r="AB115" s="26"/>
      <c r="AC115" s="26"/>
      <c r="AD115" s="26"/>
      <c r="AE115" s="26"/>
      <c r="AF115" s="26"/>
      <c r="AG115" s="26"/>
      <c r="AH115" s="26"/>
      <c r="AI115" s="26"/>
      <c r="AJ115" s="26"/>
      <c r="AK115" s="26"/>
      <c r="AL115" s="26"/>
      <c r="AM115" s="26"/>
      <c r="AN115" s="26"/>
      <c r="AO115" s="26"/>
      <c r="AP115" s="26"/>
      <c r="AQ115" s="26"/>
      <c r="AR115" s="26"/>
      <c r="AS115" s="26"/>
      <c r="AT115" s="26"/>
      <c r="AU115" s="26"/>
    </row>
    <row r="116" spans="1:47" ht="15.95" customHeight="1" x14ac:dyDescent="0.25">
      <c r="A116" s="26"/>
      <c r="B116" s="26"/>
      <c r="C116" s="26"/>
      <c r="D116" s="26"/>
      <c r="E116" s="26"/>
      <c r="F116" s="26"/>
      <c r="G116" s="26"/>
      <c r="H116" s="26"/>
      <c r="I116" s="26"/>
      <c r="J116" s="26"/>
      <c r="K116" s="26"/>
      <c r="L116" s="26"/>
      <c r="M116" s="26"/>
      <c r="N116" s="26"/>
      <c r="O116" s="26"/>
      <c r="P116" s="26"/>
      <c r="Q116" s="26"/>
      <c r="R116" s="26"/>
      <c r="S116" s="26"/>
      <c r="T116" s="26"/>
      <c r="U116" s="26"/>
      <c r="V116" s="26"/>
      <c r="W116" s="26"/>
      <c r="X116" s="26"/>
      <c r="Y116" s="26"/>
      <c r="Z116" s="26"/>
      <c r="AA116" s="26"/>
      <c r="AB116" s="26"/>
      <c r="AC116" s="26"/>
      <c r="AD116" s="26"/>
      <c r="AE116" s="26"/>
      <c r="AF116" s="26"/>
      <c r="AG116" s="26"/>
      <c r="AH116" s="26"/>
      <c r="AI116" s="26"/>
      <c r="AJ116" s="26"/>
      <c r="AK116" s="26"/>
      <c r="AL116" s="26"/>
      <c r="AM116" s="26"/>
      <c r="AN116" s="26"/>
      <c r="AO116" s="26"/>
      <c r="AP116" s="26"/>
      <c r="AQ116" s="26"/>
      <c r="AR116" s="26"/>
      <c r="AS116" s="26"/>
      <c r="AT116" s="26"/>
      <c r="AU116" s="26"/>
    </row>
    <row r="117" spans="1:47" ht="15.95" customHeight="1" x14ac:dyDescent="0.25">
      <c r="A117" s="26"/>
      <c r="B117" s="26"/>
      <c r="C117" s="26"/>
      <c r="D117" s="26"/>
      <c r="E117" s="26"/>
      <c r="F117" s="26"/>
      <c r="G117" s="26"/>
      <c r="H117" s="26"/>
      <c r="I117" s="26"/>
      <c r="J117" s="26"/>
      <c r="K117" s="26"/>
      <c r="L117" s="26"/>
      <c r="M117" s="26"/>
      <c r="N117" s="26"/>
      <c r="O117" s="26"/>
      <c r="P117" s="26"/>
      <c r="Q117" s="26"/>
      <c r="R117" s="26"/>
      <c r="S117" s="26"/>
      <c r="T117" s="26"/>
      <c r="U117" s="26"/>
      <c r="V117" s="26"/>
      <c r="W117" s="26"/>
      <c r="X117" s="26"/>
      <c r="Y117" s="26"/>
      <c r="Z117" s="26"/>
      <c r="AA117" s="26"/>
      <c r="AB117" s="26"/>
      <c r="AC117" s="26"/>
      <c r="AD117" s="26"/>
      <c r="AE117" s="26"/>
      <c r="AF117" s="26"/>
      <c r="AG117" s="26"/>
      <c r="AH117" s="26"/>
      <c r="AI117" s="26"/>
      <c r="AJ117" s="26"/>
      <c r="AK117" s="26"/>
      <c r="AL117" s="26"/>
      <c r="AM117" s="26"/>
      <c r="AN117" s="26"/>
      <c r="AO117" s="26"/>
      <c r="AP117" s="26"/>
      <c r="AQ117" s="26"/>
      <c r="AR117" s="26"/>
      <c r="AS117" s="26"/>
      <c r="AT117" s="26"/>
      <c r="AU117" s="26"/>
    </row>
    <row r="118" spans="1:47" ht="15.95" customHeight="1" x14ac:dyDescent="0.25">
      <c r="A118" s="26"/>
      <c r="B118" s="26"/>
      <c r="C118" s="26"/>
      <c r="D118" s="26"/>
      <c r="E118" s="26"/>
      <c r="F118" s="26"/>
      <c r="G118" s="26"/>
      <c r="H118" s="26"/>
      <c r="I118" s="26"/>
      <c r="J118" s="26"/>
      <c r="K118" s="26"/>
      <c r="L118" s="26"/>
      <c r="M118" s="26"/>
      <c r="N118" s="26"/>
      <c r="O118" s="26"/>
      <c r="P118" s="26"/>
      <c r="Q118" s="26"/>
      <c r="R118" s="26"/>
      <c r="S118" s="26"/>
      <c r="T118" s="26"/>
      <c r="U118" s="26"/>
      <c r="V118" s="26"/>
      <c r="W118" s="26"/>
      <c r="X118" s="26"/>
      <c r="Y118" s="26"/>
      <c r="Z118" s="26"/>
      <c r="AA118" s="26"/>
      <c r="AB118" s="26"/>
      <c r="AC118" s="26"/>
      <c r="AD118" s="26"/>
      <c r="AE118" s="26"/>
      <c r="AF118" s="26"/>
      <c r="AG118" s="26"/>
      <c r="AH118" s="26"/>
      <c r="AI118" s="26"/>
      <c r="AJ118" s="26"/>
      <c r="AK118" s="26"/>
      <c r="AL118" s="26"/>
      <c r="AM118" s="26"/>
      <c r="AN118" s="26"/>
      <c r="AO118" s="26"/>
      <c r="AP118" s="26"/>
      <c r="AQ118" s="26"/>
      <c r="AR118" s="26"/>
      <c r="AS118" s="26"/>
      <c r="AT118" s="26"/>
      <c r="AU118" s="26"/>
    </row>
    <row r="119" spans="1:47" ht="15.95" customHeight="1" x14ac:dyDescent="0.25">
      <c r="A119" s="26"/>
      <c r="B119" s="26"/>
      <c r="C119" s="26"/>
      <c r="D119" s="26"/>
      <c r="E119" s="26"/>
      <c r="F119" s="26"/>
      <c r="G119" s="26"/>
      <c r="H119" s="26"/>
      <c r="I119" s="26"/>
      <c r="J119" s="26"/>
      <c r="K119" s="26"/>
      <c r="L119" s="26"/>
      <c r="M119" s="26"/>
      <c r="N119" s="26"/>
      <c r="O119" s="26"/>
      <c r="P119" s="26"/>
      <c r="Q119" s="26"/>
      <c r="R119" s="26"/>
      <c r="S119" s="26"/>
      <c r="T119" s="26"/>
      <c r="U119" s="26"/>
      <c r="V119" s="26"/>
      <c r="W119" s="26"/>
      <c r="X119" s="26"/>
      <c r="Y119" s="26"/>
      <c r="Z119" s="26"/>
      <c r="AA119" s="26"/>
      <c r="AB119" s="26"/>
      <c r="AC119" s="26"/>
      <c r="AD119" s="26"/>
      <c r="AE119" s="26"/>
      <c r="AF119" s="26"/>
      <c r="AG119" s="26"/>
      <c r="AH119" s="26"/>
      <c r="AI119" s="26"/>
      <c r="AJ119" s="26"/>
      <c r="AK119" s="26"/>
      <c r="AL119" s="26"/>
      <c r="AM119" s="26"/>
      <c r="AN119" s="26"/>
      <c r="AO119" s="26"/>
      <c r="AP119" s="26"/>
      <c r="AQ119" s="26"/>
      <c r="AR119" s="26"/>
      <c r="AS119" s="26"/>
      <c r="AT119" s="26"/>
      <c r="AU119" s="26"/>
    </row>
    <row r="120" spans="1:47" ht="15.95" customHeight="1" x14ac:dyDescent="0.25">
      <c r="A120" s="26"/>
      <c r="B120" s="26"/>
      <c r="C120" s="26"/>
      <c r="D120" s="26"/>
      <c r="E120" s="26"/>
      <c r="F120" s="26"/>
      <c r="G120" s="26"/>
      <c r="H120" s="26"/>
      <c r="I120" s="26"/>
      <c r="J120" s="26"/>
      <c r="K120" s="26"/>
      <c r="L120" s="26"/>
      <c r="M120" s="26"/>
      <c r="N120" s="26"/>
      <c r="O120" s="26"/>
      <c r="P120" s="26"/>
      <c r="Q120" s="26"/>
      <c r="R120" s="26"/>
      <c r="S120" s="26"/>
      <c r="T120" s="26"/>
      <c r="U120" s="26"/>
      <c r="V120" s="26"/>
      <c r="W120" s="26"/>
      <c r="X120" s="26"/>
      <c r="Y120" s="26"/>
      <c r="Z120" s="26"/>
      <c r="AA120" s="26"/>
      <c r="AB120" s="26"/>
      <c r="AC120" s="26"/>
      <c r="AD120" s="26"/>
      <c r="AE120" s="26"/>
      <c r="AF120" s="26"/>
      <c r="AG120" s="26"/>
      <c r="AH120" s="26"/>
      <c r="AI120" s="26"/>
      <c r="AJ120" s="26"/>
      <c r="AK120" s="26"/>
      <c r="AL120" s="26"/>
      <c r="AM120" s="26"/>
      <c r="AN120" s="26"/>
      <c r="AO120" s="26"/>
      <c r="AP120" s="26"/>
      <c r="AQ120" s="26"/>
      <c r="AR120" s="26"/>
      <c r="AS120" s="26"/>
      <c r="AT120" s="26"/>
      <c r="AU120" s="26"/>
    </row>
    <row r="121" spans="1:47" ht="15.95" customHeight="1" x14ac:dyDescent="0.25">
      <c r="A121" s="26"/>
      <c r="B121" s="26"/>
      <c r="C121" s="26"/>
      <c r="D121" s="26"/>
      <c r="E121" s="26"/>
      <c r="F121" s="26"/>
      <c r="G121" s="26"/>
      <c r="H121" s="26"/>
      <c r="I121" s="26"/>
      <c r="J121" s="26"/>
      <c r="K121" s="26"/>
      <c r="L121" s="26"/>
      <c r="M121" s="26"/>
      <c r="N121" s="26"/>
      <c r="O121" s="26"/>
      <c r="P121" s="26"/>
      <c r="Q121" s="26"/>
      <c r="R121" s="26"/>
      <c r="S121" s="26"/>
      <c r="T121" s="26"/>
      <c r="U121" s="26"/>
      <c r="V121" s="26"/>
      <c r="W121" s="26"/>
      <c r="X121" s="26"/>
      <c r="Y121" s="26"/>
      <c r="Z121" s="26"/>
      <c r="AA121" s="26"/>
      <c r="AB121" s="26"/>
      <c r="AC121" s="26"/>
      <c r="AD121" s="26"/>
      <c r="AE121" s="26"/>
      <c r="AF121" s="26"/>
      <c r="AG121" s="26"/>
      <c r="AH121" s="26"/>
      <c r="AI121" s="26"/>
      <c r="AJ121" s="26"/>
      <c r="AK121" s="26"/>
      <c r="AL121" s="26"/>
      <c r="AM121" s="26"/>
      <c r="AN121" s="26"/>
      <c r="AO121" s="26"/>
      <c r="AP121" s="26"/>
      <c r="AQ121" s="26"/>
      <c r="AR121" s="26"/>
      <c r="AS121" s="26"/>
      <c r="AT121" s="26"/>
      <c r="AU121" s="26"/>
    </row>
    <row r="122" spans="1:47" ht="15.95" customHeight="1" x14ac:dyDescent="0.25">
      <c r="A122" s="26"/>
      <c r="B122" s="26"/>
      <c r="C122" s="26"/>
      <c r="D122" s="26"/>
      <c r="E122" s="26"/>
      <c r="F122" s="26"/>
      <c r="G122" s="26"/>
      <c r="H122" s="26"/>
      <c r="I122" s="26"/>
      <c r="J122" s="26"/>
      <c r="K122" s="26"/>
      <c r="L122" s="26"/>
      <c r="M122" s="26"/>
      <c r="N122" s="26"/>
      <c r="O122" s="26"/>
      <c r="P122" s="26"/>
      <c r="Q122" s="26"/>
      <c r="R122" s="26"/>
      <c r="S122" s="26"/>
      <c r="T122" s="26"/>
      <c r="U122" s="26"/>
      <c r="V122" s="26"/>
      <c r="W122" s="26"/>
      <c r="X122" s="26"/>
      <c r="Y122" s="26"/>
      <c r="Z122" s="26"/>
      <c r="AA122" s="26"/>
      <c r="AB122" s="26"/>
      <c r="AC122" s="26"/>
      <c r="AD122" s="26"/>
      <c r="AE122" s="26"/>
      <c r="AF122" s="26"/>
      <c r="AG122" s="26"/>
      <c r="AH122" s="26"/>
      <c r="AI122" s="26"/>
      <c r="AJ122" s="26"/>
      <c r="AK122" s="26"/>
      <c r="AL122" s="26"/>
      <c r="AM122" s="26"/>
      <c r="AN122" s="26"/>
      <c r="AO122" s="26"/>
      <c r="AP122" s="26"/>
      <c r="AQ122" s="26"/>
      <c r="AR122" s="26"/>
      <c r="AS122" s="26"/>
      <c r="AT122" s="26"/>
      <c r="AU122" s="26"/>
    </row>
    <row r="123" spans="1:47" ht="15.95" customHeight="1" x14ac:dyDescent="0.25">
      <c r="A123" s="26"/>
      <c r="B123" s="26"/>
      <c r="C123" s="26"/>
      <c r="D123" s="26"/>
      <c r="E123" s="26"/>
      <c r="F123" s="26"/>
      <c r="G123" s="26"/>
      <c r="H123" s="26"/>
      <c r="I123" s="26"/>
      <c r="J123" s="26"/>
      <c r="K123" s="26"/>
      <c r="L123" s="26"/>
      <c r="M123" s="26"/>
      <c r="N123" s="26"/>
      <c r="O123" s="26"/>
      <c r="P123" s="26"/>
      <c r="Q123" s="26"/>
      <c r="R123" s="26"/>
      <c r="S123" s="26"/>
      <c r="T123" s="26"/>
      <c r="U123" s="26"/>
      <c r="V123" s="26"/>
      <c r="W123" s="26"/>
      <c r="X123" s="26"/>
      <c r="Y123" s="26"/>
      <c r="Z123" s="26"/>
      <c r="AA123" s="26"/>
      <c r="AB123" s="26"/>
      <c r="AC123" s="26"/>
      <c r="AD123" s="26"/>
      <c r="AE123" s="26"/>
      <c r="AF123" s="26"/>
      <c r="AG123" s="26"/>
      <c r="AH123" s="26"/>
      <c r="AI123" s="26"/>
      <c r="AJ123" s="26"/>
      <c r="AK123" s="26"/>
      <c r="AL123" s="26"/>
      <c r="AM123" s="26"/>
      <c r="AN123" s="26"/>
      <c r="AO123" s="26"/>
      <c r="AP123" s="26"/>
      <c r="AQ123" s="26"/>
      <c r="AR123" s="26"/>
      <c r="AS123" s="26"/>
      <c r="AT123" s="26"/>
      <c r="AU123" s="26"/>
    </row>
    <row r="124" spans="1:47" ht="15.95" customHeight="1" x14ac:dyDescent="0.25">
      <c r="A124" s="26"/>
      <c r="B124" s="26"/>
      <c r="C124" s="26"/>
      <c r="D124" s="26"/>
      <c r="E124" s="26"/>
      <c r="F124" s="26"/>
      <c r="G124" s="26"/>
      <c r="H124" s="26"/>
      <c r="I124" s="26"/>
      <c r="J124" s="26"/>
      <c r="K124" s="26"/>
      <c r="L124" s="26"/>
      <c r="M124" s="26"/>
      <c r="N124" s="26"/>
      <c r="O124" s="26"/>
      <c r="P124" s="26"/>
      <c r="Q124" s="26"/>
      <c r="R124" s="26"/>
      <c r="S124" s="26"/>
      <c r="T124" s="26"/>
      <c r="U124" s="26"/>
      <c r="V124" s="26"/>
      <c r="W124" s="26"/>
      <c r="X124" s="26"/>
      <c r="Y124" s="26"/>
      <c r="Z124" s="26"/>
      <c r="AA124" s="26"/>
      <c r="AB124" s="26"/>
      <c r="AC124" s="26"/>
      <c r="AD124" s="26"/>
      <c r="AE124" s="26"/>
      <c r="AF124" s="26"/>
      <c r="AG124" s="26"/>
      <c r="AH124" s="26"/>
      <c r="AI124" s="26"/>
      <c r="AJ124" s="26"/>
      <c r="AK124" s="26"/>
      <c r="AL124" s="26"/>
      <c r="AM124" s="26"/>
      <c r="AN124" s="26"/>
      <c r="AO124" s="26"/>
      <c r="AP124" s="26"/>
      <c r="AQ124" s="26"/>
      <c r="AR124" s="26"/>
      <c r="AS124" s="26"/>
      <c r="AT124" s="26"/>
      <c r="AU124" s="26"/>
    </row>
    <row r="125" spans="1:47" ht="15.95" customHeight="1" x14ac:dyDescent="0.25">
      <c r="A125" s="26"/>
      <c r="B125" s="26"/>
      <c r="C125" s="26"/>
      <c r="D125" s="26"/>
      <c r="E125" s="26"/>
      <c r="F125" s="26"/>
      <c r="G125" s="26"/>
      <c r="H125" s="26"/>
      <c r="I125" s="26"/>
      <c r="J125" s="26"/>
      <c r="K125" s="26"/>
      <c r="L125" s="26"/>
      <c r="M125" s="26"/>
      <c r="N125" s="26"/>
      <c r="O125" s="26"/>
      <c r="P125" s="26"/>
      <c r="Q125" s="26"/>
      <c r="R125" s="26"/>
      <c r="S125" s="26"/>
      <c r="T125" s="26"/>
      <c r="U125" s="26"/>
      <c r="V125" s="26"/>
      <c r="W125" s="26"/>
      <c r="X125" s="26"/>
      <c r="Y125" s="26"/>
      <c r="Z125" s="26"/>
      <c r="AA125" s="26"/>
      <c r="AB125" s="26"/>
      <c r="AC125" s="26"/>
      <c r="AD125" s="26"/>
      <c r="AE125" s="26"/>
      <c r="AF125" s="26"/>
      <c r="AG125" s="26"/>
      <c r="AH125" s="26"/>
      <c r="AI125" s="26"/>
      <c r="AJ125" s="26"/>
      <c r="AK125" s="26"/>
      <c r="AL125" s="26"/>
      <c r="AM125" s="26"/>
      <c r="AN125" s="26"/>
      <c r="AO125" s="26"/>
      <c r="AP125" s="26"/>
      <c r="AQ125" s="26"/>
      <c r="AR125" s="26"/>
      <c r="AS125" s="26"/>
      <c r="AT125" s="26"/>
      <c r="AU125" s="26"/>
    </row>
    <row r="126" spans="1:47" ht="15.95" customHeight="1" x14ac:dyDescent="0.25">
      <c r="A126" s="26"/>
      <c r="B126" s="26"/>
      <c r="C126" s="26"/>
      <c r="D126" s="26"/>
      <c r="E126" s="26"/>
      <c r="F126" s="26"/>
      <c r="G126" s="26"/>
      <c r="H126" s="26"/>
      <c r="I126" s="26"/>
      <c r="J126" s="26"/>
      <c r="K126" s="26"/>
      <c r="L126" s="26"/>
      <c r="M126" s="26"/>
      <c r="N126" s="26"/>
      <c r="O126" s="26"/>
      <c r="P126" s="26"/>
      <c r="Q126" s="26"/>
      <c r="R126" s="26"/>
      <c r="S126" s="26"/>
      <c r="T126" s="26"/>
      <c r="U126" s="26"/>
      <c r="V126" s="26"/>
      <c r="W126" s="26"/>
      <c r="X126" s="26"/>
      <c r="Y126" s="26"/>
      <c r="Z126" s="26"/>
      <c r="AA126" s="26"/>
      <c r="AB126" s="26"/>
      <c r="AC126" s="26"/>
      <c r="AD126" s="26"/>
      <c r="AE126" s="26"/>
      <c r="AF126" s="26"/>
      <c r="AG126" s="26"/>
      <c r="AH126" s="26"/>
      <c r="AI126" s="26"/>
      <c r="AJ126" s="26"/>
      <c r="AK126" s="26"/>
      <c r="AL126" s="26"/>
      <c r="AM126" s="26"/>
      <c r="AN126" s="26"/>
      <c r="AO126" s="26"/>
      <c r="AP126" s="26"/>
      <c r="AQ126" s="26"/>
      <c r="AR126" s="26"/>
      <c r="AS126" s="26"/>
      <c r="AT126" s="26"/>
      <c r="AU126" s="26"/>
    </row>
    <row r="127" spans="1:47" ht="15.95" customHeight="1" x14ac:dyDescent="0.25">
      <c r="A127" s="26"/>
      <c r="B127" s="26"/>
      <c r="C127" s="26"/>
      <c r="D127" s="26"/>
      <c r="E127" s="26"/>
      <c r="F127" s="26"/>
      <c r="G127" s="26"/>
      <c r="H127" s="26"/>
      <c r="I127" s="26"/>
      <c r="J127" s="26"/>
      <c r="K127" s="26"/>
      <c r="L127" s="26"/>
      <c r="M127" s="26"/>
      <c r="N127" s="26"/>
      <c r="O127" s="26"/>
      <c r="P127" s="26"/>
      <c r="Q127" s="26"/>
      <c r="R127" s="26"/>
      <c r="S127" s="26"/>
      <c r="T127" s="26"/>
      <c r="U127" s="26"/>
      <c r="V127" s="26"/>
      <c r="W127" s="26"/>
      <c r="X127" s="26"/>
      <c r="Y127" s="26"/>
      <c r="Z127" s="26"/>
      <c r="AA127" s="26"/>
      <c r="AB127" s="26"/>
      <c r="AC127" s="26"/>
      <c r="AD127" s="26"/>
      <c r="AE127" s="26"/>
      <c r="AF127" s="26"/>
      <c r="AG127" s="26"/>
      <c r="AH127" s="26"/>
      <c r="AI127" s="26"/>
      <c r="AJ127" s="26"/>
      <c r="AK127" s="26"/>
      <c r="AL127" s="26"/>
      <c r="AM127" s="26"/>
      <c r="AN127" s="26"/>
      <c r="AO127" s="26"/>
      <c r="AP127" s="26"/>
      <c r="AQ127" s="26"/>
      <c r="AR127" s="26"/>
      <c r="AS127" s="26"/>
      <c r="AT127" s="26"/>
      <c r="AU127" s="26"/>
    </row>
    <row r="128" spans="1:47" ht="15.95" customHeight="1" x14ac:dyDescent="0.25">
      <c r="A128" s="26"/>
      <c r="B128" s="26"/>
      <c r="C128" s="26"/>
      <c r="D128" s="26"/>
      <c r="E128" s="26"/>
      <c r="F128" s="26"/>
      <c r="G128" s="26"/>
      <c r="H128" s="26"/>
      <c r="I128" s="26"/>
      <c r="J128" s="26"/>
      <c r="K128" s="26"/>
      <c r="L128" s="26"/>
      <c r="M128" s="26"/>
      <c r="N128" s="26"/>
      <c r="O128" s="26"/>
      <c r="P128" s="26"/>
      <c r="Q128" s="26"/>
      <c r="R128" s="26"/>
      <c r="S128" s="26"/>
      <c r="T128" s="26"/>
      <c r="U128" s="26"/>
      <c r="V128" s="26"/>
      <c r="W128" s="26"/>
      <c r="X128" s="26"/>
      <c r="Y128" s="26"/>
      <c r="Z128" s="26"/>
      <c r="AA128" s="26"/>
      <c r="AB128" s="26"/>
      <c r="AC128" s="26"/>
      <c r="AD128" s="26"/>
      <c r="AE128" s="26"/>
      <c r="AF128" s="26"/>
      <c r="AG128" s="26"/>
      <c r="AH128" s="26"/>
      <c r="AI128" s="26"/>
      <c r="AJ128" s="26"/>
      <c r="AK128" s="26"/>
      <c r="AL128" s="26"/>
      <c r="AM128" s="26"/>
      <c r="AN128" s="26"/>
      <c r="AO128" s="26"/>
      <c r="AP128" s="26"/>
      <c r="AQ128" s="26"/>
      <c r="AR128" s="26"/>
      <c r="AS128" s="26"/>
      <c r="AT128" s="26"/>
      <c r="AU128" s="26"/>
    </row>
    <row r="129" spans="1:47" ht="15.95" customHeight="1" x14ac:dyDescent="0.25">
      <c r="A129" s="26"/>
      <c r="B129" s="26"/>
      <c r="C129" s="26"/>
      <c r="D129" s="26"/>
      <c r="E129" s="26"/>
      <c r="F129" s="26"/>
      <c r="G129" s="26"/>
      <c r="H129" s="26"/>
      <c r="I129" s="26"/>
      <c r="J129" s="26"/>
      <c r="K129" s="26"/>
      <c r="L129" s="26"/>
      <c r="M129" s="26"/>
      <c r="N129" s="26"/>
      <c r="O129" s="26"/>
      <c r="P129" s="26"/>
      <c r="Q129" s="26"/>
      <c r="R129" s="26"/>
      <c r="S129" s="26"/>
      <c r="T129" s="26"/>
      <c r="U129" s="26"/>
      <c r="V129" s="26"/>
      <c r="W129" s="26"/>
      <c r="X129" s="26"/>
      <c r="Y129" s="26"/>
      <c r="Z129" s="26"/>
      <c r="AA129" s="26"/>
      <c r="AB129" s="26"/>
      <c r="AC129" s="26"/>
      <c r="AD129" s="26"/>
      <c r="AE129" s="26"/>
      <c r="AF129" s="26"/>
      <c r="AG129" s="26"/>
      <c r="AH129" s="26"/>
      <c r="AI129" s="26"/>
      <c r="AJ129" s="26"/>
      <c r="AK129" s="26"/>
      <c r="AL129" s="26"/>
      <c r="AM129" s="26"/>
      <c r="AN129" s="26"/>
      <c r="AO129" s="26"/>
      <c r="AP129" s="26"/>
      <c r="AQ129" s="26"/>
      <c r="AR129" s="26"/>
      <c r="AS129" s="26"/>
      <c r="AT129" s="26"/>
      <c r="AU129" s="26"/>
    </row>
    <row r="130" spans="1:47" ht="15.95" customHeight="1" x14ac:dyDescent="0.25">
      <c r="A130" s="26"/>
      <c r="B130" s="26"/>
      <c r="C130" s="26"/>
      <c r="D130" s="26"/>
      <c r="E130" s="26"/>
      <c r="F130" s="26"/>
      <c r="G130" s="26"/>
      <c r="H130" s="26"/>
      <c r="I130" s="26"/>
      <c r="J130" s="26"/>
      <c r="K130" s="26"/>
      <c r="L130" s="26"/>
      <c r="M130" s="26"/>
      <c r="N130" s="26"/>
      <c r="O130" s="26"/>
      <c r="P130" s="26"/>
      <c r="Q130" s="26"/>
      <c r="R130" s="26"/>
      <c r="S130" s="26"/>
      <c r="T130" s="26"/>
      <c r="U130" s="26"/>
      <c r="V130" s="26"/>
      <c r="W130" s="26"/>
      <c r="X130" s="26"/>
      <c r="Y130" s="26"/>
      <c r="Z130" s="26"/>
      <c r="AA130" s="26"/>
      <c r="AB130" s="26"/>
      <c r="AC130" s="26"/>
      <c r="AD130" s="26"/>
      <c r="AE130" s="26"/>
      <c r="AF130" s="26"/>
      <c r="AG130" s="26"/>
      <c r="AH130" s="26"/>
      <c r="AI130" s="26"/>
      <c r="AJ130" s="26"/>
      <c r="AK130" s="26"/>
      <c r="AL130" s="26"/>
      <c r="AM130" s="26"/>
      <c r="AN130" s="26"/>
      <c r="AO130" s="26"/>
      <c r="AP130" s="26"/>
      <c r="AQ130" s="26"/>
      <c r="AR130" s="26"/>
      <c r="AS130" s="26"/>
      <c r="AT130" s="26"/>
      <c r="AU130" s="26"/>
    </row>
    <row r="131" spans="1:47" ht="15.95" customHeight="1" x14ac:dyDescent="0.25">
      <c r="A131" s="26"/>
      <c r="B131" s="26"/>
      <c r="C131" s="26"/>
      <c r="D131" s="26"/>
      <c r="E131" s="26"/>
      <c r="F131" s="26"/>
      <c r="G131" s="26"/>
      <c r="H131" s="26"/>
      <c r="I131" s="26"/>
      <c r="J131" s="26"/>
      <c r="K131" s="26"/>
      <c r="L131" s="26"/>
      <c r="M131" s="26"/>
      <c r="N131" s="26"/>
      <c r="O131" s="26"/>
      <c r="P131" s="26"/>
      <c r="Q131" s="26"/>
      <c r="R131" s="26"/>
      <c r="S131" s="26"/>
      <c r="T131" s="26"/>
      <c r="U131" s="26"/>
      <c r="V131" s="26"/>
      <c r="W131" s="26"/>
      <c r="X131" s="26"/>
      <c r="Y131" s="26"/>
      <c r="Z131" s="26"/>
      <c r="AA131" s="26"/>
      <c r="AB131" s="26"/>
      <c r="AC131" s="26"/>
      <c r="AD131" s="26"/>
      <c r="AE131" s="26"/>
      <c r="AF131" s="26"/>
      <c r="AG131" s="26"/>
      <c r="AH131" s="26"/>
      <c r="AI131" s="26"/>
      <c r="AJ131" s="26"/>
      <c r="AK131" s="26"/>
      <c r="AL131" s="26"/>
      <c r="AM131" s="26"/>
      <c r="AN131" s="26"/>
      <c r="AO131" s="26"/>
      <c r="AP131" s="26"/>
      <c r="AQ131" s="26"/>
      <c r="AR131" s="26"/>
      <c r="AS131" s="26"/>
      <c r="AT131" s="26"/>
      <c r="AU131" s="26"/>
    </row>
    <row r="132" spans="1:47" ht="15.95" customHeight="1" x14ac:dyDescent="0.25">
      <c r="A132" s="26"/>
      <c r="B132" s="26"/>
      <c r="C132" s="26"/>
      <c r="D132" s="26"/>
      <c r="E132" s="26"/>
      <c r="F132" s="26"/>
      <c r="G132" s="26"/>
      <c r="H132" s="26"/>
      <c r="I132" s="26"/>
      <c r="J132" s="26"/>
      <c r="K132" s="26"/>
      <c r="L132" s="26"/>
      <c r="M132" s="26"/>
      <c r="N132" s="26"/>
      <c r="O132" s="26"/>
      <c r="P132" s="26"/>
      <c r="Q132" s="26"/>
      <c r="R132" s="26"/>
      <c r="S132" s="26"/>
      <c r="T132" s="26"/>
      <c r="U132" s="26"/>
      <c r="V132" s="26"/>
      <c r="W132" s="26"/>
      <c r="X132" s="26"/>
      <c r="Y132" s="26"/>
      <c r="Z132" s="26"/>
      <c r="AA132" s="26"/>
      <c r="AB132" s="26"/>
      <c r="AC132" s="26"/>
      <c r="AD132" s="26"/>
      <c r="AE132" s="26"/>
      <c r="AF132" s="26"/>
      <c r="AG132" s="26"/>
      <c r="AH132" s="26"/>
      <c r="AI132" s="26"/>
      <c r="AJ132" s="26"/>
      <c r="AK132" s="26"/>
      <c r="AL132" s="26"/>
      <c r="AM132" s="26"/>
      <c r="AN132" s="26"/>
      <c r="AO132" s="26"/>
      <c r="AP132" s="26"/>
      <c r="AQ132" s="26"/>
      <c r="AR132" s="26"/>
      <c r="AS132" s="26"/>
      <c r="AT132" s="26"/>
      <c r="AU132" s="26"/>
    </row>
    <row r="133" spans="1:47" ht="15.95" customHeight="1" x14ac:dyDescent="0.25">
      <c r="A133" s="26"/>
      <c r="B133" s="26"/>
      <c r="C133" s="26"/>
      <c r="D133" s="26"/>
      <c r="E133" s="26"/>
      <c r="F133" s="26"/>
      <c r="G133" s="26"/>
      <c r="H133" s="26"/>
      <c r="I133" s="26"/>
      <c r="J133" s="26"/>
      <c r="K133" s="26"/>
      <c r="L133" s="26"/>
      <c r="M133" s="26"/>
      <c r="N133" s="26"/>
      <c r="O133" s="26"/>
      <c r="P133" s="26"/>
      <c r="Q133" s="26"/>
      <c r="R133" s="26"/>
      <c r="S133" s="26"/>
      <c r="T133" s="26"/>
      <c r="U133" s="26"/>
      <c r="V133" s="26"/>
      <c r="W133" s="26"/>
      <c r="X133" s="26"/>
      <c r="Y133" s="26"/>
      <c r="Z133" s="26"/>
      <c r="AA133" s="26"/>
      <c r="AB133" s="26"/>
      <c r="AC133" s="26"/>
      <c r="AD133" s="26"/>
      <c r="AE133" s="26"/>
      <c r="AF133" s="26"/>
      <c r="AG133" s="26"/>
      <c r="AH133" s="26"/>
      <c r="AI133" s="26"/>
      <c r="AJ133" s="26"/>
      <c r="AK133" s="26"/>
      <c r="AL133" s="26"/>
      <c r="AM133" s="26"/>
      <c r="AN133" s="26"/>
      <c r="AO133" s="26"/>
      <c r="AP133" s="26"/>
      <c r="AQ133" s="26"/>
      <c r="AR133" s="26"/>
      <c r="AS133" s="26"/>
      <c r="AT133" s="26"/>
      <c r="AU133" s="26"/>
    </row>
    <row r="134" spans="1:47" ht="15.95" customHeight="1" x14ac:dyDescent="0.25">
      <c r="A134" s="26"/>
      <c r="B134" s="26"/>
      <c r="C134" s="26"/>
      <c r="D134" s="26"/>
      <c r="E134" s="26"/>
      <c r="F134" s="26"/>
      <c r="G134" s="26"/>
      <c r="H134" s="26"/>
      <c r="I134" s="26"/>
      <c r="J134" s="26"/>
      <c r="K134" s="26"/>
      <c r="L134" s="26"/>
      <c r="M134" s="26"/>
      <c r="N134" s="26"/>
      <c r="O134" s="26"/>
      <c r="P134" s="26"/>
      <c r="Q134" s="26"/>
      <c r="R134" s="26"/>
      <c r="S134" s="26"/>
      <c r="T134" s="26"/>
      <c r="U134" s="26"/>
      <c r="V134" s="26"/>
      <c r="W134" s="26"/>
      <c r="X134" s="26"/>
      <c r="Y134" s="26"/>
      <c r="Z134" s="26"/>
      <c r="AA134" s="26"/>
      <c r="AB134" s="26"/>
      <c r="AC134" s="26"/>
      <c r="AD134" s="26"/>
      <c r="AE134" s="26"/>
      <c r="AF134" s="26"/>
      <c r="AG134" s="26"/>
      <c r="AH134" s="26"/>
      <c r="AI134" s="26"/>
      <c r="AJ134" s="26"/>
      <c r="AK134" s="26"/>
      <c r="AL134" s="26"/>
      <c r="AM134" s="26"/>
      <c r="AN134" s="26"/>
      <c r="AO134" s="26"/>
      <c r="AP134" s="26"/>
      <c r="AQ134" s="26"/>
      <c r="AR134" s="26"/>
      <c r="AS134" s="26"/>
      <c r="AT134" s="26"/>
      <c r="AU134" s="26"/>
    </row>
    <row r="135" spans="1:47" ht="15.95" customHeight="1" x14ac:dyDescent="0.25">
      <c r="A135" s="26"/>
      <c r="B135" s="26"/>
      <c r="C135" s="26"/>
      <c r="D135" s="26"/>
      <c r="E135" s="26"/>
      <c r="F135" s="26"/>
      <c r="G135" s="26"/>
      <c r="H135" s="26"/>
      <c r="I135" s="26"/>
      <c r="J135" s="26"/>
      <c r="K135" s="26"/>
      <c r="L135" s="26"/>
      <c r="M135" s="26"/>
      <c r="N135" s="26"/>
      <c r="O135" s="26"/>
      <c r="P135" s="26"/>
      <c r="Q135" s="26"/>
      <c r="R135" s="26"/>
      <c r="S135" s="26"/>
      <c r="T135" s="26"/>
      <c r="U135" s="26"/>
      <c r="V135" s="26"/>
      <c r="W135" s="26"/>
      <c r="X135" s="26"/>
      <c r="Y135" s="26"/>
      <c r="Z135" s="26"/>
      <c r="AA135" s="26"/>
      <c r="AB135" s="26"/>
      <c r="AC135" s="26"/>
      <c r="AD135" s="26"/>
      <c r="AE135" s="26"/>
      <c r="AF135" s="26"/>
      <c r="AG135" s="26"/>
      <c r="AH135" s="26"/>
      <c r="AI135" s="26"/>
      <c r="AJ135" s="26"/>
      <c r="AK135" s="26"/>
      <c r="AL135" s="26"/>
      <c r="AM135" s="26"/>
      <c r="AN135" s="26"/>
      <c r="AO135" s="26"/>
      <c r="AP135" s="26"/>
      <c r="AQ135" s="26"/>
      <c r="AR135" s="26"/>
      <c r="AS135" s="26"/>
      <c r="AT135" s="26"/>
      <c r="AU135" s="26"/>
    </row>
    <row r="136" spans="1:47" ht="15.95" customHeight="1" x14ac:dyDescent="0.25">
      <c r="A136" s="26"/>
      <c r="B136" s="26"/>
      <c r="C136" s="26"/>
      <c r="D136" s="26"/>
      <c r="E136" s="26"/>
      <c r="F136" s="26"/>
      <c r="G136" s="26"/>
      <c r="H136" s="26"/>
      <c r="I136" s="26"/>
      <c r="J136" s="26"/>
      <c r="K136" s="26"/>
      <c r="L136" s="26"/>
      <c r="M136" s="26"/>
      <c r="N136" s="26"/>
      <c r="O136" s="26"/>
      <c r="P136" s="26"/>
      <c r="Q136" s="26"/>
      <c r="R136" s="26"/>
      <c r="S136" s="26"/>
      <c r="T136" s="26"/>
      <c r="U136" s="26"/>
      <c r="V136" s="26"/>
      <c r="W136" s="26"/>
      <c r="X136" s="26"/>
      <c r="Y136" s="26"/>
      <c r="Z136" s="26"/>
      <c r="AA136" s="26"/>
      <c r="AB136" s="26"/>
      <c r="AC136" s="26"/>
      <c r="AD136" s="26"/>
      <c r="AE136" s="26"/>
      <c r="AF136" s="26"/>
      <c r="AG136" s="26"/>
      <c r="AH136" s="26"/>
      <c r="AI136" s="26"/>
      <c r="AJ136" s="26"/>
      <c r="AK136" s="26"/>
      <c r="AL136" s="26"/>
      <c r="AM136" s="26"/>
      <c r="AN136" s="26"/>
      <c r="AO136" s="26"/>
      <c r="AP136" s="26"/>
      <c r="AQ136" s="26"/>
      <c r="AR136" s="26"/>
      <c r="AS136" s="26"/>
      <c r="AT136" s="26"/>
      <c r="AU136" s="26"/>
    </row>
    <row r="137" spans="1:47" ht="15.95" customHeight="1" x14ac:dyDescent="0.25">
      <c r="A137" s="26"/>
      <c r="B137" s="26"/>
      <c r="C137" s="26"/>
      <c r="D137" s="26"/>
      <c r="E137" s="26"/>
      <c r="F137" s="26"/>
      <c r="G137" s="26"/>
      <c r="H137" s="26"/>
      <c r="I137" s="26"/>
      <c r="J137" s="26"/>
      <c r="K137" s="26"/>
      <c r="L137" s="26"/>
      <c r="M137" s="26"/>
      <c r="N137" s="26"/>
      <c r="O137" s="26"/>
      <c r="P137" s="26"/>
      <c r="Q137" s="26"/>
      <c r="R137" s="26"/>
      <c r="S137" s="26"/>
      <c r="T137" s="26"/>
      <c r="U137" s="26"/>
      <c r="V137" s="26"/>
      <c r="W137" s="26"/>
      <c r="X137" s="26"/>
      <c r="Y137" s="26"/>
      <c r="Z137" s="26"/>
      <c r="AA137" s="26"/>
      <c r="AB137" s="26"/>
      <c r="AC137" s="26"/>
      <c r="AD137" s="26"/>
      <c r="AE137" s="26"/>
      <c r="AF137" s="26"/>
      <c r="AG137" s="26"/>
      <c r="AH137" s="26"/>
      <c r="AI137" s="26"/>
      <c r="AJ137" s="26"/>
      <c r="AK137" s="26"/>
      <c r="AL137" s="26"/>
      <c r="AM137" s="26"/>
      <c r="AN137" s="26"/>
      <c r="AO137" s="26"/>
      <c r="AP137" s="26"/>
      <c r="AQ137" s="26"/>
      <c r="AR137" s="26"/>
      <c r="AS137" s="26"/>
      <c r="AT137" s="26"/>
      <c r="AU137" s="26"/>
    </row>
    <row r="138" spans="1:47" ht="15.95" customHeight="1" x14ac:dyDescent="0.25">
      <c r="A138" s="26"/>
      <c r="B138" s="26"/>
      <c r="C138" s="26"/>
      <c r="D138" s="26"/>
      <c r="E138" s="26"/>
      <c r="F138" s="26"/>
      <c r="G138" s="26"/>
      <c r="H138" s="26"/>
      <c r="I138" s="26"/>
      <c r="J138" s="26"/>
      <c r="K138" s="26"/>
      <c r="L138" s="26"/>
      <c r="M138" s="26"/>
      <c r="N138" s="26"/>
      <c r="O138" s="26"/>
      <c r="P138" s="26"/>
      <c r="Q138" s="26"/>
      <c r="R138" s="26"/>
      <c r="S138" s="26"/>
      <c r="T138" s="26"/>
      <c r="U138" s="26"/>
      <c r="V138" s="26"/>
      <c r="W138" s="26"/>
      <c r="X138" s="26"/>
      <c r="Y138" s="26"/>
      <c r="Z138" s="26"/>
      <c r="AA138" s="26"/>
      <c r="AB138" s="26"/>
      <c r="AC138" s="26"/>
      <c r="AD138" s="26"/>
      <c r="AE138" s="26"/>
      <c r="AF138" s="26"/>
      <c r="AG138" s="26"/>
      <c r="AH138" s="26"/>
      <c r="AI138" s="26"/>
      <c r="AJ138" s="26"/>
      <c r="AK138" s="26"/>
      <c r="AL138" s="26"/>
      <c r="AM138" s="26"/>
      <c r="AN138" s="26"/>
      <c r="AO138" s="26"/>
      <c r="AP138" s="26"/>
      <c r="AQ138" s="26"/>
      <c r="AR138" s="26"/>
      <c r="AS138" s="26"/>
      <c r="AT138" s="26"/>
      <c r="AU138" s="26"/>
    </row>
    <row r="139" spans="1:47" ht="15.95" customHeight="1" x14ac:dyDescent="0.25">
      <c r="A139" s="26"/>
      <c r="B139" s="26"/>
      <c r="C139" s="26"/>
      <c r="D139" s="26"/>
      <c r="E139" s="26"/>
      <c r="F139" s="26"/>
      <c r="G139" s="26"/>
      <c r="H139" s="26"/>
      <c r="I139" s="26"/>
      <c r="J139" s="26"/>
      <c r="K139" s="26"/>
      <c r="L139" s="26"/>
      <c r="M139" s="26"/>
      <c r="N139" s="26"/>
      <c r="O139" s="26"/>
      <c r="P139" s="26"/>
      <c r="Q139" s="26"/>
      <c r="R139" s="26"/>
      <c r="S139" s="26"/>
      <c r="T139" s="26"/>
      <c r="U139" s="26"/>
      <c r="V139" s="26"/>
      <c r="W139" s="26"/>
      <c r="X139" s="26"/>
      <c r="Y139" s="26"/>
      <c r="Z139" s="26"/>
      <c r="AA139" s="26"/>
      <c r="AB139" s="26"/>
      <c r="AC139" s="26"/>
      <c r="AD139" s="26"/>
      <c r="AE139" s="26"/>
      <c r="AF139" s="26"/>
      <c r="AG139" s="26"/>
      <c r="AH139" s="26"/>
      <c r="AI139" s="26"/>
      <c r="AJ139" s="26"/>
      <c r="AK139" s="26"/>
      <c r="AL139" s="26"/>
      <c r="AM139" s="26"/>
      <c r="AN139" s="26"/>
      <c r="AO139" s="26"/>
      <c r="AP139" s="26"/>
      <c r="AQ139" s="26"/>
      <c r="AR139" s="26"/>
      <c r="AS139" s="26"/>
      <c r="AT139" s="26"/>
      <c r="AU139" s="26"/>
    </row>
    <row r="140" spans="1:47" ht="15.95" customHeight="1" x14ac:dyDescent="0.25">
      <c r="A140" s="26"/>
      <c r="B140" s="26"/>
      <c r="C140" s="26"/>
      <c r="D140" s="26"/>
      <c r="E140" s="26"/>
      <c r="F140" s="26"/>
      <c r="G140" s="26"/>
      <c r="H140" s="26"/>
      <c r="I140" s="26"/>
      <c r="J140" s="26"/>
      <c r="K140" s="26"/>
      <c r="L140" s="26"/>
      <c r="M140" s="26"/>
      <c r="N140" s="26"/>
      <c r="O140" s="26"/>
      <c r="P140" s="26"/>
      <c r="Q140" s="26"/>
      <c r="R140" s="26"/>
      <c r="S140" s="26"/>
      <c r="T140" s="26"/>
      <c r="U140" s="26"/>
      <c r="V140" s="26"/>
      <c r="W140" s="26"/>
      <c r="X140" s="26"/>
      <c r="Y140" s="26"/>
      <c r="Z140" s="26"/>
      <c r="AA140" s="26"/>
      <c r="AB140" s="26"/>
      <c r="AC140" s="26"/>
      <c r="AD140" s="26"/>
      <c r="AE140" s="26"/>
      <c r="AF140" s="26"/>
      <c r="AG140" s="26"/>
      <c r="AH140" s="26"/>
      <c r="AI140" s="26"/>
      <c r="AJ140" s="26"/>
      <c r="AK140" s="26"/>
      <c r="AL140" s="26"/>
      <c r="AM140" s="26"/>
      <c r="AN140" s="26"/>
      <c r="AO140" s="26"/>
      <c r="AP140" s="26"/>
      <c r="AQ140" s="26"/>
      <c r="AR140" s="26"/>
      <c r="AS140" s="26"/>
      <c r="AT140" s="26"/>
      <c r="AU140" s="26"/>
    </row>
    <row r="141" spans="1:47" ht="15.95" customHeight="1" x14ac:dyDescent="0.25">
      <c r="A141" s="26"/>
      <c r="B141" s="26"/>
      <c r="C141" s="26"/>
      <c r="D141" s="26"/>
      <c r="E141" s="26"/>
      <c r="F141" s="26"/>
      <c r="G141" s="26"/>
      <c r="H141" s="26"/>
      <c r="I141" s="26"/>
      <c r="J141" s="26"/>
      <c r="K141" s="26"/>
      <c r="L141" s="26"/>
      <c r="M141" s="26"/>
      <c r="N141" s="26"/>
      <c r="O141" s="26"/>
      <c r="P141" s="26"/>
      <c r="Q141" s="26"/>
      <c r="R141" s="26"/>
      <c r="S141" s="26"/>
      <c r="T141" s="26"/>
      <c r="U141" s="26"/>
      <c r="V141" s="26"/>
      <c r="W141" s="26"/>
      <c r="X141" s="26"/>
      <c r="Y141" s="26"/>
      <c r="Z141" s="26"/>
      <c r="AA141" s="26"/>
      <c r="AB141" s="26"/>
      <c r="AC141" s="26"/>
      <c r="AD141" s="26"/>
      <c r="AE141" s="26"/>
      <c r="AF141" s="26"/>
      <c r="AG141" s="26"/>
      <c r="AH141" s="26"/>
      <c r="AI141" s="26"/>
      <c r="AJ141" s="26"/>
      <c r="AK141" s="26"/>
      <c r="AL141" s="26"/>
      <c r="AM141" s="26"/>
      <c r="AN141" s="26"/>
      <c r="AO141" s="26"/>
      <c r="AP141" s="26"/>
      <c r="AQ141" s="26"/>
      <c r="AR141" s="26"/>
      <c r="AS141" s="26"/>
      <c r="AT141" s="26"/>
      <c r="AU141" s="26"/>
    </row>
    <row r="142" spans="1:47" ht="15.95" customHeight="1" x14ac:dyDescent="0.25">
      <c r="A142" s="26"/>
      <c r="B142" s="26"/>
      <c r="C142" s="26"/>
      <c r="D142" s="26"/>
      <c r="E142" s="26"/>
      <c r="F142" s="26"/>
      <c r="G142" s="26"/>
      <c r="H142" s="26"/>
      <c r="I142" s="26"/>
      <c r="J142" s="26"/>
      <c r="K142" s="26"/>
      <c r="L142" s="26"/>
      <c r="M142" s="26"/>
      <c r="N142" s="26"/>
      <c r="O142" s="26"/>
      <c r="P142" s="26"/>
      <c r="Q142" s="26"/>
      <c r="R142" s="26"/>
      <c r="S142" s="26"/>
      <c r="T142" s="26"/>
      <c r="U142" s="26"/>
      <c r="V142" s="26"/>
      <c r="W142" s="26"/>
      <c r="X142" s="26"/>
      <c r="Y142" s="26"/>
      <c r="Z142" s="26"/>
      <c r="AA142" s="26"/>
      <c r="AB142" s="26"/>
      <c r="AC142" s="26"/>
      <c r="AD142" s="26"/>
      <c r="AE142" s="26"/>
      <c r="AF142" s="26"/>
      <c r="AG142" s="26"/>
      <c r="AH142" s="26"/>
      <c r="AI142" s="26"/>
      <c r="AJ142" s="26"/>
      <c r="AK142" s="26"/>
      <c r="AL142" s="26"/>
      <c r="AM142" s="26"/>
      <c r="AN142" s="26"/>
      <c r="AO142" s="26"/>
      <c r="AP142" s="26"/>
      <c r="AQ142" s="26"/>
      <c r="AR142" s="26"/>
      <c r="AS142" s="26"/>
      <c r="AT142" s="26"/>
      <c r="AU142" s="26"/>
    </row>
    <row r="143" spans="1:47" ht="15.95" customHeight="1" x14ac:dyDescent="0.25">
      <c r="A143" s="26"/>
      <c r="B143" s="26"/>
      <c r="C143" s="26"/>
      <c r="D143" s="26"/>
      <c r="E143" s="26"/>
      <c r="F143" s="26"/>
      <c r="G143" s="26"/>
      <c r="H143" s="26"/>
      <c r="I143" s="26"/>
      <c r="J143" s="26"/>
      <c r="K143" s="26"/>
      <c r="L143" s="26"/>
      <c r="M143" s="26"/>
      <c r="N143" s="26"/>
      <c r="O143" s="26"/>
      <c r="P143" s="26"/>
      <c r="Q143" s="26"/>
      <c r="R143" s="26"/>
      <c r="S143" s="26"/>
      <c r="T143" s="26"/>
      <c r="U143" s="26"/>
      <c r="V143" s="26"/>
      <c r="W143" s="26"/>
      <c r="X143" s="26"/>
      <c r="Y143" s="26"/>
      <c r="Z143" s="26"/>
      <c r="AA143" s="26"/>
      <c r="AB143" s="26"/>
      <c r="AC143" s="26"/>
      <c r="AD143" s="26"/>
      <c r="AE143" s="26"/>
      <c r="AF143" s="26"/>
      <c r="AG143" s="26"/>
      <c r="AH143" s="26"/>
      <c r="AI143" s="26"/>
      <c r="AJ143" s="26"/>
      <c r="AK143" s="26"/>
      <c r="AL143" s="26"/>
      <c r="AM143" s="26"/>
      <c r="AN143" s="26"/>
      <c r="AO143" s="26"/>
      <c r="AP143" s="26"/>
      <c r="AQ143" s="26"/>
      <c r="AR143" s="26"/>
      <c r="AS143" s="26"/>
      <c r="AT143" s="26"/>
      <c r="AU143" s="26"/>
    </row>
    <row r="144" spans="1:47" ht="15.95" customHeight="1" x14ac:dyDescent="0.25">
      <c r="A144" s="26"/>
      <c r="B144" s="26"/>
      <c r="C144" s="26"/>
      <c r="D144" s="26"/>
      <c r="E144" s="26"/>
      <c r="F144" s="26"/>
      <c r="G144" s="26"/>
      <c r="H144" s="26"/>
      <c r="I144" s="26"/>
      <c r="J144" s="26"/>
      <c r="K144" s="26"/>
      <c r="L144" s="26"/>
      <c r="M144" s="26"/>
      <c r="N144" s="26"/>
      <c r="O144" s="26"/>
      <c r="P144" s="26"/>
      <c r="Q144" s="26"/>
      <c r="R144" s="26"/>
      <c r="S144" s="26"/>
      <c r="T144" s="26"/>
      <c r="U144" s="26"/>
      <c r="V144" s="26"/>
      <c r="W144" s="26"/>
      <c r="X144" s="26"/>
      <c r="Y144" s="26"/>
      <c r="Z144" s="26"/>
      <c r="AA144" s="26"/>
      <c r="AB144" s="26"/>
      <c r="AC144" s="26"/>
      <c r="AD144" s="26"/>
      <c r="AE144" s="26"/>
      <c r="AF144" s="26"/>
      <c r="AG144" s="26"/>
      <c r="AH144" s="26"/>
      <c r="AI144" s="26"/>
      <c r="AJ144" s="26"/>
      <c r="AK144" s="26"/>
      <c r="AL144" s="26"/>
      <c r="AM144" s="26"/>
      <c r="AN144" s="26"/>
      <c r="AO144" s="26"/>
      <c r="AP144" s="26"/>
      <c r="AQ144" s="26"/>
      <c r="AR144" s="26"/>
      <c r="AS144" s="26"/>
      <c r="AT144" s="26"/>
      <c r="AU144" s="26"/>
    </row>
    <row r="145" spans="1:47" ht="15.95" customHeight="1" x14ac:dyDescent="0.25">
      <c r="A145" s="26"/>
      <c r="B145" s="26"/>
      <c r="C145" s="26"/>
      <c r="D145" s="26"/>
      <c r="E145" s="26"/>
      <c r="F145" s="26"/>
      <c r="G145" s="26"/>
      <c r="H145" s="26"/>
      <c r="I145" s="26"/>
      <c r="J145" s="26"/>
      <c r="K145" s="26"/>
      <c r="L145" s="26"/>
      <c r="M145" s="26"/>
      <c r="N145" s="26"/>
      <c r="O145" s="26"/>
      <c r="P145" s="26"/>
      <c r="Q145" s="26"/>
      <c r="R145" s="26"/>
      <c r="S145" s="26"/>
      <c r="T145" s="26"/>
      <c r="U145" s="26"/>
      <c r="V145" s="26"/>
      <c r="W145" s="26"/>
      <c r="X145" s="26"/>
      <c r="Y145" s="26"/>
      <c r="Z145" s="26"/>
      <c r="AA145" s="26"/>
      <c r="AB145" s="26"/>
      <c r="AC145" s="26"/>
      <c r="AD145" s="26"/>
      <c r="AE145" s="26"/>
      <c r="AF145" s="26"/>
      <c r="AG145" s="26"/>
      <c r="AH145" s="26"/>
      <c r="AI145" s="26"/>
      <c r="AJ145" s="26"/>
      <c r="AK145" s="26"/>
      <c r="AL145" s="26"/>
      <c r="AM145" s="26"/>
      <c r="AN145" s="26"/>
      <c r="AO145" s="26"/>
      <c r="AP145" s="26"/>
      <c r="AQ145" s="26"/>
      <c r="AR145" s="26"/>
      <c r="AS145" s="26"/>
      <c r="AT145" s="26"/>
      <c r="AU145" s="26"/>
    </row>
    <row r="146" spans="1:47" ht="15.95" customHeight="1" x14ac:dyDescent="0.25">
      <c r="A146" s="26"/>
      <c r="B146" s="26"/>
      <c r="C146" s="26"/>
      <c r="D146" s="26"/>
      <c r="E146" s="26"/>
      <c r="F146" s="26"/>
      <c r="G146" s="26"/>
      <c r="H146" s="26"/>
      <c r="I146" s="26"/>
      <c r="J146" s="26"/>
      <c r="K146" s="26"/>
      <c r="L146" s="26"/>
      <c r="M146" s="26"/>
      <c r="N146" s="26"/>
      <c r="O146" s="26"/>
      <c r="P146" s="26"/>
      <c r="Q146" s="26"/>
      <c r="R146" s="26"/>
      <c r="S146" s="26"/>
      <c r="T146" s="26"/>
      <c r="U146" s="26"/>
      <c r="V146" s="26"/>
      <c r="W146" s="26"/>
      <c r="X146" s="26"/>
      <c r="Y146" s="26"/>
      <c r="Z146" s="26"/>
      <c r="AA146" s="26"/>
      <c r="AB146" s="26"/>
      <c r="AC146" s="26"/>
      <c r="AD146" s="26"/>
      <c r="AE146" s="26"/>
      <c r="AF146" s="26"/>
      <c r="AG146" s="26"/>
      <c r="AH146" s="26"/>
      <c r="AI146" s="26"/>
      <c r="AJ146" s="26"/>
      <c r="AK146" s="26"/>
      <c r="AL146" s="26"/>
      <c r="AM146" s="26"/>
      <c r="AN146" s="26"/>
      <c r="AO146" s="26"/>
      <c r="AP146" s="26"/>
      <c r="AQ146" s="26"/>
      <c r="AR146" s="26"/>
      <c r="AS146" s="26"/>
      <c r="AT146" s="26"/>
      <c r="AU146" s="26"/>
    </row>
    <row r="147" spans="1:47" ht="15.95" customHeight="1" x14ac:dyDescent="0.25">
      <c r="A147" s="26"/>
      <c r="B147" s="26"/>
      <c r="C147" s="26"/>
      <c r="D147" s="26"/>
      <c r="E147" s="26"/>
      <c r="F147" s="26"/>
      <c r="G147" s="26"/>
      <c r="H147" s="26"/>
      <c r="I147" s="26"/>
      <c r="J147" s="26"/>
      <c r="K147" s="26"/>
      <c r="L147" s="26"/>
      <c r="M147" s="26"/>
      <c r="N147" s="26"/>
      <c r="O147" s="26"/>
      <c r="P147" s="26"/>
      <c r="Q147" s="26"/>
      <c r="R147" s="26"/>
      <c r="S147" s="26"/>
      <c r="T147" s="26"/>
      <c r="U147" s="26"/>
      <c r="V147" s="26"/>
      <c r="W147" s="26"/>
      <c r="X147" s="26"/>
      <c r="Y147" s="26"/>
      <c r="Z147" s="26"/>
      <c r="AA147" s="26"/>
      <c r="AB147" s="26"/>
      <c r="AC147" s="26"/>
      <c r="AD147" s="26"/>
      <c r="AE147" s="26"/>
      <c r="AF147" s="26"/>
      <c r="AG147" s="26"/>
      <c r="AH147" s="26"/>
      <c r="AI147" s="26"/>
      <c r="AJ147" s="26"/>
      <c r="AK147" s="26"/>
      <c r="AL147" s="26"/>
      <c r="AM147" s="26"/>
      <c r="AN147" s="26"/>
      <c r="AO147" s="26"/>
      <c r="AP147" s="26"/>
      <c r="AQ147" s="26"/>
      <c r="AR147" s="26"/>
      <c r="AS147" s="26"/>
      <c r="AT147" s="26"/>
      <c r="AU147" s="26"/>
    </row>
    <row r="148" spans="1:47" ht="15.95" customHeight="1" x14ac:dyDescent="0.25">
      <c r="A148" s="26"/>
      <c r="B148" s="26"/>
      <c r="C148" s="26"/>
      <c r="D148" s="26"/>
      <c r="E148" s="26"/>
      <c r="F148" s="26"/>
      <c r="G148" s="26"/>
      <c r="H148" s="26"/>
      <c r="I148" s="26"/>
      <c r="J148" s="26"/>
      <c r="K148" s="26"/>
      <c r="L148" s="26"/>
      <c r="M148" s="26"/>
      <c r="N148" s="26"/>
      <c r="O148" s="26"/>
      <c r="P148" s="26"/>
      <c r="Q148" s="26"/>
      <c r="R148" s="26"/>
      <c r="S148" s="26"/>
      <c r="T148" s="26"/>
      <c r="U148" s="26"/>
      <c r="V148" s="26"/>
      <c r="W148" s="26"/>
      <c r="X148" s="26"/>
      <c r="Y148" s="26"/>
      <c r="Z148" s="26"/>
      <c r="AA148" s="26"/>
      <c r="AB148" s="26"/>
      <c r="AC148" s="26"/>
      <c r="AD148" s="26"/>
      <c r="AE148" s="26"/>
      <c r="AF148" s="26"/>
      <c r="AG148" s="26"/>
      <c r="AH148" s="26"/>
      <c r="AI148" s="26"/>
      <c r="AJ148" s="26"/>
      <c r="AK148" s="26"/>
      <c r="AL148" s="26"/>
      <c r="AM148" s="26"/>
      <c r="AN148" s="26"/>
      <c r="AO148" s="26"/>
      <c r="AP148" s="26"/>
      <c r="AQ148" s="26"/>
      <c r="AR148" s="26"/>
      <c r="AS148" s="26"/>
      <c r="AT148" s="26"/>
      <c r="AU148" s="26"/>
    </row>
    <row r="149" spans="1:47" ht="15.95" customHeight="1" x14ac:dyDescent="0.25">
      <c r="A149" s="26"/>
      <c r="B149" s="26"/>
      <c r="C149" s="26"/>
      <c r="D149" s="26"/>
      <c r="E149" s="26"/>
      <c r="F149" s="26"/>
      <c r="G149" s="26"/>
      <c r="H149" s="26"/>
      <c r="I149" s="26"/>
      <c r="J149" s="26"/>
      <c r="K149" s="26"/>
      <c r="L149" s="26"/>
      <c r="M149" s="26"/>
      <c r="N149" s="26"/>
      <c r="O149" s="26"/>
      <c r="P149" s="26"/>
      <c r="Q149" s="26"/>
      <c r="R149" s="26"/>
      <c r="S149" s="26"/>
      <c r="T149" s="26"/>
      <c r="U149" s="26"/>
      <c r="V149" s="26"/>
      <c r="W149" s="26"/>
      <c r="X149" s="26"/>
      <c r="Y149" s="26"/>
      <c r="Z149" s="26"/>
      <c r="AA149" s="26"/>
      <c r="AB149" s="26"/>
      <c r="AC149" s="26"/>
      <c r="AD149" s="26"/>
      <c r="AE149" s="26"/>
      <c r="AF149" s="26"/>
      <c r="AG149" s="26"/>
      <c r="AH149" s="26"/>
      <c r="AI149" s="26"/>
      <c r="AJ149" s="26"/>
      <c r="AK149" s="26"/>
      <c r="AL149" s="26"/>
      <c r="AM149" s="26"/>
      <c r="AN149" s="26"/>
      <c r="AO149" s="26"/>
      <c r="AP149" s="26"/>
      <c r="AQ149" s="26"/>
      <c r="AR149" s="26"/>
      <c r="AS149" s="26"/>
      <c r="AT149" s="26"/>
      <c r="AU149" s="26"/>
    </row>
    <row r="150" spans="1:47" ht="15.95" customHeight="1" x14ac:dyDescent="0.25">
      <c r="A150" s="26"/>
      <c r="B150" s="26"/>
      <c r="C150" s="26"/>
      <c r="D150" s="26"/>
      <c r="E150" s="26"/>
      <c r="F150" s="26"/>
      <c r="G150" s="26"/>
      <c r="H150" s="26"/>
      <c r="I150" s="26"/>
      <c r="J150" s="26"/>
      <c r="K150" s="26"/>
      <c r="L150" s="26"/>
      <c r="M150" s="26"/>
      <c r="N150" s="26"/>
      <c r="O150" s="26"/>
      <c r="P150" s="26"/>
      <c r="Q150" s="26"/>
      <c r="R150" s="26"/>
      <c r="S150" s="26"/>
      <c r="T150" s="26"/>
      <c r="U150" s="26"/>
      <c r="V150" s="26"/>
      <c r="W150" s="26"/>
      <c r="X150" s="26"/>
      <c r="Y150" s="26"/>
      <c r="Z150" s="26"/>
      <c r="AA150" s="26"/>
      <c r="AB150" s="26"/>
      <c r="AC150" s="26"/>
      <c r="AD150" s="26"/>
      <c r="AE150" s="26"/>
      <c r="AF150" s="26"/>
      <c r="AG150" s="26"/>
      <c r="AH150" s="26"/>
      <c r="AI150" s="26"/>
      <c r="AJ150" s="26"/>
      <c r="AK150" s="26"/>
      <c r="AL150" s="26"/>
      <c r="AM150" s="26"/>
      <c r="AN150" s="26"/>
      <c r="AO150" s="26"/>
      <c r="AP150" s="26"/>
      <c r="AQ150" s="26"/>
      <c r="AR150" s="26"/>
      <c r="AS150" s="26"/>
      <c r="AT150" s="26"/>
      <c r="AU150" s="26"/>
    </row>
    <row r="151" spans="1:47" ht="15.95" customHeight="1" x14ac:dyDescent="0.25">
      <c r="A151" s="26"/>
      <c r="B151" s="26"/>
      <c r="C151" s="26"/>
      <c r="D151" s="26"/>
      <c r="E151" s="26"/>
      <c r="F151" s="26"/>
      <c r="G151" s="26"/>
      <c r="H151" s="26"/>
      <c r="I151" s="26"/>
      <c r="J151" s="26"/>
      <c r="K151" s="26"/>
      <c r="L151" s="26"/>
      <c r="M151" s="26"/>
      <c r="N151" s="26"/>
      <c r="O151" s="26"/>
      <c r="P151" s="26"/>
      <c r="Q151" s="26"/>
      <c r="R151" s="26"/>
      <c r="S151" s="26"/>
      <c r="T151" s="26"/>
      <c r="U151" s="26"/>
      <c r="V151" s="26"/>
      <c r="W151" s="26"/>
      <c r="X151" s="26"/>
      <c r="Y151" s="26"/>
      <c r="Z151" s="26"/>
      <c r="AA151" s="26"/>
      <c r="AB151" s="26"/>
      <c r="AC151" s="26"/>
      <c r="AD151" s="26"/>
      <c r="AE151" s="26"/>
      <c r="AF151" s="26"/>
      <c r="AG151" s="26"/>
      <c r="AH151" s="26"/>
      <c r="AI151" s="26"/>
      <c r="AJ151" s="26"/>
      <c r="AK151" s="26"/>
      <c r="AL151" s="26"/>
      <c r="AM151" s="26"/>
      <c r="AN151" s="26"/>
      <c r="AO151" s="26"/>
      <c r="AP151" s="26"/>
      <c r="AQ151" s="26"/>
      <c r="AR151" s="26"/>
      <c r="AS151" s="26"/>
      <c r="AT151" s="26"/>
      <c r="AU151" s="26"/>
    </row>
    <row r="152" spans="1:47" ht="15.95" customHeight="1" x14ac:dyDescent="0.25">
      <c r="A152" s="26"/>
      <c r="B152" s="26"/>
      <c r="C152" s="26"/>
      <c r="D152" s="26"/>
      <c r="E152" s="26"/>
      <c r="F152" s="26"/>
      <c r="G152" s="26"/>
      <c r="H152" s="26"/>
      <c r="I152" s="26"/>
      <c r="J152" s="26"/>
      <c r="K152" s="26"/>
      <c r="L152" s="26"/>
      <c r="M152" s="26"/>
      <c r="N152" s="26"/>
      <c r="O152" s="26"/>
      <c r="P152" s="26"/>
      <c r="Q152" s="26"/>
      <c r="R152" s="26"/>
      <c r="S152" s="26"/>
      <c r="T152" s="26"/>
      <c r="U152" s="26"/>
      <c r="V152" s="26"/>
      <c r="W152" s="26"/>
      <c r="X152" s="26"/>
      <c r="Y152" s="26"/>
      <c r="Z152" s="26"/>
      <c r="AA152" s="26"/>
      <c r="AB152" s="26"/>
      <c r="AC152" s="26"/>
      <c r="AD152" s="26"/>
      <c r="AE152" s="26"/>
      <c r="AF152" s="26"/>
      <c r="AG152" s="26"/>
      <c r="AH152" s="26"/>
      <c r="AI152" s="26"/>
      <c r="AJ152" s="26"/>
      <c r="AK152" s="26"/>
      <c r="AL152" s="26"/>
      <c r="AM152" s="26"/>
      <c r="AN152" s="26"/>
      <c r="AO152" s="26"/>
      <c r="AP152" s="26"/>
      <c r="AQ152" s="26"/>
      <c r="AR152" s="26"/>
      <c r="AS152" s="26"/>
      <c r="AT152" s="26"/>
      <c r="AU152" s="26"/>
    </row>
    <row r="153" spans="1:47" ht="15.95" customHeight="1" x14ac:dyDescent="0.25">
      <c r="A153" s="26"/>
      <c r="B153" s="26"/>
      <c r="C153" s="26"/>
      <c r="D153" s="26"/>
      <c r="E153" s="26"/>
      <c r="F153" s="26"/>
      <c r="G153" s="26"/>
      <c r="H153" s="26"/>
      <c r="I153" s="26"/>
      <c r="J153" s="26"/>
      <c r="K153" s="26"/>
      <c r="L153" s="26"/>
      <c r="M153" s="26"/>
      <c r="N153" s="26"/>
      <c r="O153" s="26"/>
      <c r="P153" s="26"/>
      <c r="Q153" s="26"/>
      <c r="R153" s="26"/>
      <c r="S153" s="26"/>
      <c r="T153" s="26"/>
      <c r="U153" s="26"/>
      <c r="V153" s="26"/>
      <c r="W153" s="26"/>
      <c r="X153" s="26"/>
      <c r="Y153" s="26"/>
      <c r="Z153" s="26"/>
      <c r="AA153" s="26"/>
      <c r="AB153" s="26"/>
      <c r="AC153" s="26"/>
      <c r="AD153" s="26"/>
      <c r="AE153" s="26"/>
      <c r="AF153" s="26"/>
      <c r="AG153" s="26"/>
      <c r="AH153" s="26"/>
      <c r="AI153" s="26"/>
      <c r="AJ153" s="26"/>
      <c r="AK153" s="26"/>
      <c r="AL153" s="26"/>
      <c r="AM153" s="26"/>
      <c r="AN153" s="26"/>
      <c r="AO153" s="26"/>
      <c r="AP153" s="26"/>
      <c r="AQ153" s="26"/>
      <c r="AR153" s="26"/>
      <c r="AS153" s="26"/>
      <c r="AT153" s="26"/>
      <c r="AU153" s="26"/>
    </row>
    <row r="154" spans="1:47" ht="15.95" customHeight="1" x14ac:dyDescent="0.25">
      <c r="A154" s="26"/>
      <c r="B154" s="26"/>
      <c r="C154" s="26"/>
      <c r="D154" s="26"/>
      <c r="E154" s="26"/>
      <c r="F154" s="26"/>
      <c r="G154" s="26"/>
      <c r="H154" s="26"/>
      <c r="I154" s="26"/>
      <c r="J154" s="26"/>
      <c r="K154" s="26"/>
      <c r="L154" s="26"/>
      <c r="M154" s="26"/>
      <c r="N154" s="26"/>
      <c r="O154" s="26"/>
      <c r="P154" s="26"/>
      <c r="Q154" s="26"/>
      <c r="R154" s="26"/>
      <c r="S154" s="26"/>
      <c r="T154" s="26"/>
      <c r="U154" s="26"/>
      <c r="V154" s="26"/>
      <c r="W154" s="26"/>
      <c r="X154" s="26"/>
      <c r="Y154" s="26"/>
      <c r="Z154" s="26"/>
      <c r="AA154" s="26"/>
      <c r="AB154" s="26"/>
      <c r="AC154" s="26"/>
      <c r="AD154" s="26"/>
      <c r="AE154" s="26"/>
      <c r="AF154" s="26"/>
      <c r="AG154" s="26"/>
      <c r="AH154" s="26"/>
      <c r="AI154" s="26"/>
      <c r="AJ154" s="26"/>
      <c r="AK154" s="26"/>
      <c r="AL154" s="26"/>
      <c r="AM154" s="26"/>
      <c r="AN154" s="26"/>
      <c r="AO154" s="26"/>
      <c r="AP154" s="26"/>
      <c r="AQ154" s="26"/>
      <c r="AR154" s="26"/>
      <c r="AS154" s="26"/>
      <c r="AT154" s="26"/>
      <c r="AU154" s="26"/>
    </row>
    <row r="155" spans="1:47" ht="15.95" customHeight="1" x14ac:dyDescent="0.25">
      <c r="A155" s="26"/>
      <c r="B155" s="26"/>
      <c r="C155" s="26"/>
      <c r="D155" s="26"/>
      <c r="E155" s="26"/>
      <c r="F155" s="26"/>
      <c r="G155" s="26"/>
      <c r="H155" s="26"/>
      <c r="I155" s="26"/>
      <c r="J155" s="26"/>
      <c r="K155" s="26"/>
      <c r="L155" s="26"/>
      <c r="M155" s="26"/>
      <c r="N155" s="26"/>
      <c r="O155" s="26"/>
      <c r="P155" s="26"/>
      <c r="Q155" s="26"/>
      <c r="R155" s="26"/>
      <c r="S155" s="26"/>
      <c r="T155" s="26"/>
      <c r="U155" s="26"/>
      <c r="V155" s="26"/>
      <c r="W155" s="26"/>
      <c r="X155" s="26"/>
      <c r="Y155" s="26"/>
      <c r="Z155" s="26"/>
      <c r="AA155" s="26"/>
      <c r="AB155" s="26"/>
      <c r="AC155" s="26"/>
      <c r="AD155" s="26"/>
      <c r="AE155" s="26"/>
      <c r="AF155" s="26"/>
      <c r="AG155" s="26"/>
      <c r="AH155" s="26"/>
      <c r="AI155" s="26"/>
      <c r="AJ155" s="26"/>
      <c r="AK155" s="26"/>
      <c r="AL155" s="26"/>
      <c r="AM155" s="26"/>
      <c r="AN155" s="26"/>
      <c r="AO155" s="26"/>
      <c r="AP155" s="26"/>
      <c r="AQ155" s="26"/>
      <c r="AR155" s="26"/>
      <c r="AS155" s="26"/>
      <c r="AT155" s="26"/>
      <c r="AU155" s="26"/>
    </row>
    <row r="156" spans="1:47" ht="15.95" customHeight="1" x14ac:dyDescent="0.25">
      <c r="A156" s="26"/>
      <c r="B156" s="26"/>
      <c r="C156" s="26"/>
      <c r="D156" s="26"/>
      <c r="E156" s="26"/>
      <c r="F156" s="26"/>
      <c r="G156" s="26"/>
      <c r="H156" s="26"/>
      <c r="I156" s="26"/>
      <c r="J156" s="26"/>
      <c r="K156" s="26"/>
      <c r="L156" s="26"/>
      <c r="M156" s="26"/>
      <c r="N156" s="26"/>
      <c r="O156" s="26"/>
      <c r="P156" s="26"/>
      <c r="Q156" s="26"/>
      <c r="R156" s="26"/>
      <c r="S156" s="26"/>
      <c r="T156" s="26"/>
      <c r="U156" s="26"/>
      <c r="V156" s="26"/>
      <c r="W156" s="26"/>
      <c r="X156" s="26"/>
      <c r="Y156" s="26"/>
      <c r="Z156" s="26"/>
      <c r="AA156" s="26"/>
      <c r="AB156" s="26"/>
      <c r="AC156" s="26"/>
      <c r="AD156" s="26"/>
      <c r="AE156" s="26"/>
      <c r="AF156" s="26"/>
      <c r="AG156" s="26"/>
      <c r="AH156" s="26"/>
      <c r="AI156" s="26"/>
      <c r="AJ156" s="26"/>
      <c r="AK156" s="26"/>
      <c r="AL156" s="26"/>
      <c r="AM156" s="26"/>
      <c r="AN156" s="26"/>
      <c r="AO156" s="26"/>
      <c r="AP156" s="26"/>
      <c r="AQ156" s="26"/>
      <c r="AR156" s="26"/>
      <c r="AS156" s="26"/>
      <c r="AT156" s="26"/>
      <c r="AU156" s="26"/>
    </row>
    <row r="157" spans="1:47" ht="15.95" customHeight="1" x14ac:dyDescent="0.25">
      <c r="A157" s="26"/>
      <c r="B157" s="26"/>
      <c r="C157" s="26"/>
      <c r="D157" s="26"/>
      <c r="E157" s="26"/>
      <c r="F157" s="26"/>
      <c r="G157" s="26"/>
      <c r="H157" s="26"/>
      <c r="I157" s="26"/>
      <c r="J157" s="26"/>
      <c r="K157" s="26"/>
      <c r="L157" s="26"/>
      <c r="M157" s="26"/>
      <c r="N157" s="26"/>
      <c r="O157" s="26"/>
      <c r="P157" s="26"/>
      <c r="Q157" s="26"/>
      <c r="R157" s="26"/>
      <c r="S157" s="26"/>
      <c r="T157" s="26"/>
      <c r="U157" s="26"/>
      <c r="V157" s="26"/>
      <c r="W157" s="26"/>
      <c r="X157" s="26"/>
      <c r="Y157" s="26"/>
      <c r="Z157" s="26"/>
      <c r="AA157" s="26"/>
      <c r="AB157" s="26"/>
      <c r="AC157" s="26"/>
      <c r="AD157" s="26"/>
      <c r="AE157" s="26"/>
      <c r="AF157" s="26"/>
      <c r="AG157" s="26"/>
      <c r="AH157" s="26"/>
      <c r="AI157" s="26"/>
      <c r="AJ157" s="26"/>
      <c r="AK157" s="26"/>
      <c r="AL157" s="26"/>
      <c r="AM157" s="26"/>
      <c r="AN157" s="26"/>
      <c r="AO157" s="26"/>
      <c r="AP157" s="26"/>
      <c r="AQ157" s="26"/>
      <c r="AR157" s="26"/>
      <c r="AS157" s="26"/>
      <c r="AT157" s="26"/>
      <c r="AU157" s="26"/>
    </row>
    <row r="158" spans="1:47" ht="15.95" customHeight="1" x14ac:dyDescent="0.25">
      <c r="A158" s="26"/>
      <c r="B158" s="26"/>
      <c r="C158" s="26"/>
      <c r="D158" s="26"/>
      <c r="E158" s="26"/>
      <c r="F158" s="26"/>
      <c r="G158" s="26"/>
      <c r="H158" s="26"/>
      <c r="I158" s="26"/>
      <c r="J158" s="26"/>
      <c r="K158" s="26"/>
      <c r="L158" s="26"/>
      <c r="M158" s="26"/>
      <c r="N158" s="26"/>
      <c r="O158" s="26"/>
      <c r="P158" s="26"/>
      <c r="Q158" s="26"/>
      <c r="R158" s="26"/>
      <c r="S158" s="26"/>
      <c r="T158" s="26"/>
      <c r="U158" s="26"/>
      <c r="V158" s="26"/>
      <c r="W158" s="26"/>
      <c r="X158" s="26"/>
      <c r="Y158" s="26"/>
      <c r="Z158" s="26"/>
      <c r="AA158" s="26"/>
      <c r="AB158" s="26"/>
      <c r="AC158" s="26"/>
      <c r="AD158" s="26"/>
      <c r="AE158" s="26"/>
      <c r="AF158" s="26"/>
      <c r="AG158" s="26"/>
      <c r="AH158" s="26"/>
      <c r="AI158" s="26"/>
      <c r="AJ158" s="26"/>
      <c r="AK158" s="26"/>
      <c r="AL158" s="26"/>
      <c r="AM158" s="26"/>
      <c r="AN158" s="26"/>
      <c r="AO158" s="26"/>
      <c r="AP158" s="26"/>
      <c r="AQ158" s="26"/>
      <c r="AR158" s="26"/>
      <c r="AS158" s="26"/>
      <c r="AT158" s="26"/>
      <c r="AU158" s="26"/>
    </row>
    <row r="159" spans="1:47" ht="15.95" customHeight="1" x14ac:dyDescent="0.25">
      <c r="A159" s="26"/>
      <c r="B159" s="26"/>
      <c r="C159" s="26"/>
      <c r="D159" s="26"/>
      <c r="E159" s="26"/>
      <c r="F159" s="26"/>
      <c r="G159" s="26"/>
      <c r="H159" s="26"/>
      <c r="I159" s="26"/>
      <c r="J159" s="26"/>
      <c r="K159" s="26"/>
      <c r="L159" s="26"/>
      <c r="M159" s="26"/>
      <c r="N159" s="26"/>
      <c r="O159" s="26"/>
      <c r="P159" s="26"/>
      <c r="Q159" s="26"/>
      <c r="R159" s="26"/>
      <c r="S159" s="26"/>
      <c r="T159" s="26"/>
      <c r="U159" s="26"/>
      <c r="V159" s="26"/>
      <c r="W159" s="26"/>
      <c r="X159" s="26"/>
      <c r="Y159" s="26"/>
      <c r="Z159" s="26"/>
      <c r="AA159" s="26"/>
      <c r="AB159" s="26"/>
      <c r="AC159" s="26"/>
      <c r="AD159" s="26"/>
      <c r="AE159" s="26"/>
      <c r="AF159" s="26"/>
      <c r="AG159" s="26"/>
      <c r="AH159" s="26"/>
      <c r="AI159" s="26"/>
      <c r="AJ159" s="26"/>
      <c r="AK159" s="26"/>
      <c r="AL159" s="26"/>
      <c r="AM159" s="26"/>
      <c r="AN159" s="26"/>
      <c r="AO159" s="26"/>
      <c r="AP159" s="26"/>
      <c r="AQ159" s="26"/>
      <c r="AR159" s="26"/>
      <c r="AS159" s="26"/>
      <c r="AT159" s="26"/>
      <c r="AU159" s="26"/>
    </row>
    <row r="160" spans="1:47" ht="15.95" customHeight="1" x14ac:dyDescent="0.25">
      <c r="A160" s="26"/>
      <c r="B160" s="26"/>
      <c r="C160" s="26"/>
      <c r="D160" s="26"/>
      <c r="E160" s="26"/>
      <c r="F160" s="26"/>
      <c r="G160" s="26"/>
      <c r="H160" s="26"/>
      <c r="I160" s="26"/>
      <c r="J160" s="26"/>
      <c r="K160" s="26"/>
      <c r="L160" s="26"/>
      <c r="M160" s="26"/>
      <c r="N160" s="26"/>
      <c r="O160" s="26"/>
      <c r="P160" s="26"/>
      <c r="Q160" s="26"/>
      <c r="R160" s="26"/>
      <c r="S160" s="26"/>
      <c r="T160" s="26"/>
      <c r="U160" s="26"/>
      <c r="V160" s="26"/>
      <c r="W160" s="26"/>
      <c r="X160" s="26"/>
      <c r="Y160" s="26"/>
      <c r="Z160" s="26"/>
      <c r="AA160" s="26"/>
      <c r="AB160" s="26"/>
      <c r="AC160" s="26"/>
      <c r="AD160" s="26"/>
      <c r="AE160" s="26"/>
      <c r="AF160" s="26"/>
      <c r="AG160" s="26"/>
      <c r="AH160" s="26"/>
      <c r="AI160" s="26"/>
      <c r="AJ160" s="26"/>
      <c r="AK160" s="26"/>
      <c r="AL160" s="26"/>
      <c r="AM160" s="26"/>
      <c r="AN160" s="26"/>
      <c r="AO160" s="26"/>
      <c r="AP160" s="26"/>
      <c r="AQ160" s="26"/>
      <c r="AR160" s="26"/>
      <c r="AS160" s="26"/>
      <c r="AT160" s="26"/>
      <c r="AU160" s="26"/>
    </row>
    <row r="161" spans="1:47" ht="15.95" customHeight="1" x14ac:dyDescent="0.25">
      <c r="A161" s="26"/>
      <c r="B161" s="26"/>
      <c r="C161" s="26"/>
      <c r="D161" s="26"/>
      <c r="E161" s="26"/>
      <c r="F161" s="26"/>
      <c r="G161" s="26"/>
      <c r="H161" s="26"/>
      <c r="I161" s="26"/>
      <c r="J161" s="26"/>
      <c r="K161" s="26"/>
      <c r="L161" s="26"/>
      <c r="M161" s="26"/>
      <c r="N161" s="26"/>
      <c r="O161" s="26"/>
      <c r="P161" s="26"/>
      <c r="Q161" s="26"/>
      <c r="R161" s="26"/>
      <c r="S161" s="26"/>
      <c r="T161" s="26"/>
      <c r="U161" s="26"/>
      <c r="V161" s="26"/>
      <c r="W161" s="26"/>
      <c r="X161" s="26"/>
      <c r="Y161" s="26"/>
      <c r="Z161" s="26"/>
      <c r="AA161" s="26"/>
      <c r="AB161" s="26"/>
      <c r="AC161" s="26"/>
      <c r="AD161" s="26"/>
      <c r="AE161" s="26"/>
      <c r="AF161" s="26"/>
      <c r="AG161" s="26"/>
      <c r="AH161" s="26"/>
      <c r="AI161" s="26"/>
      <c r="AJ161" s="26"/>
      <c r="AK161" s="26"/>
      <c r="AL161" s="26"/>
      <c r="AM161" s="26"/>
      <c r="AN161" s="26"/>
      <c r="AO161" s="26"/>
      <c r="AP161" s="26"/>
      <c r="AQ161" s="26"/>
      <c r="AR161" s="26"/>
      <c r="AS161" s="26"/>
      <c r="AT161" s="26"/>
      <c r="AU161" s="26"/>
    </row>
    <row r="162" spans="1:47" ht="15.95" customHeight="1" x14ac:dyDescent="0.25">
      <c r="A162" s="26"/>
      <c r="B162" s="26"/>
      <c r="C162" s="26"/>
      <c r="D162" s="26"/>
      <c r="E162" s="26"/>
      <c r="F162" s="26"/>
      <c r="G162" s="26"/>
      <c r="H162" s="26"/>
      <c r="I162" s="26"/>
      <c r="J162" s="26"/>
      <c r="K162" s="26"/>
      <c r="L162" s="26"/>
      <c r="M162" s="26"/>
      <c r="N162" s="26"/>
      <c r="O162" s="26"/>
      <c r="P162" s="26"/>
      <c r="Q162" s="26"/>
      <c r="R162" s="26"/>
      <c r="S162" s="26"/>
      <c r="T162" s="26"/>
      <c r="U162" s="26"/>
      <c r="V162" s="26"/>
      <c r="W162" s="26"/>
      <c r="X162" s="26"/>
      <c r="Y162" s="26"/>
      <c r="Z162" s="26"/>
      <c r="AA162" s="26"/>
      <c r="AB162" s="26"/>
      <c r="AC162" s="26"/>
      <c r="AD162" s="26"/>
      <c r="AE162" s="26"/>
      <c r="AF162" s="26"/>
      <c r="AG162" s="26"/>
      <c r="AH162" s="26"/>
      <c r="AI162" s="26"/>
      <c r="AJ162" s="26"/>
      <c r="AK162" s="26"/>
      <c r="AL162" s="26"/>
      <c r="AM162" s="26"/>
      <c r="AN162" s="26"/>
      <c r="AO162" s="26"/>
      <c r="AP162" s="26"/>
      <c r="AQ162" s="26"/>
      <c r="AR162" s="26"/>
      <c r="AS162" s="26"/>
      <c r="AT162" s="26"/>
      <c r="AU162" s="26"/>
    </row>
    <row r="163" spans="1:47" ht="15.95" customHeight="1" x14ac:dyDescent="0.25">
      <c r="A163" s="26"/>
      <c r="B163" s="26"/>
      <c r="C163" s="26"/>
      <c r="D163" s="26"/>
      <c r="E163" s="26"/>
      <c r="F163" s="26"/>
      <c r="G163" s="26"/>
      <c r="H163" s="26"/>
      <c r="I163" s="26"/>
      <c r="J163" s="26"/>
      <c r="K163" s="26"/>
      <c r="L163" s="26"/>
      <c r="M163" s="26"/>
      <c r="N163" s="26"/>
      <c r="O163" s="26"/>
      <c r="P163" s="26"/>
      <c r="Q163" s="26"/>
      <c r="R163" s="26"/>
      <c r="S163" s="26"/>
      <c r="T163" s="26"/>
      <c r="U163" s="26"/>
      <c r="V163" s="26"/>
      <c r="W163" s="26"/>
      <c r="X163" s="26"/>
      <c r="Y163" s="26"/>
      <c r="Z163" s="26"/>
      <c r="AA163" s="26"/>
      <c r="AB163" s="26"/>
      <c r="AC163" s="26"/>
      <c r="AD163" s="26"/>
      <c r="AE163" s="26"/>
      <c r="AF163" s="26"/>
      <c r="AG163" s="26"/>
      <c r="AH163" s="26"/>
      <c r="AI163" s="26"/>
      <c r="AJ163" s="26"/>
      <c r="AK163" s="26"/>
      <c r="AL163" s="26"/>
      <c r="AM163" s="26"/>
      <c r="AN163" s="26"/>
      <c r="AO163" s="26"/>
      <c r="AP163" s="26"/>
      <c r="AQ163" s="26"/>
      <c r="AR163" s="26"/>
      <c r="AS163" s="26"/>
      <c r="AT163" s="26"/>
      <c r="AU163" s="26"/>
    </row>
    <row r="164" spans="1:47" ht="15.95" customHeight="1" x14ac:dyDescent="0.25">
      <c r="A164" s="26"/>
      <c r="B164" s="26"/>
      <c r="C164" s="26"/>
      <c r="D164" s="26"/>
      <c r="E164" s="26"/>
      <c r="F164" s="26"/>
      <c r="G164" s="26"/>
      <c r="H164" s="26"/>
      <c r="I164" s="26"/>
      <c r="J164" s="26"/>
      <c r="K164" s="26"/>
      <c r="L164" s="26"/>
      <c r="M164" s="26"/>
      <c r="N164" s="26"/>
      <c r="O164" s="26"/>
      <c r="P164" s="26"/>
      <c r="Q164" s="26"/>
      <c r="R164" s="26"/>
      <c r="S164" s="26"/>
      <c r="T164" s="26"/>
      <c r="U164" s="26"/>
      <c r="V164" s="26"/>
      <c r="W164" s="26"/>
      <c r="X164" s="26"/>
      <c r="Y164" s="26"/>
      <c r="Z164" s="26"/>
      <c r="AA164" s="26"/>
      <c r="AB164" s="26"/>
      <c r="AC164" s="26"/>
      <c r="AD164" s="26"/>
      <c r="AE164" s="26"/>
      <c r="AF164" s="26"/>
      <c r="AG164" s="26"/>
      <c r="AH164" s="26"/>
      <c r="AI164" s="26"/>
      <c r="AJ164" s="26"/>
      <c r="AK164" s="26"/>
      <c r="AL164" s="26"/>
      <c r="AM164" s="26"/>
      <c r="AN164" s="26"/>
      <c r="AO164" s="26"/>
      <c r="AP164" s="26"/>
      <c r="AQ164" s="26"/>
      <c r="AR164" s="26"/>
      <c r="AS164" s="26"/>
      <c r="AT164" s="26"/>
      <c r="AU164" s="26"/>
    </row>
    <row r="165" spans="1:47" ht="15.95" customHeight="1" x14ac:dyDescent="0.25">
      <c r="A165" s="26"/>
      <c r="B165" s="26"/>
      <c r="C165" s="26"/>
      <c r="D165" s="26"/>
      <c r="E165" s="26"/>
      <c r="F165" s="26"/>
      <c r="G165" s="26"/>
      <c r="H165" s="26"/>
      <c r="I165" s="26"/>
      <c r="J165" s="26"/>
      <c r="K165" s="26"/>
      <c r="L165" s="26"/>
      <c r="M165" s="26"/>
      <c r="N165" s="26"/>
      <c r="O165" s="26"/>
      <c r="P165" s="26"/>
      <c r="Q165" s="26"/>
      <c r="R165" s="26"/>
      <c r="S165" s="26"/>
      <c r="T165" s="26"/>
      <c r="U165" s="26"/>
      <c r="V165" s="26"/>
      <c r="W165" s="26"/>
      <c r="X165" s="26"/>
      <c r="Y165" s="26"/>
      <c r="Z165" s="26"/>
      <c r="AA165" s="26"/>
      <c r="AB165" s="26"/>
      <c r="AC165" s="26"/>
      <c r="AD165" s="26"/>
      <c r="AE165" s="26"/>
      <c r="AF165" s="26"/>
      <c r="AG165" s="26"/>
      <c r="AH165" s="26"/>
      <c r="AI165" s="26"/>
      <c r="AJ165" s="26"/>
      <c r="AK165" s="26"/>
      <c r="AL165" s="26"/>
      <c r="AM165" s="26"/>
      <c r="AN165" s="26"/>
      <c r="AO165" s="26"/>
      <c r="AP165" s="26"/>
      <c r="AQ165" s="26"/>
      <c r="AR165" s="26"/>
      <c r="AS165" s="26"/>
      <c r="AT165" s="26"/>
      <c r="AU165" s="26"/>
    </row>
    <row r="166" spans="1:47" ht="15.95" customHeight="1" x14ac:dyDescent="0.25">
      <c r="A166" s="26"/>
      <c r="B166" s="26"/>
      <c r="C166" s="26"/>
      <c r="D166" s="26"/>
      <c r="E166" s="26"/>
      <c r="F166" s="26"/>
      <c r="G166" s="26"/>
      <c r="H166" s="26"/>
      <c r="I166" s="26"/>
      <c r="J166" s="26"/>
      <c r="K166" s="26"/>
      <c r="L166" s="26"/>
      <c r="M166" s="26"/>
      <c r="N166" s="26"/>
      <c r="O166" s="26"/>
      <c r="P166" s="26"/>
      <c r="Q166" s="26"/>
      <c r="R166" s="26"/>
      <c r="S166" s="26"/>
      <c r="T166" s="26"/>
      <c r="U166" s="26"/>
      <c r="V166" s="26"/>
      <c r="W166" s="26"/>
      <c r="X166" s="26"/>
      <c r="Y166" s="26"/>
      <c r="Z166" s="26"/>
      <c r="AA166" s="26"/>
      <c r="AB166" s="26"/>
      <c r="AC166" s="26"/>
      <c r="AD166" s="26"/>
      <c r="AE166" s="26"/>
      <c r="AF166" s="26"/>
      <c r="AG166" s="26"/>
      <c r="AH166" s="26"/>
      <c r="AI166" s="26"/>
      <c r="AJ166" s="26"/>
      <c r="AK166" s="26"/>
      <c r="AL166" s="26"/>
      <c r="AM166" s="26"/>
      <c r="AN166" s="26"/>
      <c r="AO166" s="26"/>
      <c r="AP166" s="26"/>
      <c r="AQ166" s="26"/>
      <c r="AR166" s="26"/>
      <c r="AS166" s="26"/>
      <c r="AT166" s="26"/>
      <c r="AU166" s="26"/>
    </row>
    <row r="167" spans="1:47" ht="15.95" customHeight="1" x14ac:dyDescent="0.25">
      <c r="A167" s="26"/>
      <c r="B167" s="26"/>
      <c r="C167" s="26"/>
      <c r="D167" s="26"/>
      <c r="E167" s="26"/>
      <c r="F167" s="26"/>
      <c r="G167" s="26"/>
      <c r="H167" s="26"/>
      <c r="I167" s="26"/>
      <c r="J167" s="26"/>
      <c r="K167" s="26"/>
      <c r="L167" s="26"/>
      <c r="M167" s="26"/>
      <c r="N167" s="26"/>
      <c r="O167" s="26"/>
      <c r="P167" s="26"/>
      <c r="Q167" s="26"/>
      <c r="R167" s="26"/>
      <c r="S167" s="26"/>
      <c r="T167" s="26"/>
      <c r="U167" s="26"/>
      <c r="V167" s="26"/>
      <c r="W167" s="26"/>
      <c r="X167" s="26"/>
      <c r="Y167" s="26"/>
      <c r="Z167" s="26"/>
      <c r="AA167" s="26"/>
      <c r="AB167" s="26"/>
      <c r="AC167" s="26"/>
      <c r="AD167" s="26"/>
      <c r="AE167" s="26"/>
      <c r="AF167" s="26"/>
      <c r="AG167" s="26"/>
      <c r="AH167" s="26"/>
      <c r="AI167" s="26"/>
      <c r="AJ167" s="26"/>
      <c r="AK167" s="26"/>
      <c r="AL167" s="26"/>
      <c r="AM167" s="26"/>
      <c r="AN167" s="26"/>
      <c r="AO167" s="26"/>
      <c r="AP167" s="26"/>
      <c r="AQ167" s="26"/>
      <c r="AR167" s="26"/>
      <c r="AS167" s="26"/>
      <c r="AT167" s="26"/>
      <c r="AU167" s="26"/>
    </row>
    <row r="168" spans="1:47" ht="15.95" customHeight="1" x14ac:dyDescent="0.25">
      <c r="A168" s="26"/>
      <c r="B168" s="26"/>
      <c r="C168" s="26"/>
      <c r="D168" s="26"/>
      <c r="E168" s="26"/>
      <c r="F168" s="26"/>
      <c r="G168" s="26"/>
      <c r="H168" s="26"/>
      <c r="I168" s="26"/>
      <c r="J168" s="26"/>
      <c r="K168" s="26"/>
      <c r="L168" s="26"/>
      <c r="M168" s="26"/>
      <c r="N168" s="26"/>
      <c r="O168" s="26"/>
      <c r="P168" s="26"/>
      <c r="Q168" s="26"/>
      <c r="R168" s="26"/>
      <c r="S168" s="26"/>
      <c r="T168" s="26"/>
      <c r="U168" s="26"/>
      <c r="V168" s="26"/>
      <c r="W168" s="26"/>
      <c r="X168" s="26"/>
      <c r="Y168" s="26"/>
      <c r="Z168" s="26"/>
      <c r="AA168" s="26"/>
      <c r="AB168" s="26"/>
      <c r="AC168" s="26"/>
      <c r="AD168" s="26"/>
      <c r="AE168" s="26"/>
      <c r="AF168" s="26"/>
      <c r="AG168" s="26"/>
      <c r="AH168" s="26"/>
      <c r="AI168" s="26"/>
      <c r="AJ168" s="26"/>
      <c r="AK168" s="26"/>
      <c r="AL168" s="26"/>
      <c r="AM168" s="26"/>
      <c r="AN168" s="26"/>
      <c r="AO168" s="26"/>
      <c r="AP168" s="26"/>
      <c r="AQ168" s="26"/>
      <c r="AR168" s="26"/>
      <c r="AS168" s="26"/>
      <c r="AT168" s="26"/>
      <c r="AU168" s="26"/>
    </row>
    <row r="169" spans="1:47" ht="15.95" customHeight="1" x14ac:dyDescent="0.25">
      <c r="A169" s="26"/>
      <c r="B169" s="26"/>
      <c r="C169" s="26"/>
      <c r="D169" s="26"/>
      <c r="E169" s="26"/>
      <c r="F169" s="26"/>
      <c r="G169" s="26"/>
      <c r="H169" s="26"/>
      <c r="I169" s="26"/>
      <c r="J169" s="26"/>
      <c r="K169" s="26"/>
      <c r="L169" s="26"/>
      <c r="M169" s="26"/>
      <c r="N169" s="26"/>
      <c r="O169" s="26"/>
      <c r="P169" s="26"/>
      <c r="Q169" s="26"/>
      <c r="R169" s="26"/>
      <c r="S169" s="26"/>
      <c r="T169" s="26"/>
      <c r="U169" s="26"/>
      <c r="V169" s="26"/>
      <c r="W169" s="26"/>
      <c r="X169" s="26"/>
      <c r="Y169" s="26"/>
      <c r="Z169" s="26"/>
      <c r="AA169" s="26"/>
      <c r="AB169" s="26"/>
      <c r="AC169" s="26"/>
      <c r="AD169" s="26"/>
      <c r="AE169" s="26"/>
      <c r="AF169" s="26"/>
      <c r="AG169" s="26"/>
      <c r="AH169" s="26"/>
      <c r="AI169" s="26"/>
      <c r="AJ169" s="26"/>
      <c r="AK169" s="26"/>
      <c r="AL169" s="26"/>
      <c r="AM169" s="26"/>
      <c r="AN169" s="26"/>
      <c r="AO169" s="26"/>
      <c r="AP169" s="26"/>
      <c r="AQ169" s="26"/>
      <c r="AR169" s="26"/>
      <c r="AS169" s="26"/>
      <c r="AT169" s="26"/>
      <c r="AU169" s="26"/>
    </row>
    <row r="170" spans="1:47" ht="15.95" customHeight="1" x14ac:dyDescent="0.25">
      <c r="A170" s="26"/>
      <c r="B170" s="26"/>
      <c r="C170" s="26"/>
      <c r="D170" s="26"/>
      <c r="E170" s="26"/>
      <c r="F170" s="26"/>
      <c r="G170" s="26"/>
      <c r="H170" s="26"/>
      <c r="I170" s="26"/>
      <c r="J170" s="26"/>
      <c r="K170" s="26"/>
      <c r="L170" s="26"/>
      <c r="M170" s="26"/>
      <c r="N170" s="26"/>
      <c r="O170" s="26"/>
      <c r="P170" s="26"/>
      <c r="Q170" s="26"/>
      <c r="R170" s="26"/>
      <c r="S170" s="26"/>
      <c r="T170" s="26"/>
      <c r="U170" s="26"/>
      <c r="V170" s="26"/>
      <c r="W170" s="26"/>
      <c r="X170" s="26"/>
      <c r="Y170" s="26"/>
      <c r="Z170" s="26"/>
      <c r="AA170" s="26"/>
      <c r="AB170" s="26"/>
      <c r="AC170" s="26"/>
      <c r="AD170" s="26"/>
      <c r="AE170" s="26"/>
      <c r="AF170" s="26"/>
      <c r="AG170" s="26"/>
      <c r="AH170" s="26"/>
      <c r="AI170" s="26"/>
      <c r="AJ170" s="26"/>
      <c r="AK170" s="26"/>
      <c r="AL170" s="26"/>
      <c r="AM170" s="26"/>
      <c r="AN170" s="26"/>
      <c r="AO170" s="26"/>
      <c r="AP170" s="26"/>
      <c r="AQ170" s="26"/>
      <c r="AR170" s="26"/>
      <c r="AS170" s="26"/>
      <c r="AT170" s="26"/>
      <c r="AU170" s="26"/>
    </row>
    <row r="171" spans="1:47" ht="15.95" customHeight="1" x14ac:dyDescent="0.25">
      <c r="A171" s="26"/>
      <c r="B171" s="26"/>
      <c r="C171" s="26"/>
      <c r="D171" s="26"/>
      <c r="E171" s="26"/>
      <c r="F171" s="26"/>
      <c r="G171" s="26"/>
      <c r="H171" s="26"/>
      <c r="I171" s="26"/>
      <c r="J171" s="26"/>
      <c r="K171" s="26"/>
      <c r="L171" s="26"/>
      <c r="M171" s="26"/>
      <c r="N171" s="26"/>
      <c r="O171" s="26"/>
      <c r="P171" s="26"/>
      <c r="Q171" s="26"/>
      <c r="R171" s="26"/>
      <c r="S171" s="26"/>
      <c r="T171" s="26"/>
      <c r="U171" s="26"/>
      <c r="V171" s="26"/>
      <c r="W171" s="26"/>
      <c r="X171" s="26"/>
      <c r="Y171" s="26"/>
      <c r="Z171" s="26"/>
      <c r="AA171" s="26"/>
      <c r="AB171" s="26"/>
      <c r="AC171" s="26"/>
      <c r="AD171" s="26"/>
      <c r="AE171" s="26"/>
      <c r="AF171" s="26"/>
      <c r="AG171" s="26"/>
      <c r="AH171" s="26"/>
      <c r="AI171" s="26"/>
      <c r="AJ171" s="26"/>
      <c r="AK171" s="26"/>
      <c r="AL171" s="26"/>
      <c r="AM171" s="26"/>
      <c r="AN171" s="26"/>
      <c r="AO171" s="26"/>
      <c r="AP171" s="26"/>
      <c r="AQ171" s="26"/>
      <c r="AR171" s="26"/>
      <c r="AS171" s="26"/>
      <c r="AT171" s="26"/>
      <c r="AU171" s="26"/>
    </row>
    <row r="172" spans="1:47" ht="15.95" customHeight="1" x14ac:dyDescent="0.25">
      <c r="A172" s="26"/>
      <c r="B172" s="26"/>
      <c r="C172" s="26"/>
      <c r="D172" s="26"/>
      <c r="E172" s="26"/>
      <c r="F172" s="26"/>
      <c r="G172" s="26"/>
      <c r="H172" s="26"/>
      <c r="I172" s="26"/>
      <c r="J172" s="26"/>
      <c r="K172" s="26"/>
      <c r="L172" s="26"/>
      <c r="M172" s="26"/>
      <c r="N172" s="26"/>
      <c r="O172" s="26"/>
      <c r="P172" s="26"/>
      <c r="Q172" s="26"/>
      <c r="R172" s="26"/>
      <c r="S172" s="26"/>
      <c r="T172" s="26"/>
      <c r="U172" s="26"/>
      <c r="V172" s="26"/>
      <c r="W172" s="26"/>
      <c r="X172" s="26"/>
      <c r="Y172" s="26"/>
      <c r="Z172" s="26"/>
      <c r="AA172" s="26"/>
      <c r="AB172" s="26"/>
      <c r="AC172" s="26"/>
      <c r="AD172" s="26"/>
      <c r="AE172" s="26"/>
      <c r="AF172" s="26"/>
      <c r="AG172" s="26"/>
      <c r="AH172" s="26"/>
      <c r="AI172" s="26"/>
      <c r="AJ172" s="26"/>
      <c r="AK172" s="26"/>
      <c r="AL172" s="26"/>
      <c r="AM172" s="26"/>
      <c r="AN172" s="26"/>
      <c r="AO172" s="26"/>
      <c r="AP172" s="26"/>
      <c r="AQ172" s="26"/>
      <c r="AR172" s="26"/>
      <c r="AS172" s="26"/>
      <c r="AT172" s="26"/>
      <c r="AU172" s="26"/>
    </row>
    <row r="173" spans="1:47" ht="15.95" customHeight="1" x14ac:dyDescent="0.25">
      <c r="A173" s="26"/>
      <c r="B173" s="26"/>
      <c r="C173" s="26"/>
      <c r="D173" s="26"/>
      <c r="E173" s="26"/>
      <c r="F173" s="26"/>
      <c r="G173" s="26"/>
      <c r="H173" s="26"/>
      <c r="I173" s="26"/>
      <c r="J173" s="26"/>
      <c r="K173" s="26"/>
      <c r="L173" s="26"/>
      <c r="M173" s="26"/>
      <c r="N173" s="26"/>
      <c r="O173" s="26"/>
      <c r="P173" s="26"/>
      <c r="Q173" s="26"/>
      <c r="R173" s="26"/>
      <c r="S173" s="26"/>
      <c r="T173" s="26"/>
      <c r="U173" s="26"/>
      <c r="V173" s="26"/>
      <c r="W173" s="26"/>
      <c r="X173" s="26"/>
      <c r="Y173" s="26"/>
      <c r="Z173" s="26"/>
      <c r="AA173" s="26"/>
      <c r="AB173" s="26"/>
      <c r="AC173" s="26"/>
      <c r="AD173" s="26"/>
      <c r="AE173" s="26"/>
      <c r="AF173" s="26"/>
      <c r="AG173" s="26"/>
      <c r="AH173" s="26"/>
      <c r="AI173" s="26"/>
      <c r="AJ173" s="26"/>
      <c r="AK173" s="26"/>
      <c r="AL173" s="26"/>
      <c r="AM173" s="26"/>
      <c r="AN173" s="26"/>
      <c r="AO173" s="26"/>
      <c r="AP173" s="26"/>
      <c r="AQ173" s="26"/>
      <c r="AR173" s="26"/>
      <c r="AS173" s="26"/>
      <c r="AT173" s="26"/>
      <c r="AU173" s="26"/>
    </row>
    <row r="174" spans="1:47" ht="15.95" customHeight="1" x14ac:dyDescent="0.25">
      <c r="A174" s="26"/>
      <c r="B174" s="26"/>
      <c r="C174" s="26"/>
      <c r="D174" s="26"/>
      <c r="E174" s="26"/>
      <c r="F174" s="26"/>
      <c r="G174" s="26"/>
      <c r="H174" s="26"/>
      <c r="I174" s="26"/>
      <c r="J174" s="26"/>
      <c r="K174" s="26"/>
      <c r="L174" s="26"/>
      <c r="M174" s="26"/>
      <c r="N174" s="26"/>
      <c r="O174" s="26"/>
      <c r="P174" s="26"/>
      <c r="Q174" s="26"/>
      <c r="R174" s="26"/>
      <c r="S174" s="26"/>
      <c r="T174" s="26"/>
      <c r="U174" s="26"/>
      <c r="V174" s="26"/>
      <c r="W174" s="26"/>
      <c r="X174" s="26"/>
      <c r="Y174" s="26"/>
      <c r="Z174" s="26"/>
      <c r="AA174" s="26"/>
      <c r="AB174" s="26"/>
      <c r="AC174" s="26"/>
      <c r="AD174" s="26"/>
      <c r="AE174" s="26"/>
      <c r="AF174" s="26"/>
      <c r="AG174" s="26"/>
      <c r="AH174" s="26"/>
      <c r="AI174" s="26"/>
      <c r="AJ174" s="26"/>
      <c r="AK174" s="26"/>
      <c r="AL174" s="26"/>
      <c r="AM174" s="26"/>
      <c r="AN174" s="26"/>
      <c r="AO174" s="26"/>
      <c r="AP174" s="26"/>
      <c r="AQ174" s="26"/>
      <c r="AR174" s="26"/>
      <c r="AS174" s="26"/>
      <c r="AT174" s="26"/>
      <c r="AU174" s="26"/>
    </row>
    <row r="175" spans="1:47" ht="15.95" customHeight="1" x14ac:dyDescent="0.25">
      <c r="A175" s="26"/>
      <c r="B175" s="26"/>
      <c r="C175" s="26"/>
      <c r="D175" s="26"/>
      <c r="E175" s="26"/>
      <c r="F175" s="26"/>
      <c r="G175" s="26"/>
      <c r="H175" s="26"/>
      <c r="I175" s="26"/>
      <c r="J175" s="26"/>
      <c r="K175" s="26"/>
      <c r="L175" s="26"/>
      <c r="M175" s="26"/>
      <c r="N175" s="26"/>
      <c r="O175" s="26"/>
      <c r="P175" s="26"/>
      <c r="Q175" s="26"/>
      <c r="R175" s="26"/>
      <c r="S175" s="26"/>
      <c r="T175" s="26"/>
      <c r="U175" s="26"/>
      <c r="V175" s="26"/>
      <c r="W175" s="26"/>
      <c r="X175" s="26"/>
      <c r="Y175" s="26"/>
      <c r="Z175" s="26"/>
      <c r="AA175" s="26"/>
      <c r="AB175" s="26"/>
      <c r="AC175" s="26"/>
      <c r="AD175" s="26"/>
      <c r="AE175" s="26"/>
      <c r="AF175" s="26"/>
      <c r="AG175" s="26"/>
      <c r="AH175" s="26"/>
      <c r="AI175" s="26"/>
      <c r="AJ175" s="26"/>
      <c r="AK175" s="26"/>
      <c r="AL175" s="26"/>
      <c r="AM175" s="26"/>
      <c r="AN175" s="26"/>
      <c r="AO175" s="26"/>
      <c r="AP175" s="26"/>
      <c r="AQ175" s="26"/>
      <c r="AR175" s="26"/>
      <c r="AS175" s="26"/>
      <c r="AT175" s="26"/>
      <c r="AU175" s="26"/>
    </row>
    <row r="176" spans="1:47" ht="15.95" customHeight="1" x14ac:dyDescent="0.25">
      <c r="A176" s="26"/>
      <c r="B176" s="26"/>
      <c r="C176" s="26"/>
      <c r="D176" s="26"/>
      <c r="E176" s="26"/>
      <c r="F176" s="26"/>
      <c r="G176" s="26"/>
      <c r="H176" s="26"/>
      <c r="I176" s="26"/>
      <c r="J176" s="26"/>
      <c r="K176" s="26"/>
      <c r="L176" s="26"/>
      <c r="M176" s="26"/>
      <c r="N176" s="26"/>
      <c r="O176" s="26"/>
      <c r="P176" s="26"/>
      <c r="Q176" s="26"/>
      <c r="R176" s="26"/>
      <c r="S176" s="26"/>
      <c r="T176" s="26"/>
      <c r="U176" s="26"/>
      <c r="V176" s="26"/>
      <c r="W176" s="26"/>
      <c r="X176" s="26"/>
      <c r="Y176" s="26"/>
      <c r="Z176" s="26"/>
      <c r="AA176" s="26"/>
      <c r="AB176" s="26"/>
      <c r="AC176" s="26"/>
      <c r="AD176" s="26"/>
      <c r="AE176" s="26"/>
      <c r="AF176" s="26"/>
      <c r="AG176" s="26"/>
      <c r="AH176" s="26"/>
      <c r="AI176" s="26"/>
      <c r="AJ176" s="26"/>
      <c r="AK176" s="26"/>
      <c r="AL176" s="26"/>
      <c r="AM176" s="26"/>
      <c r="AN176" s="26"/>
      <c r="AO176" s="26"/>
      <c r="AP176" s="26"/>
      <c r="AQ176" s="26"/>
      <c r="AR176" s="26"/>
      <c r="AS176" s="26"/>
      <c r="AT176" s="26"/>
      <c r="AU176" s="26"/>
    </row>
    <row r="177" spans="1:47" ht="15.95" customHeight="1" x14ac:dyDescent="0.25">
      <c r="A177" s="26"/>
      <c r="B177" s="26"/>
      <c r="C177" s="26"/>
      <c r="D177" s="26"/>
      <c r="E177" s="26"/>
      <c r="F177" s="26"/>
      <c r="G177" s="26"/>
      <c r="H177" s="26"/>
      <c r="I177" s="26"/>
      <c r="J177" s="26"/>
      <c r="K177" s="26"/>
      <c r="L177" s="26"/>
      <c r="M177" s="26"/>
      <c r="N177" s="26"/>
      <c r="O177" s="26"/>
      <c r="P177" s="26"/>
      <c r="Q177" s="26"/>
      <c r="R177" s="26"/>
      <c r="S177" s="26"/>
      <c r="T177" s="26"/>
      <c r="U177" s="26"/>
      <c r="V177" s="26"/>
      <c r="W177" s="26"/>
      <c r="X177" s="26"/>
      <c r="Y177" s="26"/>
      <c r="Z177" s="26"/>
      <c r="AA177" s="26"/>
      <c r="AB177" s="26"/>
      <c r="AC177" s="26"/>
      <c r="AD177" s="26"/>
      <c r="AE177" s="26"/>
      <c r="AF177" s="26"/>
      <c r="AG177" s="26"/>
      <c r="AH177" s="26"/>
      <c r="AI177" s="26"/>
      <c r="AJ177" s="26"/>
      <c r="AK177" s="26"/>
      <c r="AL177" s="26"/>
      <c r="AM177" s="26"/>
      <c r="AN177" s="26"/>
      <c r="AO177" s="26"/>
      <c r="AP177" s="26"/>
      <c r="AQ177" s="26"/>
      <c r="AR177" s="26"/>
      <c r="AS177" s="26"/>
      <c r="AT177" s="26"/>
      <c r="AU177" s="26"/>
    </row>
    <row r="178" spans="1:47" ht="15.95" customHeight="1" x14ac:dyDescent="0.25">
      <c r="A178" s="26"/>
      <c r="B178" s="26"/>
      <c r="C178" s="26"/>
      <c r="D178" s="26"/>
      <c r="E178" s="26"/>
      <c r="F178" s="26"/>
      <c r="G178" s="26"/>
      <c r="H178" s="26"/>
      <c r="I178" s="26"/>
      <c r="J178" s="26"/>
      <c r="K178" s="26"/>
      <c r="L178" s="26"/>
      <c r="M178" s="26"/>
      <c r="N178" s="26"/>
      <c r="O178" s="26"/>
      <c r="P178" s="26"/>
      <c r="Q178" s="26"/>
      <c r="R178" s="26"/>
      <c r="S178" s="26"/>
      <c r="T178" s="26"/>
      <c r="U178" s="26"/>
      <c r="V178" s="26"/>
      <c r="W178" s="26"/>
      <c r="X178" s="26"/>
      <c r="Y178" s="26"/>
      <c r="Z178" s="26"/>
      <c r="AA178" s="26"/>
      <c r="AB178" s="26"/>
      <c r="AC178" s="26"/>
      <c r="AD178" s="26"/>
      <c r="AE178" s="26"/>
      <c r="AF178" s="26"/>
      <c r="AG178" s="26"/>
      <c r="AH178" s="26"/>
      <c r="AI178" s="26"/>
      <c r="AJ178" s="26"/>
      <c r="AK178" s="26"/>
      <c r="AL178" s="26"/>
      <c r="AM178" s="26"/>
      <c r="AN178" s="26"/>
      <c r="AO178" s="26"/>
      <c r="AP178" s="26"/>
      <c r="AQ178" s="26"/>
      <c r="AR178" s="26"/>
      <c r="AS178" s="26"/>
      <c r="AT178" s="26"/>
      <c r="AU178" s="26"/>
    </row>
    <row r="179" spans="1:47" ht="15.95" customHeight="1" x14ac:dyDescent="0.25">
      <c r="A179" s="26"/>
      <c r="B179" s="26"/>
      <c r="C179" s="26"/>
      <c r="D179" s="26"/>
      <c r="E179" s="26"/>
      <c r="F179" s="26"/>
      <c r="G179" s="26"/>
      <c r="H179" s="26"/>
      <c r="I179" s="26"/>
      <c r="J179" s="26"/>
      <c r="K179" s="26"/>
      <c r="L179" s="26"/>
      <c r="M179" s="26"/>
      <c r="N179" s="26"/>
      <c r="O179" s="26"/>
      <c r="P179" s="26"/>
      <c r="Q179" s="26"/>
      <c r="R179" s="26"/>
      <c r="S179" s="26"/>
      <c r="T179" s="26"/>
      <c r="U179" s="26"/>
      <c r="V179" s="26"/>
      <c r="W179" s="26"/>
      <c r="X179" s="26"/>
      <c r="Y179" s="26"/>
      <c r="Z179" s="26"/>
      <c r="AA179" s="26"/>
      <c r="AB179" s="26"/>
      <c r="AC179" s="26"/>
      <c r="AD179" s="26"/>
      <c r="AE179" s="26"/>
      <c r="AF179" s="26"/>
      <c r="AG179" s="26"/>
      <c r="AH179" s="26"/>
      <c r="AI179" s="26"/>
      <c r="AJ179" s="26"/>
      <c r="AK179" s="26"/>
      <c r="AL179" s="26"/>
      <c r="AM179" s="26"/>
      <c r="AN179" s="26"/>
      <c r="AO179" s="26"/>
      <c r="AP179" s="26"/>
      <c r="AQ179" s="26"/>
      <c r="AR179" s="26"/>
      <c r="AS179" s="26"/>
      <c r="AT179" s="26"/>
      <c r="AU179" s="26"/>
    </row>
    <row r="180" spans="1:47" ht="15.95" customHeight="1" x14ac:dyDescent="0.25">
      <c r="A180" s="26"/>
      <c r="B180" s="26"/>
      <c r="C180" s="26"/>
      <c r="D180" s="26"/>
      <c r="E180" s="26"/>
      <c r="F180" s="26"/>
      <c r="G180" s="26"/>
      <c r="H180" s="26"/>
      <c r="I180" s="26"/>
      <c r="J180" s="26"/>
      <c r="K180" s="26"/>
      <c r="L180" s="26"/>
      <c r="M180" s="26"/>
      <c r="N180" s="26"/>
      <c r="O180" s="26"/>
      <c r="P180" s="26"/>
      <c r="Q180" s="26"/>
      <c r="R180" s="26"/>
      <c r="S180" s="26"/>
      <c r="T180" s="26"/>
      <c r="U180" s="26"/>
      <c r="V180" s="26"/>
      <c r="W180" s="26"/>
      <c r="X180" s="26"/>
      <c r="Y180" s="26"/>
      <c r="Z180" s="26"/>
      <c r="AA180" s="26"/>
      <c r="AB180" s="26"/>
      <c r="AC180" s="26"/>
      <c r="AD180" s="26"/>
      <c r="AE180" s="26"/>
      <c r="AF180" s="26"/>
      <c r="AG180" s="26"/>
      <c r="AH180" s="26"/>
      <c r="AI180" s="26"/>
      <c r="AJ180" s="26"/>
      <c r="AK180" s="26"/>
      <c r="AL180" s="26"/>
      <c r="AM180" s="26"/>
      <c r="AN180" s="26"/>
      <c r="AO180" s="26"/>
      <c r="AP180" s="26"/>
      <c r="AQ180" s="26"/>
      <c r="AR180" s="26"/>
      <c r="AS180" s="26"/>
      <c r="AT180" s="26"/>
      <c r="AU180" s="26"/>
    </row>
    <row r="181" spans="1:47" ht="15.95" customHeight="1" x14ac:dyDescent="0.25">
      <c r="A181" s="26"/>
      <c r="B181" s="26"/>
      <c r="C181" s="26"/>
      <c r="D181" s="26"/>
      <c r="E181" s="26"/>
      <c r="F181" s="26"/>
      <c r="G181" s="26"/>
      <c r="H181" s="26"/>
      <c r="I181" s="26"/>
      <c r="J181" s="26"/>
      <c r="K181" s="26"/>
      <c r="L181" s="26"/>
      <c r="M181" s="26"/>
      <c r="N181" s="26"/>
      <c r="O181" s="26"/>
      <c r="P181" s="26"/>
      <c r="Q181" s="26"/>
      <c r="R181" s="26"/>
      <c r="S181" s="26"/>
      <c r="T181" s="26"/>
      <c r="U181" s="26"/>
      <c r="V181" s="26"/>
      <c r="W181" s="26"/>
      <c r="X181" s="26"/>
      <c r="Y181" s="26"/>
      <c r="Z181" s="26"/>
      <c r="AA181" s="26"/>
      <c r="AB181" s="26"/>
      <c r="AC181" s="26"/>
      <c r="AD181" s="26"/>
      <c r="AE181" s="26"/>
      <c r="AF181" s="26"/>
      <c r="AG181" s="26"/>
      <c r="AH181" s="26"/>
      <c r="AI181" s="26"/>
      <c r="AJ181" s="26"/>
      <c r="AK181" s="26"/>
      <c r="AL181" s="26"/>
      <c r="AM181" s="26"/>
      <c r="AN181" s="26"/>
      <c r="AO181" s="26"/>
      <c r="AP181" s="26"/>
      <c r="AQ181" s="26"/>
      <c r="AR181" s="26"/>
      <c r="AS181" s="26"/>
      <c r="AT181" s="26"/>
      <c r="AU181" s="26"/>
    </row>
    <row r="182" spans="1:47" ht="15.95" customHeight="1" x14ac:dyDescent="0.25">
      <c r="A182" s="26"/>
      <c r="B182" s="26"/>
      <c r="C182" s="26"/>
      <c r="D182" s="26"/>
      <c r="E182" s="26"/>
      <c r="F182" s="26"/>
      <c r="G182" s="26"/>
      <c r="H182" s="26"/>
      <c r="I182" s="26"/>
      <c r="J182" s="26"/>
      <c r="K182" s="26"/>
      <c r="L182" s="26"/>
      <c r="M182" s="26"/>
      <c r="N182" s="26"/>
      <c r="O182" s="26"/>
      <c r="P182" s="26"/>
      <c r="Q182" s="26"/>
      <c r="R182" s="26"/>
      <c r="S182" s="26"/>
      <c r="T182" s="26"/>
      <c r="U182" s="26"/>
      <c r="V182" s="26"/>
      <c r="W182" s="26"/>
      <c r="X182" s="26"/>
      <c r="Y182" s="26"/>
      <c r="Z182" s="26"/>
      <c r="AA182" s="26"/>
      <c r="AB182" s="26"/>
      <c r="AC182" s="26"/>
      <c r="AD182" s="26"/>
      <c r="AE182" s="26"/>
      <c r="AF182" s="26"/>
      <c r="AG182" s="26"/>
      <c r="AH182" s="26"/>
      <c r="AI182" s="26"/>
      <c r="AJ182" s="26"/>
      <c r="AK182" s="26"/>
      <c r="AL182" s="26"/>
      <c r="AM182" s="26"/>
      <c r="AN182" s="26"/>
      <c r="AO182" s="26"/>
      <c r="AP182" s="26"/>
      <c r="AQ182" s="26"/>
      <c r="AR182" s="26"/>
      <c r="AS182" s="26"/>
      <c r="AT182" s="26"/>
      <c r="AU182" s="26"/>
    </row>
    <row r="183" spans="1:47" ht="15.95" customHeight="1" x14ac:dyDescent="0.25">
      <c r="A183" s="26"/>
      <c r="B183" s="26"/>
      <c r="C183" s="26"/>
      <c r="D183" s="26"/>
      <c r="E183" s="26"/>
      <c r="F183" s="26"/>
      <c r="G183" s="26"/>
      <c r="H183" s="26"/>
      <c r="I183" s="26"/>
      <c r="J183" s="26"/>
      <c r="K183" s="26"/>
      <c r="L183" s="26"/>
      <c r="M183" s="26"/>
      <c r="N183" s="26"/>
      <c r="O183" s="26"/>
      <c r="P183" s="26"/>
      <c r="Q183" s="26"/>
      <c r="R183" s="26"/>
      <c r="S183" s="26"/>
      <c r="T183" s="26"/>
      <c r="U183" s="26"/>
      <c r="V183" s="26"/>
      <c r="W183" s="26"/>
      <c r="X183" s="26"/>
      <c r="Y183" s="26"/>
      <c r="Z183" s="26"/>
      <c r="AA183" s="26"/>
      <c r="AB183" s="26"/>
      <c r="AC183" s="26"/>
      <c r="AD183" s="26"/>
      <c r="AE183" s="26"/>
      <c r="AF183" s="26"/>
      <c r="AG183" s="26"/>
      <c r="AH183" s="26"/>
      <c r="AI183" s="26"/>
      <c r="AJ183" s="26"/>
      <c r="AK183" s="26"/>
      <c r="AL183" s="26"/>
      <c r="AM183" s="26"/>
      <c r="AN183" s="26"/>
      <c r="AO183" s="26"/>
      <c r="AP183" s="26"/>
      <c r="AQ183" s="26"/>
      <c r="AR183" s="26"/>
      <c r="AS183" s="26"/>
      <c r="AT183" s="26"/>
      <c r="AU183" s="26"/>
    </row>
    <row r="184" spans="1:47" ht="15.95" customHeight="1" x14ac:dyDescent="0.25">
      <c r="A184" s="26"/>
      <c r="B184" s="26"/>
      <c r="C184" s="26"/>
      <c r="D184" s="26"/>
      <c r="E184" s="26"/>
      <c r="F184" s="26"/>
      <c r="G184" s="26"/>
      <c r="H184" s="26"/>
      <c r="I184" s="26"/>
      <c r="J184" s="26"/>
      <c r="K184" s="26"/>
      <c r="L184" s="26"/>
      <c r="M184" s="26"/>
      <c r="N184" s="26"/>
      <c r="O184" s="26"/>
      <c r="P184" s="26"/>
      <c r="Q184" s="26"/>
      <c r="R184" s="26"/>
      <c r="S184" s="26"/>
      <c r="T184" s="26"/>
      <c r="U184" s="26"/>
      <c r="V184" s="26"/>
      <c r="W184" s="26"/>
      <c r="X184" s="26"/>
      <c r="Y184" s="26"/>
      <c r="Z184" s="26"/>
      <c r="AA184" s="26"/>
      <c r="AB184" s="26"/>
      <c r="AC184" s="26"/>
      <c r="AD184" s="26"/>
      <c r="AE184" s="26"/>
      <c r="AF184" s="26"/>
      <c r="AG184" s="26"/>
      <c r="AH184" s="26"/>
      <c r="AI184" s="26"/>
      <c r="AJ184" s="26"/>
      <c r="AK184" s="26"/>
      <c r="AL184" s="26"/>
      <c r="AM184" s="26"/>
      <c r="AN184" s="26"/>
      <c r="AO184" s="26"/>
      <c r="AP184" s="26"/>
      <c r="AQ184" s="26"/>
      <c r="AR184" s="26"/>
      <c r="AS184" s="26"/>
      <c r="AT184" s="26"/>
      <c r="AU184" s="26"/>
    </row>
    <row r="185" spans="1:47" ht="15.95" customHeight="1" x14ac:dyDescent="0.25">
      <c r="A185" s="26"/>
      <c r="B185" s="26"/>
      <c r="C185" s="26"/>
      <c r="D185" s="26"/>
      <c r="E185" s="26"/>
      <c r="F185" s="26"/>
      <c r="G185" s="26"/>
      <c r="H185" s="26"/>
      <c r="I185" s="26"/>
      <c r="J185" s="26"/>
      <c r="K185" s="26"/>
      <c r="L185" s="26"/>
      <c r="M185" s="26"/>
      <c r="N185" s="26"/>
      <c r="O185" s="26"/>
      <c r="P185" s="26"/>
      <c r="Q185" s="26"/>
      <c r="R185" s="26"/>
      <c r="S185" s="26"/>
      <c r="T185" s="26"/>
      <c r="U185" s="26"/>
      <c r="V185" s="26"/>
      <c r="W185" s="26"/>
      <c r="X185" s="26"/>
      <c r="Y185" s="26"/>
      <c r="Z185" s="26"/>
      <c r="AA185" s="26"/>
      <c r="AB185" s="26"/>
      <c r="AC185" s="26"/>
      <c r="AD185" s="26"/>
      <c r="AE185" s="26"/>
      <c r="AF185" s="26"/>
      <c r="AG185" s="26"/>
      <c r="AH185" s="26"/>
      <c r="AI185" s="26"/>
      <c r="AJ185" s="26"/>
      <c r="AK185" s="26"/>
      <c r="AL185" s="26"/>
      <c r="AM185" s="26"/>
      <c r="AN185" s="26"/>
      <c r="AO185" s="26"/>
      <c r="AP185" s="26"/>
      <c r="AQ185" s="26"/>
      <c r="AR185" s="26"/>
      <c r="AS185" s="26"/>
      <c r="AT185" s="26"/>
      <c r="AU185" s="26"/>
    </row>
    <row r="186" spans="1:47" ht="15.95" customHeight="1" x14ac:dyDescent="0.25">
      <c r="A186" s="26"/>
      <c r="B186" s="26"/>
      <c r="C186" s="26"/>
      <c r="D186" s="26"/>
      <c r="E186" s="26"/>
      <c r="F186" s="26"/>
      <c r="G186" s="26"/>
      <c r="H186" s="26"/>
      <c r="I186" s="26"/>
      <c r="J186" s="26"/>
      <c r="K186" s="26"/>
      <c r="L186" s="26"/>
      <c r="M186" s="26"/>
      <c r="N186" s="26"/>
      <c r="O186" s="26"/>
      <c r="P186" s="26"/>
      <c r="Q186" s="26"/>
      <c r="R186" s="26"/>
      <c r="S186" s="26"/>
      <c r="T186" s="26"/>
      <c r="U186" s="26"/>
      <c r="V186" s="26"/>
      <c r="W186" s="26"/>
      <c r="X186" s="26"/>
      <c r="Y186" s="26"/>
      <c r="Z186" s="26"/>
      <c r="AA186" s="26"/>
      <c r="AB186" s="26"/>
      <c r="AC186" s="26"/>
      <c r="AD186" s="26"/>
      <c r="AE186" s="26"/>
      <c r="AF186" s="26"/>
      <c r="AG186" s="26"/>
      <c r="AH186" s="26"/>
      <c r="AI186" s="26"/>
      <c r="AJ186" s="26"/>
      <c r="AK186" s="26"/>
      <c r="AL186" s="26"/>
      <c r="AM186" s="26"/>
      <c r="AN186" s="26"/>
      <c r="AO186" s="26"/>
      <c r="AP186" s="26"/>
      <c r="AQ186" s="26"/>
      <c r="AR186" s="26"/>
      <c r="AS186" s="26"/>
      <c r="AT186" s="26"/>
      <c r="AU186" s="26"/>
    </row>
    <row r="187" spans="1:47" ht="15.95" customHeight="1" x14ac:dyDescent="0.25">
      <c r="A187" s="26"/>
      <c r="B187" s="26"/>
      <c r="C187" s="26"/>
      <c r="D187" s="26"/>
      <c r="E187" s="26"/>
      <c r="F187" s="26"/>
      <c r="G187" s="26"/>
      <c r="H187" s="26"/>
      <c r="I187" s="26"/>
      <c r="J187" s="26"/>
      <c r="K187" s="26"/>
      <c r="L187" s="26"/>
      <c r="M187" s="26"/>
      <c r="N187" s="26"/>
      <c r="O187" s="26"/>
      <c r="P187" s="26"/>
      <c r="Q187" s="26"/>
      <c r="R187" s="26"/>
      <c r="S187" s="26"/>
      <c r="T187" s="26"/>
      <c r="U187" s="26"/>
      <c r="V187" s="26"/>
      <c r="W187" s="26"/>
      <c r="X187" s="26"/>
      <c r="Y187" s="26"/>
      <c r="Z187" s="26"/>
      <c r="AA187" s="26"/>
      <c r="AB187" s="26"/>
      <c r="AC187" s="26"/>
      <c r="AD187" s="26"/>
      <c r="AE187" s="26"/>
      <c r="AF187" s="26"/>
      <c r="AG187" s="26"/>
      <c r="AH187" s="26"/>
      <c r="AI187" s="26"/>
      <c r="AJ187" s="26"/>
      <c r="AK187" s="26"/>
      <c r="AL187" s="26"/>
      <c r="AM187" s="26"/>
      <c r="AN187" s="26"/>
      <c r="AO187" s="26"/>
      <c r="AP187" s="26"/>
      <c r="AQ187" s="26"/>
      <c r="AR187" s="26"/>
      <c r="AS187" s="26"/>
      <c r="AT187" s="26"/>
      <c r="AU187" s="26"/>
    </row>
    <row r="188" spans="1:47" ht="15.95" customHeight="1" x14ac:dyDescent="0.25">
      <c r="A188" s="26"/>
      <c r="B188" s="26"/>
      <c r="C188" s="26"/>
      <c r="D188" s="26"/>
      <c r="E188" s="26"/>
      <c r="F188" s="26"/>
      <c r="G188" s="26"/>
      <c r="H188" s="26"/>
      <c r="I188" s="26"/>
      <c r="J188" s="26"/>
      <c r="K188" s="26"/>
      <c r="L188" s="26"/>
      <c r="M188" s="26"/>
      <c r="N188" s="26"/>
      <c r="O188" s="26"/>
      <c r="P188" s="26"/>
      <c r="Q188" s="26"/>
      <c r="R188" s="26"/>
      <c r="S188" s="26"/>
      <c r="T188" s="26"/>
      <c r="U188" s="26"/>
      <c r="V188" s="26"/>
      <c r="W188" s="26"/>
      <c r="X188" s="26"/>
      <c r="Y188" s="26"/>
      <c r="Z188" s="26"/>
      <c r="AA188" s="26"/>
      <c r="AB188" s="26"/>
      <c r="AC188" s="26"/>
      <c r="AD188" s="26"/>
      <c r="AE188" s="26"/>
      <c r="AF188" s="26"/>
      <c r="AG188" s="26"/>
      <c r="AH188" s="26"/>
      <c r="AI188" s="26"/>
      <c r="AJ188" s="26"/>
      <c r="AK188" s="26"/>
      <c r="AL188" s="26"/>
      <c r="AM188" s="26"/>
      <c r="AN188" s="26"/>
      <c r="AO188" s="26"/>
      <c r="AP188" s="26"/>
      <c r="AQ188" s="26"/>
      <c r="AR188" s="26"/>
      <c r="AS188" s="26"/>
      <c r="AT188" s="26"/>
      <c r="AU188" s="26"/>
    </row>
    <row r="189" spans="1:47" ht="15.95" customHeight="1" x14ac:dyDescent="0.25">
      <c r="A189" s="26"/>
      <c r="B189" s="26"/>
      <c r="C189" s="26"/>
      <c r="D189" s="26"/>
      <c r="E189" s="26"/>
      <c r="F189" s="26"/>
      <c r="G189" s="26"/>
      <c r="H189" s="26"/>
      <c r="I189" s="26"/>
      <c r="J189" s="26"/>
      <c r="K189" s="26"/>
      <c r="L189" s="26"/>
      <c r="M189" s="26"/>
      <c r="N189" s="26"/>
      <c r="O189" s="26"/>
      <c r="P189" s="26"/>
      <c r="Q189" s="26"/>
      <c r="R189" s="26"/>
      <c r="S189" s="26"/>
      <c r="T189" s="26"/>
      <c r="U189" s="26"/>
      <c r="V189" s="26"/>
      <c r="W189" s="26"/>
      <c r="X189" s="26"/>
      <c r="Y189" s="26"/>
      <c r="Z189" s="26"/>
      <c r="AA189" s="26"/>
      <c r="AB189" s="26"/>
      <c r="AC189" s="26"/>
      <c r="AD189" s="26"/>
      <c r="AE189" s="26"/>
      <c r="AF189" s="26"/>
      <c r="AG189" s="26"/>
      <c r="AH189" s="26"/>
      <c r="AI189" s="26"/>
      <c r="AJ189" s="26"/>
      <c r="AK189" s="26"/>
      <c r="AL189" s="26"/>
      <c r="AM189" s="26"/>
      <c r="AN189" s="26"/>
      <c r="AO189" s="26"/>
      <c r="AP189" s="26"/>
      <c r="AQ189" s="26"/>
      <c r="AR189" s="26"/>
      <c r="AS189" s="26"/>
      <c r="AT189" s="26"/>
      <c r="AU189" s="26"/>
    </row>
    <row r="190" spans="1:47" ht="15.95" customHeight="1" x14ac:dyDescent="0.25">
      <c r="A190" s="26"/>
      <c r="B190" s="26"/>
      <c r="C190" s="26"/>
      <c r="D190" s="26"/>
      <c r="E190" s="26"/>
      <c r="F190" s="26"/>
      <c r="G190" s="26"/>
      <c r="H190" s="26"/>
      <c r="I190" s="26"/>
      <c r="J190" s="26"/>
      <c r="K190" s="26"/>
      <c r="L190" s="26"/>
      <c r="M190" s="26"/>
      <c r="N190" s="26"/>
      <c r="O190" s="26"/>
      <c r="P190" s="26"/>
      <c r="Q190" s="26"/>
      <c r="R190" s="26"/>
      <c r="S190" s="26"/>
      <c r="T190" s="26"/>
      <c r="U190" s="26"/>
      <c r="V190" s="26"/>
      <c r="W190" s="26"/>
      <c r="X190" s="26"/>
      <c r="Y190" s="26"/>
      <c r="Z190" s="26"/>
      <c r="AA190" s="26"/>
      <c r="AB190" s="26"/>
      <c r="AC190" s="26"/>
      <c r="AD190" s="26"/>
      <c r="AE190" s="26"/>
      <c r="AF190" s="26"/>
      <c r="AG190" s="26"/>
      <c r="AH190" s="26"/>
      <c r="AI190" s="26"/>
      <c r="AJ190" s="26"/>
      <c r="AK190" s="26"/>
      <c r="AL190" s="26"/>
      <c r="AM190" s="26"/>
      <c r="AN190" s="26"/>
      <c r="AO190" s="26"/>
      <c r="AP190" s="26"/>
      <c r="AQ190" s="26"/>
      <c r="AR190" s="26"/>
      <c r="AS190" s="26"/>
      <c r="AT190" s="26"/>
      <c r="AU190" s="26"/>
    </row>
    <row r="191" spans="1:47" ht="15.95" customHeight="1" x14ac:dyDescent="0.25">
      <c r="A191" s="26"/>
      <c r="B191" s="26"/>
      <c r="C191" s="26"/>
      <c r="D191" s="26"/>
      <c r="E191" s="26"/>
      <c r="F191" s="26"/>
      <c r="G191" s="26"/>
      <c r="H191" s="26"/>
      <c r="I191" s="26"/>
      <c r="J191" s="26"/>
      <c r="K191" s="26"/>
      <c r="L191" s="26"/>
      <c r="M191" s="26"/>
      <c r="N191" s="26"/>
      <c r="O191" s="26"/>
      <c r="P191" s="26"/>
      <c r="Q191" s="26"/>
      <c r="R191" s="26"/>
      <c r="S191" s="26"/>
      <c r="T191" s="26"/>
      <c r="U191" s="26"/>
      <c r="V191" s="26"/>
      <c r="W191" s="26"/>
      <c r="X191" s="26"/>
      <c r="Y191" s="26"/>
      <c r="Z191" s="26"/>
      <c r="AA191" s="26"/>
      <c r="AB191" s="26"/>
      <c r="AC191" s="26"/>
      <c r="AD191" s="26"/>
      <c r="AE191" s="26"/>
      <c r="AF191" s="26"/>
      <c r="AG191" s="26"/>
      <c r="AH191" s="26"/>
      <c r="AI191" s="26"/>
      <c r="AJ191" s="26"/>
      <c r="AK191" s="26"/>
      <c r="AL191" s="26"/>
      <c r="AM191" s="26"/>
      <c r="AN191" s="26"/>
      <c r="AO191" s="26"/>
      <c r="AP191" s="26"/>
      <c r="AQ191" s="26"/>
      <c r="AR191" s="26"/>
      <c r="AS191" s="26"/>
      <c r="AT191" s="26"/>
      <c r="AU191" s="26"/>
    </row>
    <row r="192" spans="1:47" ht="15.95" customHeight="1" x14ac:dyDescent="0.25">
      <c r="A192" s="26"/>
      <c r="B192" s="26"/>
      <c r="C192" s="26"/>
      <c r="D192" s="26"/>
      <c r="E192" s="26"/>
      <c r="F192" s="26"/>
      <c r="G192" s="26"/>
      <c r="H192" s="26"/>
      <c r="I192" s="26"/>
      <c r="J192" s="26"/>
      <c r="K192" s="26"/>
      <c r="L192" s="26"/>
      <c r="M192" s="26"/>
      <c r="N192" s="26"/>
      <c r="O192" s="26"/>
      <c r="P192" s="26"/>
      <c r="Q192" s="26"/>
      <c r="R192" s="26"/>
      <c r="S192" s="26"/>
      <c r="T192" s="26"/>
      <c r="U192" s="26"/>
      <c r="V192" s="26"/>
      <c r="W192" s="26"/>
      <c r="X192" s="26"/>
      <c r="Y192" s="26"/>
      <c r="Z192" s="26"/>
      <c r="AA192" s="26"/>
      <c r="AB192" s="26"/>
      <c r="AC192" s="26"/>
      <c r="AD192" s="26"/>
      <c r="AE192" s="26"/>
      <c r="AF192" s="26"/>
      <c r="AG192" s="26"/>
      <c r="AH192" s="26"/>
      <c r="AI192" s="26"/>
      <c r="AJ192" s="26"/>
      <c r="AK192" s="26"/>
      <c r="AL192" s="26"/>
      <c r="AM192" s="26"/>
      <c r="AN192" s="26"/>
      <c r="AO192" s="26"/>
      <c r="AP192" s="26"/>
      <c r="AQ192" s="26"/>
      <c r="AR192" s="26"/>
      <c r="AS192" s="26"/>
      <c r="AT192" s="26"/>
      <c r="AU192" s="26"/>
    </row>
    <row r="193" spans="1:47" ht="15.95" customHeight="1" x14ac:dyDescent="0.25">
      <c r="A193" s="26"/>
      <c r="B193" s="26"/>
      <c r="C193" s="26"/>
      <c r="D193" s="26"/>
      <c r="E193" s="26"/>
      <c r="F193" s="26"/>
      <c r="G193" s="26"/>
      <c r="H193" s="26"/>
      <c r="I193" s="26"/>
      <c r="J193" s="26"/>
      <c r="K193" s="26"/>
      <c r="L193" s="26"/>
      <c r="M193" s="26"/>
      <c r="N193" s="26"/>
      <c r="O193" s="26"/>
      <c r="P193" s="26"/>
      <c r="Q193" s="26"/>
      <c r="R193" s="26"/>
      <c r="S193" s="26"/>
      <c r="T193" s="26"/>
      <c r="U193" s="26"/>
      <c r="V193" s="26"/>
      <c r="W193" s="26"/>
      <c r="X193" s="26"/>
      <c r="Y193" s="26"/>
      <c r="Z193" s="26"/>
      <c r="AA193" s="26"/>
      <c r="AB193" s="26"/>
      <c r="AC193" s="26"/>
      <c r="AD193" s="26"/>
      <c r="AE193" s="26"/>
      <c r="AF193" s="26"/>
      <c r="AG193" s="26"/>
      <c r="AH193" s="26"/>
      <c r="AI193" s="26"/>
      <c r="AJ193" s="26"/>
      <c r="AK193" s="26"/>
      <c r="AL193" s="26"/>
      <c r="AM193" s="26"/>
      <c r="AN193" s="26"/>
      <c r="AO193" s="26"/>
      <c r="AP193" s="26"/>
      <c r="AQ193" s="26"/>
      <c r="AR193" s="26"/>
      <c r="AS193" s="26"/>
      <c r="AT193" s="26"/>
      <c r="AU193" s="26"/>
    </row>
    <row r="194" spans="1:47" ht="15.95" customHeight="1" x14ac:dyDescent="0.25">
      <c r="A194" s="26"/>
      <c r="B194" s="26"/>
      <c r="C194" s="26"/>
      <c r="D194" s="26"/>
      <c r="E194" s="26"/>
      <c r="F194" s="26"/>
      <c r="G194" s="26"/>
      <c r="H194" s="26"/>
      <c r="I194" s="26"/>
      <c r="J194" s="26"/>
      <c r="K194" s="26"/>
      <c r="L194" s="26"/>
      <c r="M194" s="26"/>
      <c r="N194" s="26"/>
      <c r="O194" s="26"/>
      <c r="P194" s="26"/>
      <c r="Q194" s="26"/>
      <c r="R194" s="26"/>
      <c r="S194" s="26"/>
      <c r="T194" s="26"/>
      <c r="U194" s="26"/>
      <c r="V194" s="26"/>
      <c r="W194" s="26"/>
      <c r="X194" s="26"/>
      <c r="Y194" s="26"/>
      <c r="Z194" s="26"/>
      <c r="AA194" s="26"/>
      <c r="AB194" s="26"/>
      <c r="AC194" s="26"/>
      <c r="AD194" s="26"/>
      <c r="AE194" s="26"/>
      <c r="AF194" s="26"/>
      <c r="AG194" s="26"/>
      <c r="AH194" s="26"/>
      <c r="AI194" s="26"/>
      <c r="AJ194" s="26"/>
      <c r="AK194" s="26"/>
      <c r="AL194" s="26"/>
      <c r="AM194" s="26"/>
      <c r="AN194" s="26"/>
      <c r="AO194" s="26"/>
      <c r="AP194" s="26"/>
      <c r="AQ194" s="26"/>
      <c r="AR194" s="26"/>
      <c r="AS194" s="26"/>
      <c r="AT194" s="26"/>
      <c r="AU194" s="26"/>
    </row>
    <row r="195" spans="1:47" ht="15.95" customHeight="1" x14ac:dyDescent="0.25">
      <c r="A195" s="26"/>
      <c r="B195" s="26"/>
      <c r="C195" s="26"/>
      <c r="D195" s="26"/>
      <c r="E195" s="26"/>
      <c r="F195" s="26"/>
      <c r="G195" s="26"/>
      <c r="H195" s="26"/>
      <c r="I195" s="26"/>
      <c r="J195" s="26"/>
      <c r="K195" s="26"/>
      <c r="L195" s="26"/>
      <c r="M195" s="26"/>
      <c r="N195" s="26"/>
      <c r="O195" s="26"/>
      <c r="P195" s="26"/>
      <c r="Q195" s="26"/>
      <c r="R195" s="26"/>
      <c r="S195" s="26"/>
      <c r="T195" s="26"/>
      <c r="U195" s="26"/>
      <c r="V195" s="26"/>
      <c r="W195" s="26"/>
      <c r="X195" s="26"/>
      <c r="Y195" s="26"/>
      <c r="Z195" s="26"/>
      <c r="AA195" s="26"/>
      <c r="AB195" s="26"/>
      <c r="AC195" s="26"/>
      <c r="AD195" s="26"/>
      <c r="AE195" s="26"/>
      <c r="AF195" s="26"/>
      <c r="AG195" s="26"/>
      <c r="AH195" s="26"/>
      <c r="AI195" s="26"/>
      <c r="AJ195" s="26"/>
      <c r="AK195" s="26"/>
      <c r="AL195" s="26"/>
      <c r="AM195" s="26"/>
      <c r="AN195" s="26"/>
      <c r="AO195" s="26"/>
      <c r="AP195" s="26"/>
      <c r="AQ195" s="26"/>
      <c r="AR195" s="26"/>
      <c r="AS195" s="26"/>
      <c r="AT195" s="26"/>
      <c r="AU195" s="26"/>
    </row>
    <row r="196" spans="1:47" ht="15.95" customHeight="1" x14ac:dyDescent="0.25">
      <c r="A196" s="26"/>
      <c r="B196" s="26"/>
      <c r="C196" s="26"/>
      <c r="D196" s="26"/>
      <c r="E196" s="26"/>
      <c r="F196" s="26"/>
      <c r="G196" s="26"/>
      <c r="H196" s="26"/>
      <c r="I196" s="26"/>
      <c r="J196" s="26"/>
      <c r="K196" s="26"/>
      <c r="L196" s="26"/>
      <c r="M196" s="26"/>
      <c r="N196" s="26"/>
      <c r="O196" s="26"/>
      <c r="P196" s="26"/>
      <c r="Q196" s="26"/>
      <c r="R196" s="26"/>
      <c r="S196" s="26"/>
      <c r="T196" s="26"/>
      <c r="U196" s="26"/>
      <c r="V196" s="26"/>
      <c r="W196" s="26"/>
      <c r="X196" s="26"/>
      <c r="Y196" s="26"/>
      <c r="Z196" s="26"/>
      <c r="AA196" s="26"/>
      <c r="AB196" s="26"/>
      <c r="AC196" s="26"/>
      <c r="AD196" s="26"/>
      <c r="AE196" s="26"/>
      <c r="AF196" s="26"/>
      <c r="AG196" s="26"/>
      <c r="AH196" s="26"/>
      <c r="AI196" s="26"/>
      <c r="AJ196" s="26"/>
      <c r="AK196" s="26"/>
      <c r="AL196" s="26"/>
      <c r="AM196" s="26"/>
      <c r="AN196" s="26"/>
      <c r="AO196" s="26"/>
      <c r="AP196" s="26"/>
      <c r="AQ196" s="26"/>
      <c r="AR196" s="26"/>
      <c r="AS196" s="26"/>
      <c r="AT196" s="26"/>
      <c r="AU196" s="26"/>
    </row>
    <row r="197" spans="1:47" ht="15.95" customHeight="1" x14ac:dyDescent="0.25">
      <c r="A197" s="26"/>
      <c r="B197" s="26"/>
      <c r="C197" s="26"/>
      <c r="D197" s="26"/>
      <c r="E197" s="26"/>
      <c r="F197" s="26"/>
      <c r="G197" s="26"/>
      <c r="H197" s="26"/>
      <c r="I197" s="26"/>
      <c r="J197" s="26"/>
      <c r="K197" s="26"/>
      <c r="L197" s="26"/>
      <c r="M197" s="26"/>
      <c r="N197" s="26"/>
      <c r="O197" s="26"/>
      <c r="P197" s="26"/>
      <c r="Q197" s="26"/>
      <c r="R197" s="26"/>
      <c r="S197" s="26"/>
      <c r="T197" s="26"/>
      <c r="U197" s="26"/>
      <c r="V197" s="26"/>
      <c r="W197" s="26"/>
      <c r="X197" s="26"/>
      <c r="Y197" s="26"/>
      <c r="Z197" s="26"/>
      <c r="AA197" s="26"/>
      <c r="AB197" s="26"/>
      <c r="AC197" s="26"/>
      <c r="AD197" s="26"/>
      <c r="AE197" s="26"/>
      <c r="AF197" s="26"/>
      <c r="AG197" s="26"/>
      <c r="AH197" s="26"/>
      <c r="AI197" s="26"/>
      <c r="AJ197" s="26"/>
      <c r="AK197" s="26"/>
      <c r="AL197" s="26"/>
      <c r="AM197" s="26"/>
      <c r="AN197" s="26"/>
      <c r="AO197" s="26"/>
      <c r="AP197" s="26"/>
      <c r="AQ197" s="26"/>
      <c r="AR197" s="26"/>
      <c r="AS197" s="26"/>
      <c r="AT197" s="26"/>
      <c r="AU197" s="26"/>
    </row>
    <row r="198" spans="1:47" ht="15.95" customHeight="1" x14ac:dyDescent="0.25">
      <c r="A198" s="26"/>
      <c r="B198" s="26"/>
      <c r="C198" s="26"/>
      <c r="D198" s="26"/>
      <c r="E198" s="26"/>
      <c r="F198" s="26"/>
      <c r="G198" s="26"/>
      <c r="H198" s="26"/>
      <c r="I198" s="26"/>
      <c r="J198" s="26"/>
      <c r="K198" s="26"/>
      <c r="L198" s="26"/>
      <c r="M198" s="26"/>
      <c r="N198" s="26"/>
      <c r="O198" s="26"/>
      <c r="P198" s="26"/>
      <c r="Q198" s="26"/>
      <c r="R198" s="26"/>
      <c r="S198" s="26"/>
      <c r="T198" s="26"/>
      <c r="U198" s="26"/>
      <c r="V198" s="26"/>
      <c r="W198" s="26"/>
      <c r="X198" s="26"/>
      <c r="Y198" s="26"/>
      <c r="Z198" s="26"/>
      <c r="AA198" s="26"/>
      <c r="AB198" s="26"/>
      <c r="AC198" s="26"/>
      <c r="AD198" s="26"/>
      <c r="AE198" s="26"/>
      <c r="AF198" s="26"/>
      <c r="AG198" s="26"/>
      <c r="AH198" s="26"/>
      <c r="AI198" s="26"/>
      <c r="AJ198" s="26"/>
      <c r="AK198" s="26"/>
      <c r="AL198" s="26"/>
      <c r="AM198" s="26"/>
      <c r="AN198" s="26"/>
      <c r="AO198" s="26"/>
      <c r="AP198" s="26"/>
      <c r="AQ198" s="26"/>
      <c r="AR198" s="26"/>
      <c r="AS198" s="26"/>
      <c r="AT198" s="26"/>
      <c r="AU198" s="26"/>
    </row>
    <row r="199" spans="1:47" ht="15.95" customHeight="1" x14ac:dyDescent="0.25">
      <c r="A199" s="26"/>
      <c r="B199" s="26"/>
      <c r="C199" s="26"/>
      <c r="D199" s="26"/>
      <c r="E199" s="26"/>
      <c r="F199" s="26"/>
      <c r="G199" s="26"/>
      <c r="H199" s="26"/>
      <c r="I199" s="26"/>
      <c r="J199" s="26"/>
      <c r="K199" s="26"/>
      <c r="L199" s="26"/>
      <c r="M199" s="26"/>
      <c r="N199" s="26"/>
      <c r="O199" s="26"/>
      <c r="P199" s="26"/>
      <c r="Q199" s="26"/>
      <c r="R199" s="26"/>
      <c r="S199" s="26"/>
      <c r="T199" s="26"/>
      <c r="U199" s="26"/>
      <c r="V199" s="26"/>
      <c r="W199" s="26"/>
      <c r="X199" s="26"/>
      <c r="Y199" s="26"/>
      <c r="Z199" s="26"/>
      <c r="AA199" s="26"/>
      <c r="AB199" s="26"/>
      <c r="AC199" s="26"/>
      <c r="AD199" s="26"/>
      <c r="AE199" s="26"/>
      <c r="AF199" s="26"/>
      <c r="AG199" s="26"/>
      <c r="AH199" s="26"/>
      <c r="AI199" s="26"/>
      <c r="AJ199" s="26"/>
      <c r="AK199" s="26"/>
      <c r="AL199" s="26"/>
      <c r="AM199" s="26"/>
      <c r="AN199" s="26"/>
      <c r="AO199" s="26"/>
      <c r="AP199" s="26"/>
      <c r="AQ199" s="26"/>
      <c r="AR199" s="26"/>
      <c r="AS199" s="26"/>
      <c r="AT199" s="26"/>
      <c r="AU199" s="26"/>
    </row>
    <row r="200" spans="1:47" ht="15.95" customHeight="1" x14ac:dyDescent="0.25">
      <c r="A200" s="26"/>
      <c r="B200" s="26"/>
      <c r="C200" s="26"/>
      <c r="D200" s="26"/>
      <c r="E200" s="26"/>
      <c r="F200" s="26"/>
      <c r="G200" s="26"/>
      <c r="H200" s="26"/>
      <c r="I200" s="26"/>
      <c r="J200" s="26"/>
      <c r="K200" s="26"/>
      <c r="L200" s="26"/>
      <c r="M200" s="26"/>
      <c r="N200" s="26"/>
      <c r="O200" s="26"/>
      <c r="P200" s="26"/>
      <c r="Q200" s="26"/>
      <c r="R200" s="26"/>
      <c r="S200" s="26"/>
      <c r="T200" s="26"/>
      <c r="U200" s="26"/>
      <c r="V200" s="26"/>
      <c r="W200" s="26"/>
      <c r="X200" s="26"/>
      <c r="Y200" s="26"/>
      <c r="Z200" s="26"/>
      <c r="AA200" s="26"/>
      <c r="AB200" s="26"/>
      <c r="AC200" s="26"/>
      <c r="AD200" s="26"/>
      <c r="AE200" s="26"/>
      <c r="AF200" s="26"/>
      <c r="AG200" s="26"/>
      <c r="AH200" s="26"/>
      <c r="AI200" s="26"/>
      <c r="AJ200" s="26"/>
      <c r="AK200" s="26"/>
      <c r="AL200" s="26"/>
      <c r="AM200" s="26"/>
      <c r="AN200" s="26"/>
      <c r="AO200" s="26"/>
      <c r="AP200" s="26"/>
      <c r="AQ200" s="26"/>
      <c r="AR200" s="26"/>
      <c r="AS200" s="26"/>
      <c r="AT200" s="26"/>
      <c r="AU200" s="26"/>
    </row>
    <row r="201" spans="1:47" ht="15.95" customHeight="1" x14ac:dyDescent="0.25">
      <c r="A201" s="26"/>
      <c r="B201" s="26"/>
      <c r="C201" s="26"/>
      <c r="D201" s="26"/>
      <c r="E201" s="26"/>
      <c r="F201" s="26"/>
      <c r="G201" s="26"/>
      <c r="H201" s="26"/>
      <c r="I201" s="26"/>
      <c r="J201" s="26"/>
      <c r="K201" s="26"/>
      <c r="L201" s="26"/>
      <c r="M201" s="26"/>
      <c r="N201" s="26"/>
      <c r="O201" s="26"/>
      <c r="P201" s="26"/>
      <c r="Q201" s="26"/>
      <c r="R201" s="26"/>
      <c r="S201" s="26"/>
      <c r="T201" s="26"/>
      <c r="U201" s="26"/>
      <c r="V201" s="26"/>
      <c r="W201" s="26"/>
      <c r="X201" s="26"/>
      <c r="Y201" s="26"/>
      <c r="Z201" s="26"/>
      <c r="AA201" s="26"/>
      <c r="AB201" s="26"/>
      <c r="AC201" s="26"/>
      <c r="AD201" s="26"/>
      <c r="AE201" s="26"/>
      <c r="AF201" s="26"/>
      <c r="AG201" s="26"/>
      <c r="AH201" s="26"/>
      <c r="AI201" s="26"/>
      <c r="AJ201" s="26"/>
      <c r="AK201" s="26"/>
      <c r="AL201" s="26"/>
      <c r="AM201" s="26"/>
      <c r="AN201" s="26"/>
      <c r="AO201" s="26"/>
      <c r="AP201" s="26"/>
      <c r="AQ201" s="26"/>
      <c r="AR201" s="26"/>
      <c r="AS201" s="26"/>
      <c r="AT201" s="26"/>
      <c r="AU201" s="26"/>
    </row>
    <row r="202" spans="1:47" ht="15.95" customHeight="1" x14ac:dyDescent="0.25">
      <c r="A202" s="26"/>
      <c r="B202" s="26"/>
      <c r="C202" s="26"/>
      <c r="D202" s="26"/>
      <c r="E202" s="26"/>
      <c r="F202" s="26"/>
      <c r="G202" s="26"/>
      <c r="H202" s="26"/>
      <c r="I202" s="26"/>
      <c r="J202" s="26"/>
      <c r="K202" s="26"/>
      <c r="L202" s="26"/>
      <c r="M202" s="26"/>
      <c r="N202" s="26"/>
      <c r="O202" s="26"/>
      <c r="P202" s="26"/>
      <c r="Q202" s="26"/>
      <c r="R202" s="26"/>
      <c r="S202" s="26"/>
      <c r="T202" s="26"/>
      <c r="U202" s="26"/>
      <c r="V202" s="26"/>
      <c r="W202" s="26"/>
      <c r="X202" s="26"/>
      <c r="Y202" s="26"/>
      <c r="Z202" s="26"/>
      <c r="AA202" s="26"/>
      <c r="AB202" s="26"/>
      <c r="AC202" s="26"/>
      <c r="AD202" s="26"/>
      <c r="AE202" s="26"/>
      <c r="AF202" s="26"/>
      <c r="AG202" s="26"/>
      <c r="AH202" s="26"/>
      <c r="AI202" s="26"/>
      <c r="AJ202" s="26"/>
      <c r="AK202" s="26"/>
      <c r="AL202" s="26"/>
      <c r="AM202" s="26"/>
      <c r="AN202" s="26"/>
      <c r="AO202" s="26"/>
      <c r="AP202" s="26"/>
      <c r="AQ202" s="26"/>
      <c r="AR202" s="26"/>
      <c r="AS202" s="26"/>
      <c r="AT202" s="26"/>
      <c r="AU202" s="26"/>
    </row>
    <row r="203" spans="1:47" ht="15.95" customHeight="1" x14ac:dyDescent="0.25">
      <c r="A203" s="26"/>
      <c r="B203" s="26"/>
      <c r="C203" s="26"/>
      <c r="D203" s="26"/>
      <c r="E203" s="26"/>
      <c r="F203" s="26"/>
      <c r="G203" s="26"/>
      <c r="H203" s="26"/>
      <c r="I203" s="26"/>
      <c r="J203" s="26"/>
      <c r="K203" s="26"/>
      <c r="L203" s="26"/>
      <c r="M203" s="26"/>
      <c r="N203" s="26"/>
      <c r="O203" s="26"/>
      <c r="P203" s="26"/>
      <c r="Q203" s="26"/>
      <c r="R203" s="26"/>
      <c r="S203" s="26"/>
      <c r="T203" s="26"/>
      <c r="U203" s="26"/>
      <c r="V203" s="26"/>
      <c r="W203" s="26"/>
      <c r="X203" s="26"/>
      <c r="Y203" s="26"/>
      <c r="Z203" s="26"/>
      <c r="AA203" s="26"/>
      <c r="AB203" s="26"/>
      <c r="AC203" s="26"/>
      <c r="AD203" s="26"/>
      <c r="AE203" s="26"/>
      <c r="AF203" s="26"/>
      <c r="AG203" s="26"/>
      <c r="AH203" s="26"/>
      <c r="AI203" s="26"/>
      <c r="AJ203" s="26"/>
      <c r="AK203" s="26"/>
      <c r="AL203" s="26"/>
      <c r="AM203" s="26"/>
      <c r="AN203" s="26"/>
      <c r="AO203" s="26"/>
      <c r="AP203" s="26"/>
      <c r="AQ203" s="26"/>
      <c r="AR203" s="26"/>
      <c r="AS203" s="26"/>
      <c r="AT203" s="26"/>
      <c r="AU203" s="26"/>
    </row>
    <row r="204" spans="1:47" ht="15.95" customHeight="1" x14ac:dyDescent="0.25">
      <c r="A204" s="26"/>
      <c r="B204" s="26"/>
      <c r="C204" s="26"/>
      <c r="D204" s="26"/>
      <c r="E204" s="26"/>
      <c r="F204" s="26"/>
      <c r="G204" s="26"/>
      <c r="H204" s="26"/>
      <c r="I204" s="26"/>
      <c r="J204" s="26"/>
      <c r="K204" s="26"/>
      <c r="L204" s="26"/>
      <c r="M204" s="26"/>
      <c r="N204" s="26"/>
      <c r="O204" s="26"/>
      <c r="P204" s="26"/>
      <c r="Q204" s="26"/>
      <c r="R204" s="26"/>
      <c r="S204" s="26"/>
      <c r="T204" s="26"/>
      <c r="U204" s="26"/>
      <c r="V204" s="26"/>
      <c r="W204" s="26"/>
      <c r="X204" s="26"/>
      <c r="Y204" s="26"/>
      <c r="Z204" s="26"/>
      <c r="AA204" s="26"/>
      <c r="AB204" s="26"/>
      <c r="AC204" s="26"/>
      <c r="AD204" s="26"/>
      <c r="AE204" s="26"/>
      <c r="AF204" s="26"/>
      <c r="AG204" s="26"/>
      <c r="AH204" s="26"/>
      <c r="AI204" s="26"/>
      <c r="AJ204" s="26"/>
      <c r="AK204" s="26"/>
      <c r="AL204" s="26"/>
      <c r="AM204" s="26"/>
      <c r="AN204" s="26"/>
      <c r="AO204" s="26"/>
      <c r="AP204" s="26"/>
      <c r="AQ204" s="26"/>
      <c r="AR204" s="26"/>
      <c r="AS204" s="26"/>
      <c r="AT204" s="26"/>
      <c r="AU204" s="26"/>
    </row>
    <row r="205" spans="1:47" ht="15.95" customHeight="1" x14ac:dyDescent="0.25">
      <c r="A205" s="26"/>
      <c r="B205" s="26"/>
      <c r="C205" s="26"/>
      <c r="D205" s="26"/>
      <c r="E205" s="26"/>
      <c r="F205" s="26"/>
      <c r="G205" s="26"/>
      <c r="H205" s="26"/>
      <c r="I205" s="26"/>
      <c r="J205" s="26"/>
      <c r="K205" s="26"/>
      <c r="L205" s="26"/>
      <c r="M205" s="26"/>
      <c r="N205" s="26"/>
      <c r="O205" s="26"/>
      <c r="P205" s="26"/>
      <c r="Q205" s="26"/>
      <c r="R205" s="26"/>
      <c r="S205" s="26"/>
      <c r="T205" s="26"/>
      <c r="U205" s="26"/>
      <c r="V205" s="26"/>
      <c r="W205" s="26"/>
      <c r="X205" s="26"/>
      <c r="Y205" s="26"/>
      <c r="Z205" s="26"/>
      <c r="AA205" s="26"/>
      <c r="AB205" s="26"/>
      <c r="AC205" s="26"/>
      <c r="AD205" s="26"/>
      <c r="AE205" s="26"/>
      <c r="AF205" s="26"/>
      <c r="AG205" s="26"/>
      <c r="AH205" s="26"/>
      <c r="AI205" s="26"/>
      <c r="AJ205" s="26"/>
      <c r="AK205" s="26"/>
      <c r="AL205" s="26"/>
      <c r="AM205" s="26"/>
      <c r="AN205" s="26"/>
      <c r="AO205" s="26"/>
      <c r="AP205" s="26"/>
      <c r="AQ205" s="26"/>
      <c r="AR205" s="26"/>
      <c r="AS205" s="26"/>
      <c r="AT205" s="26"/>
      <c r="AU205" s="26"/>
    </row>
    <row r="206" spans="1:47" ht="15.95" customHeight="1" x14ac:dyDescent="0.25">
      <c r="A206" s="26"/>
      <c r="B206" s="26"/>
      <c r="C206" s="26"/>
      <c r="D206" s="26"/>
      <c r="E206" s="26"/>
      <c r="F206" s="26"/>
      <c r="G206" s="26"/>
      <c r="H206" s="26"/>
      <c r="I206" s="26"/>
      <c r="J206" s="26"/>
      <c r="K206" s="26"/>
      <c r="L206" s="26"/>
      <c r="M206" s="26"/>
      <c r="N206" s="26"/>
      <c r="O206" s="26"/>
      <c r="P206" s="26"/>
      <c r="Q206" s="26"/>
      <c r="R206" s="26"/>
      <c r="S206" s="26"/>
      <c r="T206" s="26"/>
      <c r="U206" s="26"/>
      <c r="V206" s="26"/>
      <c r="W206" s="26"/>
      <c r="X206" s="26"/>
      <c r="Y206" s="26"/>
      <c r="Z206" s="26"/>
      <c r="AA206" s="26"/>
      <c r="AB206" s="26"/>
      <c r="AC206" s="26"/>
      <c r="AD206" s="26"/>
      <c r="AE206" s="26"/>
      <c r="AF206" s="26"/>
      <c r="AG206" s="26"/>
      <c r="AH206" s="26"/>
      <c r="AI206" s="26"/>
      <c r="AJ206" s="26"/>
      <c r="AK206" s="26"/>
      <c r="AL206" s="26"/>
      <c r="AM206" s="26"/>
      <c r="AN206" s="26"/>
      <c r="AO206" s="26"/>
      <c r="AP206" s="26"/>
      <c r="AQ206" s="26"/>
      <c r="AR206" s="26"/>
      <c r="AS206" s="26"/>
      <c r="AT206" s="26"/>
      <c r="AU206" s="26"/>
    </row>
    <row r="207" spans="1:47" ht="15.95" customHeight="1" x14ac:dyDescent="0.25">
      <c r="A207" s="26"/>
      <c r="B207" s="26"/>
      <c r="C207" s="26"/>
      <c r="D207" s="26"/>
      <c r="E207" s="26"/>
      <c r="F207" s="26"/>
      <c r="G207" s="26"/>
      <c r="H207" s="26"/>
      <c r="I207" s="26"/>
      <c r="J207" s="26"/>
      <c r="K207" s="26"/>
      <c r="L207" s="26"/>
      <c r="M207" s="26"/>
      <c r="N207" s="26"/>
      <c r="O207" s="26"/>
      <c r="P207" s="26"/>
      <c r="Q207" s="26"/>
      <c r="R207" s="26"/>
      <c r="S207" s="26"/>
      <c r="T207" s="26"/>
      <c r="U207" s="26"/>
      <c r="V207" s="26"/>
      <c r="W207" s="26"/>
      <c r="X207" s="26"/>
      <c r="Y207" s="26"/>
      <c r="Z207" s="26"/>
      <c r="AA207" s="26"/>
      <c r="AB207" s="26"/>
      <c r="AC207" s="26"/>
      <c r="AD207" s="26"/>
      <c r="AE207" s="26"/>
      <c r="AF207" s="26"/>
      <c r="AG207" s="26"/>
      <c r="AH207" s="26"/>
      <c r="AI207" s="26"/>
      <c r="AJ207" s="26"/>
      <c r="AK207" s="26"/>
      <c r="AL207" s="26"/>
      <c r="AM207" s="26"/>
      <c r="AN207" s="26"/>
      <c r="AO207" s="26"/>
      <c r="AP207" s="26"/>
      <c r="AQ207" s="26"/>
      <c r="AR207" s="26"/>
      <c r="AS207" s="26"/>
      <c r="AT207" s="26"/>
      <c r="AU207" s="26"/>
    </row>
    <row r="208" spans="1:47" ht="15.95" customHeight="1" x14ac:dyDescent="0.25">
      <c r="A208" s="26"/>
      <c r="B208" s="26"/>
      <c r="C208" s="26"/>
      <c r="D208" s="26"/>
      <c r="E208" s="26"/>
      <c r="F208" s="26"/>
      <c r="G208" s="26"/>
      <c r="H208" s="26"/>
      <c r="I208" s="26"/>
      <c r="J208" s="26"/>
      <c r="K208" s="26"/>
      <c r="L208" s="26"/>
      <c r="M208" s="26"/>
      <c r="N208" s="26"/>
      <c r="O208" s="26"/>
      <c r="P208" s="26"/>
      <c r="Q208" s="26"/>
      <c r="R208" s="26"/>
      <c r="S208" s="26"/>
      <c r="T208" s="26"/>
      <c r="U208" s="26"/>
      <c r="V208" s="26"/>
      <c r="W208" s="26"/>
      <c r="X208" s="26"/>
      <c r="Y208" s="26"/>
      <c r="Z208" s="26"/>
      <c r="AA208" s="26"/>
      <c r="AB208" s="26"/>
      <c r="AC208" s="26"/>
      <c r="AD208" s="26"/>
      <c r="AE208" s="26"/>
      <c r="AF208" s="26"/>
      <c r="AG208" s="26"/>
      <c r="AH208" s="26"/>
      <c r="AI208" s="26"/>
      <c r="AJ208" s="26"/>
      <c r="AK208" s="26"/>
      <c r="AL208" s="26"/>
      <c r="AM208" s="26"/>
      <c r="AN208" s="26"/>
      <c r="AO208" s="26"/>
      <c r="AP208" s="26"/>
      <c r="AQ208" s="26"/>
      <c r="AR208" s="26"/>
      <c r="AS208" s="26"/>
      <c r="AT208" s="26"/>
      <c r="AU208" s="26"/>
    </row>
    <row r="209" spans="1:47" ht="15.95" customHeight="1" x14ac:dyDescent="0.25">
      <c r="A209" s="26"/>
      <c r="B209" s="26"/>
      <c r="C209" s="26"/>
      <c r="D209" s="26"/>
      <c r="E209" s="26"/>
      <c r="F209" s="26"/>
      <c r="G209" s="26"/>
      <c r="H209" s="26"/>
      <c r="I209" s="26"/>
      <c r="J209" s="26"/>
      <c r="K209" s="26"/>
      <c r="L209" s="26"/>
      <c r="M209" s="26"/>
      <c r="N209" s="26"/>
      <c r="O209" s="26"/>
      <c r="P209" s="26"/>
      <c r="Q209" s="26"/>
      <c r="R209" s="26"/>
      <c r="S209" s="26"/>
      <c r="T209" s="26"/>
      <c r="U209" s="26"/>
      <c r="V209" s="26"/>
      <c r="W209" s="26"/>
      <c r="X209" s="26"/>
      <c r="Y209" s="26"/>
      <c r="Z209" s="26"/>
      <c r="AA209" s="26"/>
      <c r="AB209" s="26"/>
      <c r="AC209" s="26"/>
      <c r="AD209" s="26"/>
      <c r="AE209" s="26"/>
      <c r="AF209" s="26"/>
      <c r="AG209" s="26"/>
      <c r="AH209" s="26"/>
      <c r="AI209" s="26"/>
      <c r="AJ209" s="26"/>
      <c r="AK209" s="26"/>
      <c r="AL209" s="26"/>
      <c r="AM209" s="26"/>
      <c r="AN209" s="26"/>
      <c r="AO209" s="26"/>
      <c r="AP209" s="26"/>
      <c r="AQ209" s="26"/>
      <c r="AR209" s="26"/>
      <c r="AS209" s="26"/>
      <c r="AT209" s="26"/>
      <c r="AU209" s="26"/>
    </row>
    <row r="210" spans="1:47" ht="15.95" customHeight="1" x14ac:dyDescent="0.25">
      <c r="A210" s="26"/>
      <c r="B210" s="26"/>
      <c r="C210" s="26"/>
      <c r="D210" s="26"/>
      <c r="E210" s="26"/>
      <c r="F210" s="26"/>
      <c r="G210" s="26"/>
      <c r="H210" s="26"/>
      <c r="I210" s="26"/>
      <c r="J210" s="26"/>
      <c r="K210" s="26"/>
      <c r="L210" s="26"/>
      <c r="M210" s="26"/>
      <c r="N210" s="26"/>
      <c r="O210" s="26"/>
      <c r="P210" s="26"/>
      <c r="Q210" s="26"/>
      <c r="R210" s="26"/>
      <c r="S210" s="26"/>
      <c r="T210" s="26"/>
      <c r="U210" s="26"/>
      <c r="V210" s="26"/>
      <c r="W210" s="26"/>
      <c r="X210" s="26"/>
      <c r="Y210" s="26"/>
      <c r="Z210" s="26"/>
      <c r="AA210" s="26"/>
      <c r="AB210" s="26"/>
      <c r="AC210" s="26"/>
      <c r="AD210" s="26"/>
      <c r="AE210" s="26"/>
      <c r="AF210" s="26"/>
      <c r="AG210" s="26"/>
      <c r="AH210" s="26"/>
      <c r="AI210" s="26"/>
      <c r="AJ210" s="26"/>
      <c r="AK210" s="26"/>
      <c r="AL210" s="26"/>
      <c r="AM210" s="26"/>
      <c r="AN210" s="26"/>
      <c r="AO210" s="26"/>
      <c r="AP210" s="26"/>
      <c r="AQ210" s="26"/>
      <c r="AR210" s="26"/>
      <c r="AS210" s="26"/>
      <c r="AT210" s="26"/>
      <c r="AU210" s="26"/>
    </row>
    <row r="211" spans="1:47" ht="15.95" customHeight="1" x14ac:dyDescent="0.25">
      <c r="A211" s="26"/>
      <c r="B211" s="26"/>
      <c r="C211" s="26"/>
      <c r="D211" s="26"/>
      <c r="E211" s="26"/>
      <c r="F211" s="26"/>
      <c r="G211" s="26"/>
      <c r="H211" s="26"/>
      <c r="I211" s="26"/>
      <c r="J211" s="26"/>
      <c r="K211" s="26"/>
      <c r="L211" s="26"/>
      <c r="M211" s="26"/>
      <c r="N211" s="26"/>
      <c r="O211" s="26"/>
      <c r="P211" s="26"/>
      <c r="Q211" s="26"/>
      <c r="R211" s="26"/>
      <c r="S211" s="26"/>
      <c r="T211" s="26"/>
      <c r="U211" s="26"/>
      <c r="V211" s="26"/>
      <c r="W211" s="26"/>
      <c r="X211" s="26"/>
      <c r="Y211" s="26"/>
      <c r="Z211" s="26"/>
      <c r="AA211" s="26"/>
      <c r="AB211" s="26"/>
      <c r="AC211" s="26"/>
      <c r="AD211" s="26"/>
      <c r="AE211" s="26"/>
      <c r="AF211" s="26"/>
      <c r="AG211" s="26"/>
      <c r="AH211" s="26"/>
      <c r="AI211" s="26"/>
      <c r="AJ211" s="26"/>
      <c r="AK211" s="26"/>
      <c r="AL211" s="26"/>
      <c r="AM211" s="26"/>
      <c r="AN211" s="26"/>
      <c r="AO211" s="26"/>
      <c r="AP211" s="26"/>
      <c r="AQ211" s="26"/>
      <c r="AR211" s="26"/>
      <c r="AS211" s="26"/>
      <c r="AT211" s="26"/>
      <c r="AU211" s="26"/>
    </row>
    <row r="212" spans="1:47" ht="15.95" customHeight="1" x14ac:dyDescent="0.25">
      <c r="A212" s="26"/>
      <c r="B212" s="26"/>
      <c r="C212" s="26"/>
      <c r="D212" s="26"/>
      <c r="E212" s="26"/>
      <c r="F212" s="26"/>
      <c r="G212" s="26"/>
      <c r="H212" s="26"/>
      <c r="I212" s="26"/>
      <c r="J212" s="26"/>
      <c r="K212" s="26"/>
      <c r="L212" s="26"/>
      <c r="M212" s="26"/>
      <c r="N212" s="26"/>
      <c r="O212" s="26"/>
      <c r="P212" s="26"/>
      <c r="Q212" s="26"/>
      <c r="R212" s="26"/>
      <c r="S212" s="26"/>
      <c r="T212" s="26"/>
      <c r="U212" s="26"/>
      <c r="V212" s="26"/>
      <c r="W212" s="26"/>
      <c r="X212" s="26"/>
      <c r="Y212" s="26"/>
      <c r="Z212" s="26"/>
      <c r="AA212" s="26"/>
      <c r="AB212" s="26"/>
      <c r="AC212" s="26"/>
      <c r="AD212" s="26"/>
      <c r="AE212" s="26"/>
      <c r="AF212" s="26"/>
      <c r="AG212" s="26"/>
      <c r="AH212" s="26"/>
      <c r="AI212" s="26"/>
      <c r="AJ212" s="26"/>
      <c r="AK212" s="26"/>
      <c r="AL212" s="26"/>
      <c r="AM212" s="26"/>
      <c r="AN212" s="26"/>
      <c r="AO212" s="26"/>
      <c r="AP212" s="26"/>
      <c r="AQ212" s="26"/>
      <c r="AR212" s="26"/>
      <c r="AS212" s="26"/>
      <c r="AT212" s="26"/>
      <c r="AU212" s="26"/>
    </row>
    <row r="213" spans="1:47" ht="15.95" customHeight="1" x14ac:dyDescent="0.25">
      <c r="A213" s="26"/>
      <c r="B213" s="26"/>
      <c r="C213" s="26"/>
      <c r="D213" s="26"/>
      <c r="E213" s="26"/>
      <c r="F213" s="26"/>
      <c r="G213" s="26"/>
      <c r="H213" s="26"/>
      <c r="I213" s="26"/>
      <c r="J213" s="26"/>
      <c r="K213" s="26"/>
      <c r="L213" s="26"/>
      <c r="M213" s="26"/>
      <c r="N213" s="26"/>
      <c r="O213" s="26"/>
      <c r="P213" s="26"/>
      <c r="Q213" s="26"/>
      <c r="R213" s="26"/>
      <c r="S213" s="26"/>
      <c r="T213" s="26"/>
      <c r="U213" s="26"/>
      <c r="V213" s="26"/>
      <c r="W213" s="26"/>
      <c r="X213" s="26"/>
      <c r="Y213" s="26"/>
      <c r="Z213" s="26"/>
      <c r="AA213" s="26"/>
      <c r="AB213" s="26"/>
      <c r="AC213" s="26"/>
      <c r="AD213" s="26"/>
      <c r="AE213" s="26"/>
      <c r="AF213" s="26"/>
      <c r="AG213" s="26"/>
      <c r="AH213" s="26"/>
      <c r="AI213" s="26"/>
      <c r="AJ213" s="26"/>
      <c r="AK213" s="26"/>
      <c r="AL213" s="26"/>
      <c r="AM213" s="26"/>
      <c r="AN213" s="26"/>
      <c r="AO213" s="26"/>
      <c r="AP213" s="26"/>
      <c r="AQ213" s="26"/>
      <c r="AR213" s="26"/>
      <c r="AS213" s="26"/>
      <c r="AT213" s="26"/>
      <c r="AU213" s="26"/>
    </row>
    <row r="214" spans="1:47" ht="15.95" customHeight="1" x14ac:dyDescent="0.25">
      <c r="A214" s="26"/>
      <c r="B214" s="26"/>
      <c r="C214" s="26"/>
      <c r="D214" s="26"/>
      <c r="E214" s="26"/>
      <c r="F214" s="26"/>
      <c r="G214" s="26"/>
      <c r="H214" s="26"/>
      <c r="I214" s="26"/>
      <c r="J214" s="26"/>
      <c r="K214" s="26"/>
      <c r="L214" s="26"/>
      <c r="M214" s="26"/>
      <c r="N214" s="26"/>
      <c r="O214" s="26"/>
      <c r="P214" s="26"/>
      <c r="Q214" s="26"/>
      <c r="R214" s="26"/>
      <c r="S214" s="26"/>
      <c r="T214" s="26"/>
      <c r="U214" s="26"/>
      <c r="V214" s="26"/>
      <c r="W214" s="26"/>
      <c r="X214" s="26"/>
      <c r="Y214" s="26"/>
      <c r="Z214" s="26"/>
      <c r="AA214" s="26"/>
      <c r="AB214" s="26"/>
      <c r="AC214" s="26"/>
      <c r="AD214" s="26"/>
      <c r="AE214" s="26"/>
      <c r="AF214" s="26"/>
      <c r="AG214" s="26"/>
      <c r="AH214" s="26"/>
      <c r="AI214" s="26"/>
      <c r="AJ214" s="26"/>
      <c r="AK214" s="26"/>
      <c r="AL214" s="26"/>
      <c r="AM214" s="26"/>
      <c r="AN214" s="26"/>
      <c r="AO214" s="26"/>
      <c r="AP214" s="26"/>
      <c r="AQ214" s="26"/>
      <c r="AR214" s="26"/>
      <c r="AS214" s="26"/>
      <c r="AT214" s="26"/>
      <c r="AU214" s="26"/>
    </row>
    <row r="215" spans="1:47" ht="15.95" customHeight="1" x14ac:dyDescent="0.25">
      <c r="A215" s="26"/>
      <c r="B215" s="26"/>
      <c r="C215" s="26"/>
      <c r="D215" s="26"/>
      <c r="E215" s="26"/>
      <c r="F215" s="26"/>
      <c r="G215" s="26"/>
      <c r="H215" s="26"/>
      <c r="I215" s="26"/>
      <c r="J215" s="26"/>
      <c r="K215" s="26"/>
      <c r="L215" s="26"/>
      <c r="M215" s="26"/>
      <c r="N215" s="26"/>
      <c r="O215" s="26"/>
      <c r="P215" s="26"/>
      <c r="Q215" s="26"/>
      <c r="R215" s="26"/>
      <c r="S215" s="26"/>
      <c r="T215" s="26"/>
      <c r="U215" s="26"/>
      <c r="V215" s="26"/>
      <c r="W215" s="26"/>
      <c r="X215" s="26"/>
      <c r="Y215" s="26"/>
      <c r="Z215" s="26"/>
      <c r="AA215" s="26"/>
      <c r="AB215" s="26"/>
      <c r="AC215" s="26"/>
      <c r="AD215" s="26"/>
      <c r="AE215" s="26"/>
      <c r="AF215" s="26"/>
      <c r="AG215" s="26"/>
      <c r="AH215" s="26"/>
      <c r="AI215" s="26"/>
      <c r="AJ215" s="26"/>
      <c r="AK215" s="26"/>
      <c r="AL215" s="26"/>
      <c r="AM215" s="26"/>
      <c r="AN215" s="26"/>
      <c r="AO215" s="26"/>
      <c r="AP215" s="26"/>
      <c r="AQ215" s="26"/>
      <c r="AR215" s="26"/>
      <c r="AS215" s="26"/>
      <c r="AT215" s="26"/>
      <c r="AU215" s="26"/>
    </row>
    <row r="216" spans="1:47" ht="15.95" customHeight="1" x14ac:dyDescent="0.25">
      <c r="A216" s="26"/>
      <c r="B216" s="26"/>
      <c r="C216" s="26"/>
      <c r="D216" s="26"/>
      <c r="E216" s="26"/>
      <c r="F216" s="26"/>
      <c r="G216" s="26"/>
      <c r="H216" s="26"/>
      <c r="I216" s="26"/>
      <c r="J216" s="26"/>
      <c r="K216" s="26"/>
      <c r="L216" s="26"/>
      <c r="M216" s="26"/>
      <c r="N216" s="26"/>
      <c r="O216" s="26"/>
      <c r="P216" s="26"/>
      <c r="Q216" s="26"/>
      <c r="R216" s="26"/>
      <c r="S216" s="26"/>
      <c r="T216" s="26"/>
      <c r="U216" s="26"/>
      <c r="V216" s="26"/>
      <c r="W216" s="26"/>
      <c r="X216" s="26"/>
      <c r="Y216" s="26"/>
      <c r="Z216" s="26"/>
      <c r="AA216" s="26"/>
      <c r="AB216" s="26"/>
      <c r="AC216" s="26"/>
      <c r="AD216" s="26"/>
      <c r="AE216" s="26"/>
      <c r="AF216" s="26"/>
      <c r="AG216" s="26"/>
      <c r="AH216" s="26"/>
      <c r="AI216" s="26"/>
      <c r="AJ216" s="26"/>
      <c r="AK216" s="26"/>
      <c r="AL216" s="26"/>
      <c r="AM216" s="26"/>
      <c r="AN216" s="26"/>
      <c r="AO216" s="26"/>
      <c r="AP216" s="26"/>
      <c r="AQ216" s="26"/>
      <c r="AR216" s="26"/>
      <c r="AS216" s="26"/>
      <c r="AT216" s="26"/>
      <c r="AU216" s="26"/>
    </row>
    <row r="217" spans="1:47" ht="15.95" customHeight="1" x14ac:dyDescent="0.25">
      <c r="A217" s="26"/>
      <c r="B217" s="26"/>
      <c r="C217" s="26"/>
      <c r="D217" s="26"/>
      <c r="E217" s="26"/>
      <c r="F217" s="26"/>
      <c r="G217" s="26"/>
      <c r="H217" s="26"/>
      <c r="I217" s="26"/>
      <c r="J217" s="26"/>
      <c r="K217" s="26"/>
      <c r="L217" s="26"/>
      <c r="M217" s="26"/>
      <c r="N217" s="26"/>
      <c r="O217" s="26"/>
      <c r="P217" s="26"/>
      <c r="Q217" s="26"/>
      <c r="R217" s="26"/>
      <c r="S217" s="26"/>
      <c r="T217" s="26"/>
      <c r="U217" s="26"/>
      <c r="V217" s="26"/>
      <c r="W217" s="26"/>
      <c r="X217" s="26"/>
      <c r="Y217" s="26"/>
      <c r="Z217" s="26"/>
      <c r="AA217" s="26"/>
      <c r="AB217" s="26"/>
      <c r="AC217" s="26"/>
      <c r="AD217" s="26"/>
      <c r="AE217" s="26"/>
      <c r="AF217" s="26"/>
      <c r="AG217" s="26"/>
      <c r="AH217" s="26"/>
      <c r="AI217" s="26"/>
      <c r="AJ217" s="26"/>
      <c r="AK217" s="26"/>
      <c r="AL217" s="26"/>
      <c r="AM217" s="26"/>
      <c r="AN217" s="26"/>
      <c r="AO217" s="26"/>
      <c r="AP217" s="26"/>
      <c r="AQ217" s="26"/>
      <c r="AR217" s="26"/>
      <c r="AS217" s="26"/>
      <c r="AT217" s="26"/>
      <c r="AU217" s="26"/>
    </row>
    <row r="218" spans="1:47" ht="15.95" customHeight="1" x14ac:dyDescent="0.25">
      <c r="A218" s="26"/>
      <c r="B218" s="26"/>
      <c r="C218" s="26"/>
      <c r="D218" s="26"/>
      <c r="E218" s="26"/>
      <c r="F218" s="26"/>
      <c r="G218" s="26"/>
      <c r="H218" s="26"/>
      <c r="I218" s="26"/>
      <c r="J218" s="26"/>
      <c r="K218" s="26"/>
      <c r="L218" s="26"/>
      <c r="M218" s="26"/>
      <c r="N218" s="26"/>
      <c r="O218" s="26"/>
      <c r="P218" s="26"/>
      <c r="Q218" s="26"/>
      <c r="R218" s="26"/>
      <c r="S218" s="26"/>
      <c r="T218" s="26"/>
      <c r="U218" s="26"/>
      <c r="V218" s="26"/>
      <c r="W218" s="26"/>
      <c r="X218" s="26"/>
      <c r="Y218" s="26"/>
      <c r="Z218" s="26"/>
      <c r="AA218" s="26"/>
      <c r="AB218" s="26"/>
      <c r="AC218" s="26"/>
      <c r="AD218" s="26"/>
      <c r="AE218" s="26"/>
      <c r="AF218" s="26"/>
      <c r="AG218" s="26"/>
      <c r="AH218" s="26"/>
      <c r="AI218" s="26"/>
      <c r="AJ218" s="26"/>
      <c r="AK218" s="26"/>
      <c r="AL218" s="26"/>
      <c r="AM218" s="26"/>
      <c r="AN218" s="26"/>
      <c r="AO218" s="26"/>
      <c r="AP218" s="26"/>
      <c r="AQ218" s="26"/>
      <c r="AR218" s="26"/>
      <c r="AS218" s="26"/>
      <c r="AT218" s="26"/>
      <c r="AU218" s="26"/>
    </row>
    <row r="219" spans="1:47" ht="15.95" customHeight="1" x14ac:dyDescent="0.25">
      <c r="A219" s="26"/>
      <c r="B219" s="26"/>
      <c r="C219" s="26"/>
      <c r="D219" s="26"/>
      <c r="E219" s="26"/>
      <c r="F219" s="26"/>
      <c r="G219" s="26"/>
      <c r="H219" s="26"/>
      <c r="I219" s="26"/>
      <c r="J219" s="26"/>
      <c r="K219" s="26"/>
      <c r="L219" s="26"/>
      <c r="M219" s="26"/>
      <c r="N219" s="26"/>
      <c r="O219" s="26"/>
      <c r="P219" s="26"/>
      <c r="Q219" s="26"/>
      <c r="R219" s="26"/>
      <c r="S219" s="26"/>
      <c r="T219" s="26"/>
      <c r="U219" s="26"/>
      <c r="V219" s="26"/>
      <c r="W219" s="26"/>
      <c r="X219" s="26"/>
      <c r="Y219" s="26"/>
      <c r="Z219" s="26"/>
      <c r="AA219" s="26"/>
      <c r="AB219" s="26"/>
      <c r="AC219" s="26"/>
      <c r="AD219" s="26"/>
      <c r="AE219" s="26"/>
      <c r="AF219" s="26"/>
      <c r="AG219" s="26"/>
      <c r="AH219" s="26"/>
      <c r="AI219" s="26"/>
      <c r="AJ219" s="26"/>
      <c r="AK219" s="26"/>
      <c r="AL219" s="26"/>
      <c r="AM219" s="26"/>
      <c r="AN219" s="26"/>
      <c r="AO219" s="26"/>
      <c r="AP219" s="26"/>
      <c r="AQ219" s="26"/>
      <c r="AR219" s="26"/>
      <c r="AS219" s="26"/>
      <c r="AT219" s="26"/>
      <c r="AU219" s="26"/>
    </row>
    <row r="220" spans="1:47" ht="15.95" customHeight="1" x14ac:dyDescent="0.25">
      <c r="A220" s="26"/>
      <c r="B220" s="26"/>
      <c r="C220" s="26"/>
      <c r="D220" s="26"/>
      <c r="E220" s="26"/>
      <c r="F220" s="26"/>
      <c r="G220" s="26"/>
      <c r="H220" s="26"/>
      <c r="I220" s="26"/>
      <c r="J220" s="26"/>
      <c r="K220" s="26"/>
      <c r="L220" s="26"/>
      <c r="M220" s="26"/>
      <c r="N220" s="26"/>
      <c r="O220" s="26"/>
      <c r="P220" s="26"/>
      <c r="Q220" s="26"/>
      <c r="R220" s="26"/>
      <c r="S220" s="26"/>
      <c r="T220" s="26"/>
      <c r="U220" s="26"/>
      <c r="V220" s="26"/>
      <c r="W220" s="26"/>
      <c r="X220" s="26"/>
      <c r="Y220" s="26"/>
      <c r="Z220" s="26"/>
      <c r="AA220" s="26"/>
      <c r="AB220" s="26"/>
      <c r="AC220" s="26"/>
      <c r="AD220" s="26"/>
      <c r="AE220" s="26"/>
      <c r="AF220" s="26"/>
      <c r="AG220" s="26"/>
      <c r="AH220" s="26"/>
      <c r="AI220" s="26"/>
      <c r="AJ220" s="26"/>
      <c r="AK220" s="26"/>
      <c r="AL220" s="26"/>
      <c r="AM220" s="26"/>
      <c r="AN220" s="26"/>
      <c r="AO220" s="26"/>
      <c r="AP220" s="26"/>
      <c r="AQ220" s="26"/>
      <c r="AR220" s="26"/>
      <c r="AS220" s="26"/>
      <c r="AT220" s="26"/>
      <c r="AU220" s="26"/>
    </row>
    <row r="221" spans="1:47" ht="15.95" customHeight="1" x14ac:dyDescent="0.25">
      <c r="A221" s="26"/>
      <c r="B221" s="26"/>
      <c r="C221" s="26"/>
      <c r="D221" s="26"/>
      <c r="E221" s="26"/>
      <c r="F221" s="26"/>
      <c r="G221" s="26"/>
      <c r="H221" s="26"/>
      <c r="I221" s="26"/>
      <c r="J221" s="26"/>
      <c r="K221" s="26"/>
      <c r="L221" s="26"/>
      <c r="M221" s="26"/>
      <c r="N221" s="26"/>
      <c r="O221" s="26"/>
      <c r="P221" s="26"/>
      <c r="Q221" s="26"/>
      <c r="R221" s="26"/>
      <c r="S221" s="26"/>
      <c r="T221" s="26"/>
      <c r="U221" s="26"/>
      <c r="V221" s="26"/>
      <c r="W221" s="26"/>
      <c r="X221" s="26"/>
      <c r="Y221" s="26"/>
      <c r="Z221" s="26"/>
      <c r="AA221" s="26"/>
      <c r="AB221" s="26"/>
      <c r="AC221" s="26"/>
      <c r="AD221" s="26"/>
      <c r="AE221" s="26"/>
      <c r="AF221" s="26"/>
      <c r="AG221" s="26"/>
      <c r="AH221" s="26"/>
      <c r="AI221" s="26"/>
      <c r="AJ221" s="26"/>
      <c r="AK221" s="26"/>
      <c r="AL221" s="26"/>
      <c r="AM221" s="26"/>
      <c r="AN221" s="26"/>
      <c r="AO221" s="26"/>
      <c r="AP221" s="26"/>
      <c r="AQ221" s="26"/>
      <c r="AR221" s="26"/>
      <c r="AS221" s="26"/>
      <c r="AT221" s="26"/>
      <c r="AU221" s="26"/>
    </row>
    <row r="222" spans="1:47" ht="15.95" customHeight="1" x14ac:dyDescent="0.25">
      <c r="A222" s="26"/>
      <c r="B222" s="26"/>
      <c r="C222" s="26"/>
      <c r="D222" s="26"/>
      <c r="E222" s="26"/>
      <c r="F222" s="26"/>
      <c r="G222" s="26"/>
      <c r="H222" s="26"/>
      <c r="I222" s="26"/>
      <c r="J222" s="26"/>
      <c r="K222" s="26"/>
      <c r="L222" s="26"/>
      <c r="M222" s="26"/>
      <c r="N222" s="26"/>
      <c r="O222" s="26"/>
      <c r="P222" s="26"/>
      <c r="Q222" s="26"/>
      <c r="R222" s="26"/>
      <c r="S222" s="26"/>
      <c r="T222" s="26"/>
      <c r="U222" s="26"/>
      <c r="V222" s="26"/>
      <c r="W222" s="26"/>
      <c r="X222" s="26"/>
      <c r="Y222" s="26"/>
      <c r="Z222" s="26"/>
      <c r="AA222" s="26"/>
      <c r="AB222" s="26"/>
      <c r="AC222" s="26"/>
      <c r="AD222" s="26"/>
      <c r="AE222" s="26"/>
      <c r="AF222" s="26"/>
      <c r="AG222" s="26"/>
      <c r="AH222" s="26"/>
      <c r="AI222" s="26"/>
      <c r="AJ222" s="26"/>
      <c r="AK222" s="26"/>
      <c r="AL222" s="26"/>
      <c r="AM222" s="26"/>
      <c r="AN222" s="26"/>
      <c r="AO222" s="26"/>
      <c r="AP222" s="26"/>
      <c r="AQ222" s="26"/>
      <c r="AR222" s="26"/>
      <c r="AS222" s="26"/>
      <c r="AT222" s="26"/>
      <c r="AU222" s="26"/>
    </row>
    <row r="223" spans="1:47" ht="15.95" customHeight="1" x14ac:dyDescent="0.25">
      <c r="A223" s="26"/>
      <c r="B223" s="26"/>
      <c r="C223" s="26"/>
      <c r="D223" s="26"/>
      <c r="E223" s="26"/>
      <c r="F223" s="26"/>
      <c r="G223" s="26"/>
      <c r="H223" s="26"/>
      <c r="I223" s="26"/>
      <c r="J223" s="26"/>
      <c r="K223" s="26"/>
      <c r="L223" s="26"/>
      <c r="M223" s="26"/>
      <c r="N223" s="26"/>
      <c r="O223" s="26"/>
      <c r="P223" s="26"/>
      <c r="Q223" s="26"/>
      <c r="R223" s="26"/>
      <c r="S223" s="26"/>
      <c r="T223" s="26"/>
      <c r="U223" s="26"/>
      <c r="V223" s="26"/>
      <c r="W223" s="26"/>
      <c r="X223" s="26"/>
      <c r="Y223" s="26"/>
      <c r="Z223" s="26"/>
      <c r="AA223" s="26"/>
      <c r="AB223" s="26"/>
      <c r="AC223" s="26"/>
      <c r="AD223" s="26"/>
      <c r="AE223" s="26"/>
      <c r="AF223" s="26"/>
      <c r="AG223" s="26"/>
      <c r="AH223" s="26"/>
      <c r="AI223" s="26"/>
      <c r="AJ223" s="26"/>
      <c r="AK223" s="26"/>
      <c r="AL223" s="26"/>
      <c r="AM223" s="26"/>
      <c r="AN223" s="26"/>
      <c r="AO223" s="26"/>
      <c r="AP223" s="26"/>
      <c r="AQ223" s="26"/>
      <c r="AR223" s="26"/>
      <c r="AS223" s="26"/>
      <c r="AT223" s="26"/>
      <c r="AU223" s="26"/>
    </row>
    <row r="224" spans="1:47" ht="15.95" customHeight="1" x14ac:dyDescent="0.25">
      <c r="A224" s="26"/>
      <c r="B224" s="26"/>
      <c r="C224" s="26"/>
      <c r="D224" s="26"/>
      <c r="E224" s="26"/>
      <c r="F224" s="26"/>
      <c r="G224" s="26"/>
      <c r="H224" s="26"/>
      <c r="I224" s="26"/>
      <c r="J224" s="26"/>
      <c r="K224" s="26"/>
      <c r="L224" s="26"/>
      <c r="M224" s="26"/>
      <c r="N224" s="26"/>
      <c r="O224" s="26"/>
      <c r="P224" s="26"/>
      <c r="Q224" s="26"/>
      <c r="R224" s="26"/>
      <c r="S224" s="26"/>
      <c r="T224" s="26"/>
      <c r="U224" s="26"/>
      <c r="V224" s="26"/>
      <c r="W224" s="26"/>
      <c r="X224" s="26"/>
      <c r="Y224" s="26"/>
      <c r="Z224" s="26"/>
      <c r="AA224" s="26"/>
      <c r="AB224" s="26"/>
      <c r="AC224" s="26"/>
      <c r="AD224" s="26"/>
      <c r="AE224" s="26"/>
      <c r="AF224" s="26"/>
      <c r="AG224" s="26"/>
      <c r="AH224" s="26"/>
      <c r="AI224" s="26"/>
      <c r="AJ224" s="26"/>
      <c r="AK224" s="26"/>
      <c r="AL224" s="26"/>
      <c r="AM224" s="26"/>
      <c r="AN224" s="26"/>
      <c r="AO224" s="26"/>
      <c r="AP224" s="26"/>
      <c r="AQ224" s="26"/>
      <c r="AR224" s="26"/>
      <c r="AS224" s="26"/>
      <c r="AT224" s="26"/>
      <c r="AU224" s="26"/>
    </row>
    <row r="225" spans="1:47" ht="15.95" customHeight="1" x14ac:dyDescent="0.25">
      <c r="A225" s="26"/>
      <c r="B225" s="26"/>
      <c r="C225" s="26"/>
      <c r="D225" s="26"/>
      <c r="E225" s="26"/>
      <c r="F225" s="26"/>
      <c r="G225" s="26"/>
      <c r="H225" s="26"/>
      <c r="I225" s="26"/>
      <c r="J225" s="26"/>
      <c r="K225" s="26"/>
      <c r="L225" s="26"/>
      <c r="M225" s="26"/>
      <c r="N225" s="26"/>
      <c r="O225" s="26"/>
      <c r="P225" s="26"/>
      <c r="Q225" s="26"/>
      <c r="R225" s="26"/>
      <c r="S225" s="26"/>
      <c r="T225" s="26"/>
      <c r="U225" s="26"/>
      <c r="V225" s="26"/>
      <c r="W225" s="26"/>
      <c r="X225" s="26"/>
      <c r="Y225" s="26"/>
      <c r="Z225" s="26"/>
      <c r="AA225" s="26"/>
      <c r="AB225" s="26"/>
      <c r="AC225" s="26"/>
      <c r="AD225" s="26"/>
      <c r="AE225" s="26"/>
      <c r="AF225" s="26"/>
      <c r="AG225" s="26"/>
      <c r="AH225" s="26"/>
      <c r="AI225" s="26"/>
      <c r="AJ225" s="26"/>
      <c r="AK225" s="26"/>
      <c r="AL225" s="26"/>
      <c r="AM225" s="26"/>
      <c r="AN225" s="26"/>
      <c r="AO225" s="26"/>
      <c r="AP225" s="26"/>
      <c r="AQ225" s="26"/>
      <c r="AR225" s="26"/>
      <c r="AS225" s="26"/>
      <c r="AT225" s="26"/>
      <c r="AU225" s="26"/>
    </row>
    <row r="226" spans="1:47" ht="15.95" customHeight="1" x14ac:dyDescent="0.25">
      <c r="A226" s="26"/>
      <c r="B226" s="26"/>
      <c r="C226" s="26"/>
      <c r="D226" s="26"/>
      <c r="E226" s="26"/>
      <c r="F226" s="26"/>
      <c r="G226" s="26"/>
      <c r="H226" s="26"/>
      <c r="I226" s="26"/>
      <c r="J226" s="26"/>
      <c r="K226" s="26"/>
      <c r="L226" s="26"/>
      <c r="M226" s="26"/>
      <c r="N226" s="26"/>
      <c r="O226" s="26"/>
      <c r="P226" s="26"/>
      <c r="Q226" s="26"/>
      <c r="R226" s="26"/>
      <c r="S226" s="26"/>
      <c r="T226" s="26"/>
      <c r="U226" s="26"/>
      <c r="V226" s="26"/>
      <c r="W226" s="26"/>
      <c r="X226" s="26"/>
      <c r="Y226" s="26"/>
      <c r="Z226" s="26"/>
      <c r="AA226" s="26"/>
      <c r="AB226" s="26"/>
      <c r="AC226" s="26"/>
      <c r="AD226" s="26"/>
      <c r="AE226" s="26"/>
      <c r="AF226" s="26"/>
      <c r="AG226" s="26"/>
      <c r="AH226" s="26"/>
      <c r="AI226" s="26"/>
      <c r="AJ226" s="26"/>
      <c r="AK226" s="26"/>
      <c r="AL226" s="26"/>
      <c r="AM226" s="26"/>
      <c r="AN226" s="26"/>
      <c r="AO226" s="26"/>
      <c r="AP226" s="26"/>
      <c r="AQ226" s="26"/>
      <c r="AR226" s="26"/>
      <c r="AS226" s="26"/>
      <c r="AT226" s="26"/>
      <c r="AU226" s="26"/>
    </row>
    <row r="227" spans="1:47" ht="15.95" customHeight="1" x14ac:dyDescent="0.25">
      <c r="A227" s="26"/>
      <c r="B227" s="26"/>
      <c r="C227" s="26"/>
      <c r="D227" s="26"/>
      <c r="E227" s="26"/>
      <c r="F227" s="26"/>
      <c r="G227" s="26"/>
      <c r="H227" s="26"/>
      <c r="I227" s="26"/>
      <c r="J227" s="26"/>
      <c r="K227" s="26"/>
      <c r="L227" s="26"/>
      <c r="M227" s="26"/>
      <c r="N227" s="26"/>
      <c r="O227" s="26"/>
      <c r="P227" s="26"/>
      <c r="Q227" s="26"/>
      <c r="R227" s="26"/>
      <c r="S227" s="26"/>
      <c r="T227" s="26"/>
      <c r="U227" s="26"/>
      <c r="V227" s="26"/>
      <c r="W227" s="26"/>
      <c r="X227" s="26"/>
      <c r="Y227" s="26"/>
      <c r="Z227" s="26"/>
      <c r="AA227" s="26"/>
      <c r="AB227" s="26"/>
      <c r="AC227" s="26"/>
      <c r="AD227" s="26"/>
      <c r="AE227" s="26"/>
      <c r="AF227" s="26"/>
      <c r="AG227" s="26"/>
      <c r="AH227" s="26"/>
      <c r="AI227" s="26"/>
      <c r="AJ227" s="26"/>
      <c r="AK227" s="26"/>
      <c r="AL227" s="26"/>
      <c r="AM227" s="26"/>
      <c r="AN227" s="26"/>
      <c r="AO227" s="26"/>
      <c r="AP227" s="26"/>
      <c r="AQ227" s="26"/>
      <c r="AR227" s="26"/>
      <c r="AS227" s="26"/>
      <c r="AT227" s="26"/>
      <c r="AU227" s="26"/>
    </row>
    <row r="228" spans="1:47" ht="15.95" customHeight="1" x14ac:dyDescent="0.25">
      <c r="A228" s="26"/>
      <c r="B228" s="26"/>
      <c r="C228" s="26"/>
      <c r="D228" s="26"/>
      <c r="E228" s="26"/>
      <c r="F228" s="26"/>
      <c r="G228" s="26"/>
      <c r="H228" s="26"/>
      <c r="I228" s="26"/>
      <c r="J228" s="26"/>
      <c r="K228" s="26"/>
      <c r="L228" s="26"/>
      <c r="M228" s="26"/>
      <c r="N228" s="26"/>
      <c r="O228" s="26"/>
      <c r="P228" s="26"/>
      <c r="Q228" s="26"/>
      <c r="R228" s="26"/>
      <c r="S228" s="26"/>
      <c r="T228" s="26"/>
      <c r="U228" s="26"/>
      <c r="V228" s="26"/>
      <c r="W228" s="26"/>
      <c r="X228" s="26"/>
      <c r="Y228" s="26"/>
      <c r="Z228" s="26"/>
      <c r="AA228" s="26"/>
      <c r="AB228" s="26"/>
      <c r="AC228" s="26"/>
      <c r="AD228" s="26"/>
      <c r="AE228" s="26"/>
      <c r="AF228" s="26"/>
      <c r="AG228" s="26"/>
      <c r="AH228" s="26"/>
      <c r="AI228" s="26"/>
      <c r="AJ228" s="26"/>
      <c r="AK228" s="26"/>
      <c r="AL228" s="26"/>
      <c r="AM228" s="26"/>
      <c r="AN228" s="26"/>
      <c r="AO228" s="26"/>
      <c r="AP228" s="26"/>
      <c r="AQ228" s="26"/>
      <c r="AR228" s="26"/>
      <c r="AS228" s="26"/>
      <c r="AT228" s="26"/>
      <c r="AU228" s="26"/>
    </row>
    <row r="229" spans="1:47" ht="15.95" customHeight="1" x14ac:dyDescent="0.25">
      <c r="A229" s="26"/>
      <c r="B229" s="26"/>
      <c r="C229" s="26"/>
      <c r="D229" s="26"/>
      <c r="E229" s="26"/>
      <c r="F229" s="26"/>
      <c r="G229" s="26"/>
      <c r="H229" s="26"/>
      <c r="I229" s="26"/>
      <c r="J229" s="26"/>
      <c r="K229" s="26"/>
      <c r="L229" s="26"/>
      <c r="M229" s="26"/>
      <c r="N229" s="26"/>
      <c r="O229" s="26"/>
      <c r="P229" s="26"/>
      <c r="Q229" s="26"/>
      <c r="R229" s="26"/>
      <c r="S229" s="26"/>
      <c r="T229" s="26"/>
      <c r="U229" s="26"/>
      <c r="V229" s="26"/>
      <c r="W229" s="26"/>
      <c r="X229" s="26"/>
      <c r="Y229" s="26"/>
      <c r="Z229" s="26"/>
      <c r="AA229" s="26"/>
      <c r="AB229" s="26"/>
      <c r="AC229" s="26"/>
      <c r="AD229" s="26"/>
      <c r="AE229" s="26"/>
      <c r="AF229" s="26"/>
      <c r="AG229" s="26"/>
      <c r="AH229" s="26"/>
      <c r="AI229" s="26"/>
      <c r="AJ229" s="26"/>
      <c r="AK229" s="26"/>
      <c r="AL229" s="26"/>
      <c r="AM229" s="26"/>
      <c r="AN229" s="26"/>
      <c r="AO229" s="26"/>
      <c r="AP229" s="26"/>
      <c r="AQ229" s="26"/>
      <c r="AR229" s="26"/>
      <c r="AS229" s="26"/>
      <c r="AT229" s="26"/>
      <c r="AU229" s="26"/>
    </row>
    <row r="230" spans="1:47" ht="15.95" customHeight="1" x14ac:dyDescent="0.25">
      <c r="A230" s="26"/>
      <c r="B230" s="26"/>
      <c r="C230" s="26"/>
      <c r="D230" s="26"/>
      <c r="E230" s="26"/>
      <c r="F230" s="26"/>
      <c r="G230" s="26"/>
      <c r="H230" s="26"/>
      <c r="I230" s="26"/>
      <c r="J230" s="26"/>
      <c r="K230" s="26"/>
      <c r="L230" s="26"/>
      <c r="M230" s="26"/>
      <c r="N230" s="26"/>
      <c r="O230" s="26"/>
      <c r="P230" s="26"/>
      <c r="Q230" s="26"/>
      <c r="R230" s="26"/>
      <c r="S230" s="26"/>
      <c r="T230" s="26"/>
      <c r="U230" s="26"/>
      <c r="V230" s="26"/>
      <c r="W230" s="26"/>
      <c r="X230" s="26"/>
      <c r="Y230" s="26"/>
      <c r="Z230" s="26"/>
      <c r="AA230" s="26"/>
      <c r="AB230" s="26"/>
      <c r="AC230" s="26"/>
      <c r="AD230" s="26"/>
      <c r="AE230" s="26"/>
      <c r="AF230" s="26"/>
      <c r="AG230" s="26"/>
      <c r="AH230" s="26"/>
      <c r="AI230" s="26"/>
      <c r="AJ230" s="26"/>
      <c r="AK230" s="26"/>
      <c r="AL230" s="26"/>
      <c r="AM230" s="26"/>
      <c r="AN230" s="26"/>
      <c r="AO230" s="26"/>
      <c r="AP230" s="26"/>
      <c r="AQ230" s="26"/>
      <c r="AR230" s="26"/>
      <c r="AS230" s="26"/>
      <c r="AT230" s="26"/>
      <c r="AU230" s="26"/>
    </row>
    <row r="231" spans="1:47" ht="15.95" customHeight="1" x14ac:dyDescent="0.25">
      <c r="A231" s="26"/>
      <c r="B231" s="26"/>
      <c r="C231" s="26"/>
      <c r="D231" s="26"/>
      <c r="E231" s="26"/>
      <c r="F231" s="26"/>
      <c r="G231" s="26"/>
      <c r="H231" s="26"/>
      <c r="I231" s="26"/>
      <c r="J231" s="26"/>
      <c r="K231" s="26"/>
      <c r="L231" s="26"/>
      <c r="M231" s="26"/>
      <c r="N231" s="26"/>
      <c r="O231" s="26"/>
      <c r="P231" s="26"/>
      <c r="Q231" s="26"/>
      <c r="R231" s="26"/>
      <c r="S231" s="26"/>
      <c r="T231" s="26"/>
      <c r="U231" s="26"/>
      <c r="V231" s="26"/>
      <c r="W231" s="26"/>
      <c r="X231" s="26"/>
      <c r="Y231" s="26"/>
      <c r="Z231" s="26"/>
      <c r="AA231" s="26"/>
      <c r="AB231" s="26"/>
      <c r="AC231" s="26"/>
      <c r="AD231" s="26"/>
      <c r="AE231" s="26"/>
      <c r="AF231" s="26"/>
      <c r="AG231" s="26"/>
      <c r="AH231" s="26"/>
      <c r="AI231" s="26"/>
      <c r="AJ231" s="26"/>
      <c r="AK231" s="26"/>
      <c r="AL231" s="26"/>
      <c r="AM231" s="26"/>
      <c r="AN231" s="26"/>
      <c r="AO231" s="26"/>
      <c r="AP231" s="26"/>
      <c r="AQ231" s="26"/>
      <c r="AR231" s="26"/>
      <c r="AS231" s="26"/>
      <c r="AT231" s="26"/>
      <c r="AU231" s="26"/>
    </row>
    <row r="232" spans="1:47" ht="15.95" customHeight="1" x14ac:dyDescent="0.25">
      <c r="A232" s="26"/>
      <c r="B232" s="26"/>
      <c r="C232" s="26"/>
      <c r="D232" s="26"/>
      <c r="E232" s="26"/>
      <c r="F232" s="26"/>
      <c r="G232" s="26"/>
      <c r="H232" s="26"/>
      <c r="I232" s="26"/>
      <c r="J232" s="26"/>
      <c r="K232" s="26"/>
      <c r="L232" s="26"/>
      <c r="M232" s="26"/>
      <c r="N232" s="26"/>
      <c r="O232" s="26"/>
      <c r="P232" s="26"/>
      <c r="Q232" s="26"/>
      <c r="R232" s="26"/>
      <c r="S232" s="26"/>
      <c r="T232" s="26"/>
      <c r="U232" s="26"/>
      <c r="V232" s="26"/>
      <c r="W232" s="26"/>
      <c r="X232" s="26"/>
      <c r="Y232" s="26"/>
      <c r="Z232" s="26"/>
      <c r="AA232" s="26"/>
      <c r="AB232" s="26"/>
      <c r="AC232" s="26"/>
      <c r="AD232" s="26"/>
      <c r="AE232" s="26"/>
      <c r="AF232" s="26"/>
      <c r="AG232" s="26"/>
      <c r="AH232" s="26"/>
      <c r="AI232" s="26"/>
      <c r="AJ232" s="26"/>
      <c r="AK232" s="26"/>
      <c r="AL232" s="26"/>
      <c r="AM232" s="26"/>
      <c r="AN232" s="26"/>
      <c r="AO232" s="26"/>
      <c r="AP232" s="26"/>
      <c r="AQ232" s="26"/>
      <c r="AR232" s="26"/>
      <c r="AS232" s="26"/>
      <c r="AT232" s="26"/>
      <c r="AU232" s="26"/>
    </row>
    <row r="233" spans="1:47" ht="15.95" customHeight="1" x14ac:dyDescent="0.25">
      <c r="A233" s="26"/>
      <c r="B233" s="26"/>
      <c r="C233" s="26"/>
      <c r="D233" s="26"/>
      <c r="E233" s="26"/>
      <c r="F233" s="26"/>
      <c r="G233" s="26"/>
      <c r="H233" s="26"/>
      <c r="I233" s="26"/>
      <c r="J233" s="26"/>
      <c r="K233" s="26"/>
      <c r="L233" s="26"/>
      <c r="M233" s="26"/>
      <c r="N233" s="26"/>
      <c r="O233" s="26"/>
      <c r="P233" s="26"/>
      <c r="Q233" s="26"/>
      <c r="R233" s="26"/>
      <c r="S233" s="26"/>
      <c r="T233" s="26"/>
      <c r="U233" s="26"/>
      <c r="V233" s="26"/>
      <c r="W233" s="26"/>
      <c r="X233" s="26"/>
      <c r="Y233" s="26"/>
      <c r="Z233" s="26"/>
      <c r="AA233" s="26"/>
      <c r="AB233" s="26"/>
      <c r="AC233" s="26"/>
      <c r="AD233" s="26"/>
      <c r="AE233" s="26"/>
      <c r="AF233" s="26"/>
      <c r="AG233" s="26"/>
      <c r="AH233" s="26"/>
      <c r="AI233" s="26"/>
      <c r="AJ233" s="26"/>
      <c r="AK233" s="26"/>
      <c r="AL233" s="26"/>
      <c r="AM233" s="26"/>
      <c r="AN233" s="26"/>
      <c r="AO233" s="26"/>
      <c r="AP233" s="26"/>
      <c r="AQ233" s="26"/>
      <c r="AR233" s="26"/>
      <c r="AS233" s="26"/>
      <c r="AT233" s="26"/>
      <c r="AU233" s="26"/>
    </row>
    <row r="234" spans="1:47" ht="15.95" customHeight="1" x14ac:dyDescent="0.25">
      <c r="A234" s="26"/>
      <c r="B234" s="26"/>
      <c r="C234" s="26"/>
      <c r="D234" s="26"/>
      <c r="E234" s="26"/>
      <c r="F234" s="26"/>
      <c r="G234" s="26"/>
      <c r="H234" s="26"/>
      <c r="I234" s="26"/>
      <c r="J234" s="26"/>
      <c r="K234" s="26"/>
      <c r="L234" s="26"/>
      <c r="M234" s="26"/>
      <c r="N234" s="26"/>
      <c r="O234" s="26"/>
      <c r="P234" s="26"/>
      <c r="Q234" s="26"/>
      <c r="R234" s="26"/>
      <c r="S234" s="26"/>
      <c r="T234" s="26"/>
      <c r="U234" s="26"/>
      <c r="V234" s="26"/>
      <c r="W234" s="26"/>
      <c r="X234" s="26"/>
      <c r="Y234" s="26"/>
      <c r="Z234" s="26"/>
      <c r="AA234" s="26"/>
      <c r="AB234" s="26"/>
      <c r="AC234" s="26"/>
      <c r="AD234" s="26"/>
      <c r="AE234" s="26"/>
      <c r="AF234" s="26"/>
      <c r="AG234" s="26"/>
      <c r="AH234" s="26"/>
      <c r="AI234" s="26"/>
      <c r="AJ234" s="26"/>
      <c r="AK234" s="26"/>
      <c r="AL234" s="26"/>
      <c r="AM234" s="26"/>
      <c r="AN234" s="26"/>
      <c r="AO234" s="26"/>
      <c r="AP234" s="26"/>
      <c r="AQ234" s="26"/>
      <c r="AR234" s="26"/>
      <c r="AS234" s="26"/>
      <c r="AT234" s="26"/>
      <c r="AU234" s="26"/>
    </row>
    <row r="235" spans="1:47" ht="15.95" customHeight="1" x14ac:dyDescent="0.25">
      <c r="A235" s="26"/>
      <c r="B235" s="26"/>
      <c r="C235" s="26"/>
      <c r="D235" s="26"/>
      <c r="E235" s="26"/>
      <c r="F235" s="26"/>
      <c r="G235" s="26"/>
      <c r="H235" s="26"/>
      <c r="I235" s="26"/>
      <c r="J235" s="26"/>
      <c r="K235" s="26"/>
      <c r="L235" s="26"/>
      <c r="M235" s="26"/>
      <c r="N235" s="26"/>
      <c r="O235" s="26"/>
      <c r="P235" s="26"/>
      <c r="Q235" s="26"/>
      <c r="R235" s="26"/>
      <c r="S235" s="26"/>
      <c r="T235" s="26"/>
      <c r="U235" s="26"/>
      <c r="V235" s="26"/>
      <c r="W235" s="26"/>
      <c r="X235" s="26"/>
      <c r="Y235" s="26"/>
      <c r="Z235" s="26"/>
      <c r="AA235" s="26"/>
      <c r="AB235" s="26"/>
      <c r="AC235" s="26"/>
      <c r="AD235" s="26"/>
      <c r="AE235" s="26"/>
      <c r="AF235" s="26"/>
      <c r="AG235" s="26"/>
      <c r="AH235" s="26"/>
      <c r="AI235" s="26"/>
      <c r="AJ235" s="26"/>
      <c r="AK235" s="26"/>
      <c r="AL235" s="26"/>
      <c r="AM235" s="26"/>
      <c r="AN235" s="26"/>
      <c r="AO235" s="26"/>
      <c r="AP235" s="26"/>
      <c r="AQ235" s="26"/>
      <c r="AR235" s="26"/>
      <c r="AS235" s="26"/>
      <c r="AT235" s="26"/>
      <c r="AU235" s="26"/>
    </row>
    <row r="236" spans="1:47" ht="15.95" customHeight="1" x14ac:dyDescent="0.25">
      <c r="A236" s="26"/>
      <c r="B236" s="26"/>
      <c r="C236" s="26"/>
      <c r="D236" s="26"/>
      <c r="E236" s="26"/>
      <c r="F236" s="26"/>
      <c r="G236" s="26"/>
      <c r="H236" s="26"/>
      <c r="I236" s="26"/>
      <c r="J236" s="26"/>
      <c r="K236" s="26"/>
      <c r="L236" s="26"/>
      <c r="M236" s="26"/>
      <c r="N236" s="26"/>
      <c r="O236" s="26"/>
      <c r="P236" s="26"/>
      <c r="Q236" s="26"/>
      <c r="R236" s="26"/>
      <c r="S236" s="26"/>
      <c r="T236" s="26"/>
      <c r="U236" s="26"/>
      <c r="V236" s="26"/>
      <c r="W236" s="26"/>
      <c r="X236" s="26"/>
      <c r="Y236" s="26"/>
      <c r="Z236" s="26"/>
      <c r="AA236" s="26"/>
      <c r="AB236" s="26"/>
      <c r="AC236" s="26"/>
      <c r="AD236" s="26"/>
      <c r="AE236" s="26"/>
      <c r="AF236" s="26"/>
      <c r="AG236" s="26"/>
      <c r="AH236" s="26"/>
      <c r="AI236" s="26"/>
      <c r="AJ236" s="26"/>
      <c r="AK236" s="26"/>
      <c r="AL236" s="26"/>
      <c r="AM236" s="26"/>
      <c r="AN236" s="26"/>
      <c r="AO236" s="26"/>
      <c r="AP236" s="26"/>
      <c r="AQ236" s="26"/>
      <c r="AR236" s="26"/>
      <c r="AS236" s="26"/>
      <c r="AT236" s="26"/>
      <c r="AU236" s="26"/>
    </row>
    <row r="237" spans="1:47" ht="15.95" customHeight="1" x14ac:dyDescent="0.25">
      <c r="A237" s="26"/>
      <c r="B237" s="26"/>
      <c r="C237" s="26"/>
      <c r="D237" s="26"/>
      <c r="E237" s="26"/>
      <c r="F237" s="26"/>
      <c r="G237" s="26"/>
      <c r="H237" s="26"/>
      <c r="I237" s="26"/>
      <c r="J237" s="26"/>
      <c r="K237" s="26"/>
      <c r="L237" s="26"/>
      <c r="M237" s="26"/>
      <c r="N237" s="26"/>
      <c r="O237" s="26"/>
      <c r="P237" s="26"/>
      <c r="Q237" s="26"/>
      <c r="R237" s="26"/>
      <c r="S237" s="26"/>
      <c r="T237" s="26"/>
      <c r="U237" s="26"/>
      <c r="V237" s="26"/>
      <c r="W237" s="26"/>
      <c r="X237" s="26"/>
      <c r="Y237" s="26"/>
      <c r="Z237" s="26"/>
      <c r="AA237" s="26"/>
      <c r="AB237" s="26"/>
      <c r="AC237" s="26"/>
      <c r="AD237" s="26"/>
      <c r="AE237" s="26"/>
      <c r="AF237" s="26"/>
      <c r="AG237" s="26"/>
      <c r="AH237" s="26"/>
      <c r="AI237" s="26"/>
      <c r="AJ237" s="26"/>
      <c r="AK237" s="26"/>
      <c r="AL237" s="26"/>
      <c r="AM237" s="26"/>
      <c r="AN237" s="26"/>
      <c r="AO237" s="26"/>
      <c r="AP237" s="26"/>
      <c r="AQ237" s="26"/>
      <c r="AR237" s="26"/>
      <c r="AS237" s="26"/>
      <c r="AT237" s="26"/>
      <c r="AU237" s="26"/>
    </row>
    <row r="238" spans="1:47" ht="15.95" customHeight="1" x14ac:dyDescent="0.25">
      <c r="A238" s="26"/>
      <c r="B238" s="26"/>
      <c r="C238" s="26"/>
      <c r="D238" s="26"/>
      <c r="E238" s="26"/>
      <c r="F238" s="26"/>
      <c r="G238" s="26"/>
      <c r="H238" s="26"/>
      <c r="I238" s="26"/>
      <c r="J238" s="26"/>
      <c r="K238" s="26"/>
      <c r="L238" s="26"/>
      <c r="M238" s="26"/>
      <c r="N238" s="26"/>
      <c r="O238" s="26"/>
      <c r="P238" s="26"/>
      <c r="Q238" s="26"/>
      <c r="R238" s="26"/>
      <c r="S238" s="26"/>
      <c r="T238" s="26"/>
      <c r="U238" s="26"/>
      <c r="V238" s="26"/>
      <c r="W238" s="26"/>
      <c r="X238" s="26"/>
      <c r="Y238" s="26"/>
      <c r="Z238" s="26"/>
      <c r="AA238" s="26"/>
      <c r="AB238" s="26"/>
      <c r="AC238" s="26"/>
      <c r="AD238" s="26"/>
      <c r="AE238" s="26"/>
      <c r="AF238" s="26"/>
      <c r="AG238" s="26"/>
      <c r="AH238" s="26"/>
      <c r="AI238" s="26"/>
      <c r="AJ238" s="26"/>
      <c r="AK238" s="26"/>
      <c r="AL238" s="26"/>
      <c r="AM238" s="26"/>
      <c r="AN238" s="26"/>
      <c r="AO238" s="26"/>
      <c r="AP238" s="26"/>
      <c r="AQ238" s="26"/>
      <c r="AR238" s="26"/>
      <c r="AS238" s="26"/>
      <c r="AT238" s="26"/>
      <c r="AU238" s="26"/>
    </row>
    <row r="239" spans="1:47" ht="15.95" customHeight="1" x14ac:dyDescent="0.25">
      <c r="A239" s="26"/>
      <c r="B239" s="26"/>
      <c r="C239" s="26"/>
      <c r="D239" s="26"/>
      <c r="E239" s="26"/>
      <c r="F239" s="26"/>
      <c r="G239" s="26"/>
      <c r="H239" s="26"/>
      <c r="I239" s="26"/>
      <c r="J239" s="26"/>
      <c r="K239" s="26"/>
      <c r="L239" s="26"/>
      <c r="M239" s="26"/>
      <c r="N239" s="26"/>
      <c r="O239" s="26"/>
      <c r="P239" s="26"/>
      <c r="Q239" s="26"/>
      <c r="R239" s="26"/>
      <c r="S239" s="26"/>
      <c r="T239" s="26"/>
      <c r="U239" s="26"/>
      <c r="V239" s="26"/>
      <c r="W239" s="26"/>
      <c r="X239" s="26"/>
      <c r="Y239" s="26"/>
      <c r="Z239" s="26"/>
      <c r="AA239" s="26"/>
      <c r="AB239" s="26"/>
      <c r="AC239" s="26"/>
      <c r="AD239" s="26"/>
      <c r="AE239" s="26"/>
      <c r="AF239" s="26"/>
      <c r="AG239" s="26"/>
      <c r="AH239" s="26"/>
      <c r="AI239" s="26"/>
      <c r="AJ239" s="26"/>
      <c r="AK239" s="26"/>
      <c r="AL239" s="26"/>
      <c r="AM239" s="26"/>
      <c r="AN239" s="26"/>
      <c r="AO239" s="26"/>
      <c r="AP239" s="26"/>
      <c r="AQ239" s="26"/>
      <c r="AR239" s="26"/>
      <c r="AS239" s="26"/>
      <c r="AT239" s="26"/>
      <c r="AU239" s="26"/>
    </row>
    <row r="240" spans="1:47" ht="15.95" customHeight="1" x14ac:dyDescent="0.25">
      <c r="A240" s="26"/>
      <c r="B240" s="26"/>
      <c r="C240" s="26"/>
      <c r="D240" s="26"/>
      <c r="E240" s="26"/>
      <c r="F240" s="26"/>
      <c r="G240" s="26"/>
      <c r="H240" s="26"/>
      <c r="I240" s="26"/>
      <c r="J240" s="26"/>
      <c r="K240" s="26"/>
      <c r="L240" s="26"/>
      <c r="M240" s="26"/>
      <c r="N240" s="26"/>
      <c r="O240" s="26"/>
      <c r="P240" s="26"/>
      <c r="Q240" s="26"/>
      <c r="R240" s="26"/>
      <c r="S240" s="26"/>
      <c r="T240" s="26"/>
      <c r="U240" s="26"/>
      <c r="V240" s="26"/>
      <c r="W240" s="26"/>
      <c r="X240" s="26"/>
      <c r="Y240" s="26"/>
      <c r="Z240" s="26"/>
      <c r="AA240" s="26"/>
      <c r="AB240" s="26"/>
      <c r="AC240" s="26"/>
      <c r="AD240" s="26"/>
      <c r="AE240" s="26"/>
      <c r="AF240" s="26"/>
      <c r="AG240" s="26"/>
      <c r="AH240" s="26"/>
      <c r="AI240" s="26"/>
      <c r="AJ240" s="26"/>
      <c r="AK240" s="26"/>
      <c r="AL240" s="26"/>
      <c r="AM240" s="26"/>
      <c r="AN240" s="26"/>
      <c r="AO240" s="26"/>
      <c r="AP240" s="26"/>
      <c r="AQ240" s="26"/>
      <c r="AR240" s="26"/>
      <c r="AS240" s="26"/>
      <c r="AT240" s="26"/>
      <c r="AU240" s="26"/>
    </row>
    <row r="241" spans="1:47" ht="15.95" customHeight="1" x14ac:dyDescent="0.25">
      <c r="A241" s="26"/>
      <c r="B241" s="26"/>
      <c r="C241" s="26"/>
      <c r="D241" s="26"/>
      <c r="E241" s="26"/>
      <c r="F241" s="26"/>
      <c r="G241" s="26"/>
      <c r="H241" s="26"/>
      <c r="I241" s="26"/>
      <c r="J241" s="26"/>
      <c r="K241" s="26"/>
      <c r="L241" s="26"/>
      <c r="M241" s="26"/>
      <c r="N241" s="26"/>
      <c r="O241" s="26"/>
      <c r="P241" s="26"/>
      <c r="Q241" s="26"/>
      <c r="R241" s="26"/>
      <c r="S241" s="26"/>
      <c r="T241" s="26"/>
      <c r="U241" s="26"/>
      <c r="V241" s="26"/>
      <c r="W241" s="26"/>
      <c r="X241" s="26"/>
      <c r="Y241" s="26"/>
      <c r="Z241" s="26"/>
      <c r="AA241" s="26"/>
      <c r="AB241" s="26"/>
      <c r="AC241" s="26"/>
      <c r="AD241" s="26"/>
      <c r="AE241" s="26"/>
      <c r="AF241" s="26"/>
      <c r="AG241" s="26"/>
      <c r="AH241" s="26"/>
      <c r="AI241" s="26"/>
      <c r="AJ241" s="26"/>
      <c r="AK241" s="26"/>
      <c r="AL241" s="26"/>
      <c r="AM241" s="26"/>
      <c r="AN241" s="26"/>
      <c r="AO241" s="26"/>
      <c r="AP241" s="26"/>
      <c r="AQ241" s="26"/>
      <c r="AR241" s="26"/>
      <c r="AS241" s="26"/>
      <c r="AT241" s="26"/>
      <c r="AU241" s="26"/>
    </row>
    <row r="242" spans="1:47" ht="15.95" customHeight="1" x14ac:dyDescent="0.25">
      <c r="A242" s="26"/>
      <c r="B242" s="26"/>
      <c r="C242" s="26"/>
      <c r="D242" s="26"/>
      <c r="E242" s="26"/>
      <c r="F242" s="26"/>
      <c r="G242" s="26"/>
      <c r="H242" s="26"/>
      <c r="I242" s="26"/>
      <c r="J242" s="26"/>
      <c r="K242" s="26"/>
      <c r="L242" s="26"/>
      <c r="M242" s="26"/>
      <c r="N242" s="26"/>
      <c r="O242" s="26"/>
      <c r="P242" s="26"/>
      <c r="Q242" s="26"/>
      <c r="R242" s="26"/>
      <c r="S242" s="26"/>
      <c r="T242" s="26"/>
      <c r="U242" s="26"/>
      <c r="V242" s="26"/>
      <c r="W242" s="26"/>
      <c r="X242" s="26"/>
      <c r="Y242" s="26"/>
      <c r="Z242" s="26"/>
      <c r="AA242" s="26"/>
      <c r="AB242" s="26"/>
      <c r="AC242" s="26"/>
      <c r="AD242" s="26"/>
      <c r="AE242" s="26"/>
      <c r="AF242" s="26"/>
      <c r="AG242" s="26"/>
      <c r="AH242" s="26"/>
      <c r="AI242" s="26"/>
      <c r="AJ242" s="26"/>
      <c r="AK242" s="26"/>
      <c r="AL242" s="26"/>
      <c r="AM242" s="26"/>
      <c r="AN242" s="26"/>
      <c r="AO242" s="26"/>
      <c r="AP242" s="26"/>
      <c r="AQ242" s="26"/>
      <c r="AR242" s="26"/>
      <c r="AS242" s="26"/>
      <c r="AT242" s="26"/>
      <c r="AU242" s="26"/>
    </row>
    <row r="243" spans="1:47" ht="15.95" customHeight="1" x14ac:dyDescent="0.25">
      <c r="A243" s="26"/>
      <c r="B243" s="26"/>
      <c r="C243" s="26"/>
      <c r="D243" s="26"/>
      <c r="E243" s="26"/>
      <c r="F243" s="26"/>
      <c r="G243" s="26"/>
      <c r="H243" s="26"/>
      <c r="I243" s="26"/>
      <c r="J243" s="26"/>
      <c r="K243" s="26"/>
      <c r="L243" s="26"/>
      <c r="M243" s="26"/>
      <c r="N243" s="26"/>
      <c r="O243" s="26"/>
      <c r="P243" s="26"/>
      <c r="Q243" s="26"/>
      <c r="R243" s="26"/>
      <c r="S243" s="26"/>
      <c r="T243" s="26"/>
      <c r="U243" s="26"/>
      <c r="V243" s="26"/>
      <c r="W243" s="26"/>
      <c r="X243" s="26"/>
      <c r="Y243" s="26"/>
      <c r="Z243" s="26"/>
      <c r="AA243" s="26"/>
      <c r="AB243" s="26"/>
      <c r="AC243" s="26"/>
      <c r="AD243" s="26"/>
      <c r="AE243" s="26"/>
      <c r="AF243" s="26"/>
      <c r="AG243" s="26"/>
      <c r="AH243" s="26"/>
      <c r="AI243" s="26"/>
      <c r="AJ243" s="26"/>
      <c r="AK243" s="26"/>
      <c r="AL243" s="26"/>
      <c r="AM243" s="26"/>
      <c r="AN243" s="26"/>
      <c r="AO243" s="26"/>
      <c r="AP243" s="26"/>
      <c r="AQ243" s="26"/>
      <c r="AR243" s="26"/>
      <c r="AS243" s="26"/>
      <c r="AT243" s="26"/>
      <c r="AU243" s="26"/>
    </row>
    <row r="244" spans="1:47" ht="15.95" customHeight="1" x14ac:dyDescent="0.25">
      <c r="A244" s="26"/>
      <c r="B244" s="26"/>
      <c r="C244" s="26"/>
      <c r="D244" s="26"/>
      <c r="E244" s="26"/>
      <c r="F244" s="26"/>
      <c r="G244" s="26"/>
      <c r="H244" s="26"/>
      <c r="I244" s="26"/>
      <c r="J244" s="26"/>
      <c r="K244" s="26"/>
      <c r="L244" s="26"/>
      <c r="M244" s="26"/>
      <c r="N244" s="26"/>
      <c r="O244" s="26"/>
      <c r="P244" s="26"/>
      <c r="Q244" s="26"/>
      <c r="R244" s="26"/>
      <c r="S244" s="26"/>
      <c r="T244" s="26"/>
      <c r="U244" s="26"/>
      <c r="V244" s="26"/>
      <c r="W244" s="26"/>
      <c r="X244" s="26"/>
      <c r="Y244" s="26"/>
      <c r="Z244" s="26"/>
      <c r="AA244" s="26"/>
      <c r="AB244" s="26"/>
      <c r="AC244" s="26"/>
      <c r="AD244" s="26"/>
      <c r="AE244" s="26"/>
      <c r="AF244" s="26"/>
      <c r="AG244" s="26"/>
      <c r="AH244" s="26"/>
      <c r="AI244" s="26"/>
      <c r="AJ244" s="26"/>
      <c r="AK244" s="26"/>
      <c r="AL244" s="26"/>
      <c r="AM244" s="26"/>
      <c r="AN244" s="26"/>
      <c r="AO244" s="26"/>
      <c r="AP244" s="26"/>
      <c r="AQ244" s="26"/>
      <c r="AR244" s="26"/>
      <c r="AS244" s="26"/>
      <c r="AT244" s="26"/>
      <c r="AU244" s="26"/>
    </row>
    <row r="245" spans="1:47" ht="15.95" customHeight="1" x14ac:dyDescent="0.25">
      <c r="A245" s="26"/>
      <c r="B245" s="26"/>
      <c r="C245" s="26"/>
      <c r="D245" s="26"/>
      <c r="E245" s="26"/>
      <c r="F245" s="26"/>
      <c r="G245" s="26"/>
      <c r="H245" s="26"/>
      <c r="I245" s="26"/>
      <c r="J245" s="26"/>
      <c r="K245" s="26"/>
      <c r="L245" s="26"/>
      <c r="M245" s="26"/>
      <c r="N245" s="26"/>
      <c r="O245" s="26"/>
      <c r="P245" s="26"/>
      <c r="Q245" s="26"/>
      <c r="R245" s="26"/>
      <c r="S245" s="26"/>
      <c r="T245" s="26"/>
      <c r="U245" s="26"/>
      <c r="V245" s="26"/>
      <c r="W245" s="26"/>
      <c r="X245" s="26"/>
      <c r="Y245" s="26"/>
      <c r="Z245" s="26"/>
      <c r="AA245" s="26"/>
      <c r="AB245" s="26"/>
      <c r="AC245" s="26"/>
      <c r="AD245" s="26"/>
      <c r="AE245" s="26"/>
      <c r="AF245" s="26"/>
      <c r="AG245" s="26"/>
      <c r="AH245" s="26"/>
      <c r="AI245" s="26"/>
      <c r="AJ245" s="26"/>
      <c r="AK245" s="26"/>
      <c r="AL245" s="26"/>
      <c r="AM245" s="26"/>
      <c r="AN245" s="26"/>
      <c r="AO245" s="26"/>
      <c r="AP245" s="26"/>
      <c r="AQ245" s="26"/>
      <c r="AR245" s="26"/>
      <c r="AS245" s="26"/>
      <c r="AT245" s="26"/>
      <c r="AU245" s="26"/>
    </row>
    <row r="246" spans="1:47" ht="15.95" customHeight="1" x14ac:dyDescent="0.25">
      <c r="A246" s="26"/>
      <c r="B246" s="26"/>
      <c r="C246" s="26"/>
      <c r="D246" s="26"/>
      <c r="E246" s="26"/>
      <c r="F246" s="26"/>
      <c r="G246" s="26"/>
      <c r="H246" s="26"/>
      <c r="I246" s="26"/>
      <c r="J246" s="26"/>
      <c r="K246" s="26"/>
      <c r="L246" s="26"/>
      <c r="M246" s="26"/>
      <c r="N246" s="26"/>
      <c r="O246" s="26"/>
      <c r="P246" s="26"/>
      <c r="Q246" s="26"/>
      <c r="R246" s="26"/>
      <c r="S246" s="26"/>
      <c r="T246" s="26"/>
      <c r="U246" s="26"/>
      <c r="V246" s="26"/>
      <c r="W246" s="26"/>
      <c r="X246" s="26"/>
      <c r="Y246" s="26"/>
      <c r="Z246" s="26"/>
      <c r="AA246" s="26"/>
      <c r="AB246" s="26"/>
      <c r="AC246" s="26"/>
      <c r="AD246" s="26"/>
      <c r="AE246" s="26"/>
      <c r="AF246" s="26"/>
      <c r="AG246" s="26"/>
      <c r="AH246" s="26"/>
      <c r="AI246" s="26"/>
      <c r="AJ246" s="26"/>
      <c r="AK246" s="26"/>
      <c r="AL246" s="26"/>
      <c r="AM246" s="26"/>
      <c r="AN246" s="26"/>
      <c r="AO246" s="26"/>
      <c r="AP246" s="26"/>
      <c r="AQ246" s="26"/>
      <c r="AR246" s="26"/>
      <c r="AS246" s="26"/>
      <c r="AT246" s="26"/>
      <c r="AU246" s="26"/>
    </row>
    <row r="247" spans="1:47" ht="15.95" customHeight="1" x14ac:dyDescent="0.25">
      <c r="A247" s="26"/>
      <c r="B247" s="26"/>
      <c r="C247" s="26"/>
      <c r="D247" s="26"/>
      <c r="E247" s="26"/>
      <c r="F247" s="26"/>
      <c r="G247" s="26"/>
      <c r="H247" s="26"/>
      <c r="I247" s="26"/>
      <c r="J247" s="26"/>
      <c r="K247" s="26"/>
      <c r="L247" s="26"/>
      <c r="M247" s="26"/>
      <c r="N247" s="26"/>
      <c r="O247" s="26"/>
      <c r="P247" s="26"/>
      <c r="Q247" s="26"/>
      <c r="R247" s="26"/>
      <c r="S247" s="26"/>
      <c r="T247" s="26"/>
      <c r="U247" s="26"/>
      <c r="V247" s="26"/>
      <c r="W247" s="26"/>
      <c r="X247" s="26"/>
      <c r="Y247" s="26"/>
      <c r="Z247" s="26"/>
      <c r="AA247" s="26"/>
      <c r="AB247" s="26"/>
      <c r="AC247" s="26"/>
      <c r="AD247" s="26"/>
      <c r="AE247" s="26"/>
      <c r="AF247" s="26"/>
      <c r="AG247" s="26"/>
      <c r="AH247" s="26"/>
      <c r="AI247" s="26"/>
      <c r="AJ247" s="26"/>
      <c r="AK247" s="26"/>
      <c r="AL247" s="26"/>
      <c r="AM247" s="26"/>
      <c r="AN247" s="26"/>
      <c r="AO247" s="26"/>
      <c r="AP247" s="26"/>
      <c r="AQ247" s="26"/>
      <c r="AR247" s="26"/>
      <c r="AS247" s="26"/>
      <c r="AT247" s="26"/>
      <c r="AU247" s="26"/>
    </row>
    <row r="248" spans="1:47" ht="15.95" customHeight="1" x14ac:dyDescent="0.25">
      <c r="A248" s="26"/>
      <c r="B248" s="26"/>
      <c r="C248" s="26"/>
      <c r="D248" s="26"/>
      <c r="E248" s="26"/>
      <c r="F248" s="26"/>
      <c r="G248" s="26"/>
      <c r="H248" s="26"/>
      <c r="I248" s="26"/>
      <c r="J248" s="26"/>
      <c r="K248" s="26"/>
      <c r="L248" s="26"/>
      <c r="M248" s="26"/>
      <c r="N248" s="26"/>
      <c r="O248" s="26"/>
      <c r="P248" s="26"/>
      <c r="Q248" s="26"/>
      <c r="R248" s="26"/>
      <c r="S248" s="26"/>
      <c r="T248" s="26"/>
      <c r="U248" s="26"/>
      <c r="V248" s="26"/>
      <c r="W248" s="26"/>
      <c r="X248" s="26"/>
      <c r="Y248" s="26"/>
      <c r="Z248" s="26"/>
      <c r="AA248" s="26"/>
      <c r="AB248" s="26"/>
      <c r="AC248" s="26"/>
      <c r="AD248" s="26"/>
      <c r="AE248" s="26"/>
      <c r="AF248" s="26"/>
      <c r="AG248" s="26"/>
      <c r="AH248" s="26"/>
      <c r="AI248" s="26"/>
      <c r="AJ248" s="26"/>
      <c r="AK248" s="26"/>
      <c r="AL248" s="26"/>
      <c r="AM248" s="26"/>
      <c r="AN248" s="26"/>
      <c r="AO248" s="26"/>
      <c r="AP248" s="26"/>
      <c r="AQ248" s="26"/>
      <c r="AR248" s="26"/>
      <c r="AS248" s="26"/>
      <c r="AT248" s="26"/>
      <c r="AU248" s="26"/>
    </row>
    <row r="249" spans="1:47" ht="15.95" customHeight="1" x14ac:dyDescent="0.25">
      <c r="A249" s="26"/>
      <c r="B249" s="26"/>
      <c r="C249" s="26"/>
      <c r="D249" s="26"/>
      <c r="E249" s="26"/>
      <c r="F249" s="26"/>
      <c r="G249" s="26"/>
      <c r="H249" s="26"/>
      <c r="I249" s="26"/>
      <c r="J249" s="26"/>
      <c r="K249" s="26"/>
      <c r="L249" s="26"/>
      <c r="M249" s="26"/>
      <c r="N249" s="26"/>
      <c r="O249" s="26"/>
      <c r="P249" s="26"/>
      <c r="Q249" s="26"/>
      <c r="R249" s="26"/>
      <c r="S249" s="26"/>
      <c r="T249" s="26"/>
      <c r="U249" s="26"/>
      <c r="V249" s="26"/>
      <c r="W249" s="26"/>
      <c r="X249" s="26"/>
      <c r="Y249" s="26"/>
      <c r="Z249" s="26"/>
      <c r="AA249" s="26"/>
      <c r="AB249" s="26"/>
      <c r="AC249" s="26"/>
      <c r="AD249" s="26"/>
      <c r="AE249" s="26"/>
      <c r="AF249" s="26"/>
      <c r="AG249" s="26"/>
      <c r="AH249" s="26"/>
      <c r="AI249" s="26"/>
      <c r="AJ249" s="26"/>
      <c r="AK249" s="26"/>
      <c r="AL249" s="26"/>
      <c r="AM249" s="26"/>
      <c r="AN249" s="26"/>
      <c r="AO249" s="26"/>
      <c r="AP249" s="26"/>
      <c r="AQ249" s="26"/>
      <c r="AR249" s="26"/>
      <c r="AS249" s="26"/>
      <c r="AT249" s="26"/>
      <c r="AU249" s="26"/>
    </row>
    <row r="250" spans="1:47" ht="15.95" customHeight="1" x14ac:dyDescent="0.25">
      <c r="A250" s="26"/>
      <c r="B250" s="26"/>
      <c r="C250" s="26"/>
      <c r="D250" s="26"/>
      <c r="E250" s="26"/>
      <c r="F250" s="26"/>
      <c r="G250" s="26"/>
      <c r="H250" s="26"/>
      <c r="I250" s="26"/>
      <c r="J250" s="26"/>
      <c r="K250" s="26"/>
      <c r="L250" s="26"/>
      <c r="M250" s="26"/>
      <c r="N250" s="26"/>
      <c r="O250" s="26"/>
      <c r="P250" s="26"/>
      <c r="Q250" s="26"/>
      <c r="R250" s="26"/>
      <c r="S250" s="26"/>
      <c r="T250" s="26"/>
      <c r="U250" s="26"/>
      <c r="V250" s="26"/>
      <c r="W250" s="26"/>
      <c r="X250" s="26"/>
      <c r="Y250" s="26"/>
      <c r="Z250" s="26"/>
      <c r="AA250" s="26"/>
      <c r="AB250" s="26"/>
      <c r="AC250" s="26"/>
      <c r="AD250" s="26"/>
      <c r="AE250" s="26"/>
      <c r="AF250" s="26"/>
      <c r="AG250" s="26"/>
      <c r="AH250" s="26"/>
      <c r="AI250" s="26"/>
      <c r="AJ250" s="26"/>
      <c r="AK250" s="26"/>
      <c r="AL250" s="26"/>
      <c r="AM250" s="26"/>
      <c r="AN250" s="26"/>
      <c r="AO250" s="26"/>
      <c r="AP250" s="26"/>
      <c r="AQ250" s="26"/>
      <c r="AR250" s="26"/>
      <c r="AS250" s="26"/>
      <c r="AT250" s="26"/>
      <c r="AU250" s="26"/>
    </row>
    <row r="251" spans="1:47" ht="15.95" customHeight="1" x14ac:dyDescent="0.25">
      <c r="A251" s="26"/>
      <c r="B251" s="26"/>
      <c r="C251" s="26"/>
      <c r="D251" s="26"/>
      <c r="E251" s="26"/>
      <c r="F251" s="26"/>
      <c r="G251" s="26"/>
      <c r="H251" s="26"/>
      <c r="I251" s="26"/>
      <c r="J251" s="26"/>
      <c r="K251" s="26"/>
      <c r="L251" s="26"/>
      <c r="M251" s="26"/>
      <c r="N251" s="26"/>
      <c r="O251" s="26"/>
      <c r="P251" s="26"/>
      <c r="Q251" s="26"/>
      <c r="R251" s="26"/>
      <c r="S251" s="26"/>
      <c r="T251" s="26"/>
      <c r="U251" s="26"/>
      <c r="V251" s="26"/>
      <c r="W251" s="26"/>
      <c r="X251" s="26"/>
      <c r="Y251" s="26"/>
      <c r="Z251" s="26"/>
      <c r="AA251" s="26"/>
      <c r="AB251" s="26"/>
      <c r="AC251" s="26"/>
      <c r="AD251" s="26"/>
      <c r="AE251" s="26"/>
      <c r="AF251" s="26"/>
      <c r="AG251" s="26"/>
      <c r="AH251" s="26"/>
      <c r="AI251" s="26"/>
      <c r="AJ251" s="26"/>
      <c r="AK251" s="26"/>
      <c r="AL251" s="26"/>
      <c r="AM251" s="26"/>
      <c r="AN251" s="26"/>
      <c r="AO251" s="26"/>
      <c r="AP251" s="26"/>
      <c r="AQ251" s="26"/>
      <c r="AR251" s="26"/>
      <c r="AS251" s="26"/>
      <c r="AT251" s="26"/>
      <c r="AU251" s="26"/>
    </row>
    <row r="252" spans="1:47" ht="15.95" customHeight="1" x14ac:dyDescent="0.25">
      <c r="A252" s="26"/>
      <c r="B252" s="26"/>
      <c r="C252" s="26"/>
      <c r="D252" s="26"/>
      <c r="E252" s="26"/>
      <c r="F252" s="26"/>
      <c r="G252" s="26"/>
      <c r="H252" s="26"/>
      <c r="I252" s="26"/>
      <c r="J252" s="26"/>
      <c r="K252" s="26"/>
      <c r="L252" s="26"/>
      <c r="M252" s="26"/>
      <c r="N252" s="26"/>
      <c r="O252" s="26"/>
      <c r="P252" s="26"/>
      <c r="Q252" s="26"/>
      <c r="R252" s="26"/>
      <c r="S252" s="26"/>
      <c r="T252" s="26"/>
      <c r="U252" s="26"/>
      <c r="V252" s="26"/>
      <c r="W252" s="26"/>
      <c r="X252" s="26"/>
      <c r="Y252" s="26"/>
      <c r="Z252" s="26"/>
      <c r="AA252" s="26"/>
      <c r="AB252" s="26"/>
      <c r="AC252" s="26"/>
      <c r="AD252" s="26"/>
      <c r="AE252" s="26"/>
      <c r="AF252" s="26"/>
      <c r="AG252" s="26"/>
      <c r="AH252" s="26"/>
      <c r="AI252" s="26"/>
      <c r="AJ252" s="26"/>
      <c r="AK252" s="26"/>
      <c r="AL252" s="26"/>
      <c r="AM252" s="26"/>
      <c r="AN252" s="26"/>
      <c r="AO252" s="26"/>
      <c r="AP252" s="26"/>
      <c r="AQ252" s="26"/>
      <c r="AR252" s="26"/>
      <c r="AS252" s="26"/>
      <c r="AT252" s="26"/>
      <c r="AU252" s="26"/>
    </row>
    <row r="253" spans="1:47" ht="15.95" customHeight="1" x14ac:dyDescent="0.25">
      <c r="A253" s="26"/>
      <c r="B253" s="26"/>
      <c r="C253" s="26"/>
      <c r="D253" s="26"/>
      <c r="E253" s="26"/>
      <c r="F253" s="26"/>
      <c r="G253" s="26"/>
      <c r="H253" s="26"/>
      <c r="I253" s="26"/>
      <c r="J253" s="26"/>
      <c r="K253" s="26"/>
      <c r="L253" s="26"/>
      <c r="M253" s="26"/>
      <c r="N253" s="26"/>
      <c r="O253" s="26"/>
      <c r="P253" s="26"/>
      <c r="Q253" s="26"/>
      <c r="R253" s="26"/>
      <c r="S253" s="26"/>
      <c r="T253" s="26"/>
      <c r="U253" s="26"/>
      <c r="V253" s="26"/>
      <c r="W253" s="26"/>
      <c r="X253" s="26"/>
      <c r="Y253" s="26"/>
      <c r="Z253" s="26"/>
      <c r="AA253" s="26"/>
      <c r="AB253" s="26"/>
      <c r="AC253" s="26"/>
      <c r="AD253" s="26"/>
      <c r="AE253" s="26"/>
      <c r="AF253" s="26"/>
      <c r="AG253" s="26"/>
      <c r="AH253" s="26"/>
      <c r="AI253" s="26"/>
      <c r="AJ253" s="26"/>
      <c r="AK253" s="26"/>
      <c r="AL253" s="26"/>
      <c r="AM253" s="26"/>
      <c r="AN253" s="26"/>
      <c r="AO253" s="26"/>
      <c r="AP253" s="26"/>
      <c r="AQ253" s="26"/>
      <c r="AR253" s="26"/>
      <c r="AS253" s="26"/>
      <c r="AT253" s="26"/>
      <c r="AU253" s="26"/>
    </row>
    <row r="254" spans="1:47" ht="15.95" customHeight="1" x14ac:dyDescent="0.25">
      <c r="A254" s="40" t="s">
        <v>10</v>
      </c>
      <c r="B254" s="40"/>
      <c r="C254" s="40"/>
      <c r="D254" s="40"/>
      <c r="E254" s="40"/>
      <c r="F254" s="26"/>
      <c r="G254" s="26"/>
      <c r="H254" s="26"/>
      <c r="I254" s="26"/>
      <c r="J254" s="26"/>
      <c r="K254" s="26"/>
      <c r="L254" s="26"/>
      <c r="M254" s="26"/>
      <c r="N254" s="26"/>
      <c r="O254" s="26"/>
      <c r="P254" s="26"/>
      <c r="Q254" s="26"/>
      <c r="R254" s="26"/>
      <c r="S254" s="26"/>
      <c r="T254" s="26"/>
      <c r="U254" s="26"/>
      <c r="V254" s="26"/>
      <c r="W254" s="26"/>
      <c r="X254" s="26"/>
      <c r="Y254" s="26"/>
      <c r="Z254" s="26"/>
      <c r="AA254" s="26"/>
      <c r="AB254" s="26"/>
      <c r="AC254" s="26"/>
      <c r="AD254" s="26"/>
      <c r="AE254" s="26"/>
      <c r="AF254" s="26"/>
      <c r="AG254" s="26"/>
      <c r="AH254" s="26"/>
      <c r="AI254" s="26"/>
      <c r="AJ254" s="26"/>
      <c r="AK254" s="26"/>
      <c r="AL254" s="26"/>
      <c r="AM254" s="26"/>
      <c r="AN254" s="26"/>
      <c r="AO254" s="26"/>
      <c r="AP254" s="26"/>
      <c r="AQ254" s="26"/>
      <c r="AR254" s="26"/>
      <c r="AS254" s="26"/>
      <c r="AT254" s="26"/>
      <c r="AU254" s="26"/>
    </row>
  </sheetData>
  <mergeCells count="1">
    <mergeCell ref="A254:E254"/>
  </mergeCells>
  <conditionalFormatting sqref="B3:B48 B50:B253">
    <cfRule type="duplicateValues" dxfId="0" priority="1"/>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A5625C-D357-4664-9959-F1E8E15EBCED}">
  <dimension ref="A1:H7"/>
  <sheetViews>
    <sheetView zoomScaleNormal="100" workbookViewId="0">
      <selection activeCell="C2" sqref="C2"/>
    </sheetView>
  </sheetViews>
  <sheetFormatPr defaultColWidth="9" defaultRowHeight="15" x14ac:dyDescent="0.25"/>
  <cols>
    <col min="1" max="1" width="9" style="9"/>
    <col min="2" max="2" width="26.25" style="9" customWidth="1"/>
    <col min="3" max="3" width="20.125" style="9" customWidth="1"/>
    <col min="4" max="5" width="15.375" style="9" customWidth="1"/>
    <col min="6" max="6" width="24.125" style="9" customWidth="1"/>
    <col min="7" max="7" width="19" style="9" customWidth="1"/>
    <col min="8" max="8" width="20.375" style="9" customWidth="1"/>
    <col min="9" max="16384" width="9" style="9"/>
  </cols>
  <sheetData>
    <row r="1" spans="1:8" x14ac:dyDescent="0.25">
      <c r="A1" s="37" t="s">
        <v>482</v>
      </c>
      <c r="B1" s="38"/>
      <c r="C1" s="38"/>
      <c r="D1" s="38"/>
      <c r="E1" s="38"/>
      <c r="F1" s="38"/>
      <c r="G1" s="38"/>
      <c r="H1" s="39"/>
    </row>
    <row r="2" spans="1:8" ht="30" x14ac:dyDescent="0.25">
      <c r="A2" s="22"/>
      <c r="B2" s="22" t="s">
        <v>483</v>
      </c>
      <c r="C2" s="22" t="s">
        <v>484</v>
      </c>
      <c r="D2" s="22" t="s">
        <v>485</v>
      </c>
      <c r="E2" s="22" t="s">
        <v>486</v>
      </c>
      <c r="F2" s="22" t="s">
        <v>487</v>
      </c>
      <c r="G2" s="22" t="s">
        <v>488</v>
      </c>
      <c r="H2" s="22" t="s">
        <v>489</v>
      </c>
    </row>
    <row r="3" spans="1:8" s="10" customFormat="1" ht="34.5" customHeight="1" x14ac:dyDescent="0.25">
      <c r="A3" s="43" t="s">
        <v>490</v>
      </c>
      <c r="B3" s="41" t="s">
        <v>491</v>
      </c>
      <c r="C3" s="41" t="s">
        <v>492</v>
      </c>
      <c r="D3" s="41" t="s">
        <v>493</v>
      </c>
      <c r="E3" s="41" t="s">
        <v>494</v>
      </c>
      <c r="F3" s="41" t="s">
        <v>495</v>
      </c>
      <c r="G3" s="41" t="s">
        <v>496</v>
      </c>
      <c r="H3" s="41" t="s">
        <v>497</v>
      </c>
    </row>
    <row r="4" spans="1:8" s="10" customFormat="1" ht="144" customHeight="1" x14ac:dyDescent="0.25">
      <c r="A4" s="43"/>
      <c r="B4" s="41"/>
      <c r="C4" s="41"/>
      <c r="D4" s="41"/>
      <c r="E4" s="41"/>
      <c r="F4" s="41"/>
      <c r="G4" s="41"/>
      <c r="H4" s="41"/>
    </row>
    <row r="5" spans="1:8" ht="135" x14ac:dyDescent="0.25">
      <c r="A5" s="22" t="s">
        <v>498</v>
      </c>
      <c r="B5" s="23" t="s">
        <v>499</v>
      </c>
      <c r="C5" s="23" t="s">
        <v>500</v>
      </c>
      <c r="D5" s="23" t="s">
        <v>501</v>
      </c>
      <c r="E5" s="23" t="s">
        <v>502</v>
      </c>
      <c r="F5" s="23" t="s">
        <v>503</v>
      </c>
      <c r="G5" s="23" t="s">
        <v>504</v>
      </c>
      <c r="H5" s="23" t="s">
        <v>505</v>
      </c>
    </row>
    <row r="6" spans="1:8" ht="43.5" customHeight="1" x14ac:dyDescent="0.25">
      <c r="A6" s="44" t="s">
        <v>506</v>
      </c>
      <c r="B6" s="42" t="s">
        <v>507</v>
      </c>
      <c r="C6" s="42" t="s">
        <v>508</v>
      </c>
      <c r="D6" s="42" t="s">
        <v>509</v>
      </c>
      <c r="E6" s="42" t="s">
        <v>510</v>
      </c>
      <c r="F6" s="42" t="s">
        <v>511</v>
      </c>
      <c r="G6" s="42" t="s">
        <v>512</v>
      </c>
      <c r="H6" s="42" t="s">
        <v>513</v>
      </c>
    </row>
    <row r="7" spans="1:8" ht="78" customHeight="1" x14ac:dyDescent="0.25">
      <c r="A7" s="44"/>
      <c r="B7" s="42"/>
      <c r="C7" s="42"/>
      <c r="D7" s="42"/>
      <c r="E7" s="42"/>
      <c r="F7" s="42"/>
      <c r="G7" s="42"/>
      <c r="H7" s="42"/>
    </row>
  </sheetData>
  <mergeCells count="17">
    <mergeCell ref="F3:F4"/>
    <mergeCell ref="A1:H1"/>
    <mergeCell ref="G3:G4"/>
    <mergeCell ref="H3:H4"/>
    <mergeCell ref="F6:F7"/>
    <mergeCell ref="G6:G7"/>
    <mergeCell ref="H6:H7"/>
    <mergeCell ref="A3:A4"/>
    <mergeCell ref="B3:B4"/>
    <mergeCell ref="C3:C4"/>
    <mergeCell ref="D3:D4"/>
    <mergeCell ref="A6:A7"/>
    <mergeCell ref="B6:B7"/>
    <mergeCell ref="C6:C7"/>
    <mergeCell ref="D6:D7"/>
    <mergeCell ref="E6:E7"/>
    <mergeCell ref="E3:E4"/>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8CD3FA-DFDC-4B61-AB1C-B02A79769475}">
  <dimension ref="A1:B41"/>
  <sheetViews>
    <sheetView zoomScaleNormal="100" workbookViewId="0">
      <selection activeCell="B2" sqref="B2"/>
    </sheetView>
  </sheetViews>
  <sheetFormatPr defaultColWidth="8.875" defaultRowHeight="15.75" x14ac:dyDescent="0.25"/>
  <cols>
    <col min="1" max="1" width="44.5" customWidth="1"/>
    <col min="2" max="2" width="38" customWidth="1"/>
    <col min="3" max="5" width="18.625" customWidth="1"/>
    <col min="6" max="6" width="19.875" customWidth="1"/>
  </cols>
  <sheetData>
    <row r="1" spans="1:2" x14ac:dyDescent="0.25">
      <c r="A1" s="29" t="s">
        <v>514</v>
      </c>
      <c r="B1" s="30"/>
    </row>
    <row r="2" spans="1:2" ht="15.95" customHeight="1" x14ac:dyDescent="0.25">
      <c r="A2" s="22" t="s">
        <v>515</v>
      </c>
      <c r="B2" s="22" t="s">
        <v>516</v>
      </c>
    </row>
    <row r="3" spans="1:2" ht="15.95" customHeight="1" x14ac:dyDescent="0.25">
      <c r="A3" s="31" t="s">
        <v>517</v>
      </c>
      <c r="B3" s="31" t="s">
        <v>518</v>
      </c>
    </row>
    <row r="4" spans="1:2" ht="15.95" customHeight="1" x14ac:dyDescent="0.25">
      <c r="A4" s="31" t="s">
        <v>519</v>
      </c>
      <c r="B4" s="31" t="s">
        <v>520</v>
      </c>
    </row>
    <row r="5" spans="1:2" ht="15.95" customHeight="1" x14ac:dyDescent="0.25">
      <c r="A5" s="31" t="s">
        <v>523</v>
      </c>
      <c r="B5" s="31" t="s">
        <v>524</v>
      </c>
    </row>
    <row r="6" spans="1:2" ht="15.95" customHeight="1" x14ac:dyDescent="0.25">
      <c r="A6" s="31" t="s">
        <v>525</v>
      </c>
      <c r="B6" s="31" t="s">
        <v>524</v>
      </c>
    </row>
    <row r="7" spans="1:2" ht="15.95" customHeight="1" x14ac:dyDescent="0.25">
      <c r="A7" s="31" t="s">
        <v>526</v>
      </c>
      <c r="B7" s="31" t="s">
        <v>527</v>
      </c>
    </row>
    <row r="8" spans="1:2" ht="15.95" customHeight="1" x14ac:dyDescent="0.25">
      <c r="A8" s="31" t="s">
        <v>521</v>
      </c>
      <c r="B8" s="31" t="s">
        <v>522</v>
      </c>
    </row>
    <row r="9" spans="1:2" ht="15.95" customHeight="1" x14ac:dyDescent="0.25">
      <c r="A9" s="31" t="s">
        <v>5</v>
      </c>
      <c r="B9" s="31" t="s">
        <v>522</v>
      </c>
    </row>
    <row r="10" spans="1:2" ht="15.95" customHeight="1" x14ac:dyDescent="0.25">
      <c r="A10" s="31" t="s">
        <v>528</v>
      </c>
      <c r="B10" s="31" t="s">
        <v>522</v>
      </c>
    </row>
    <row r="11" spans="1:2" ht="15.95" customHeight="1" x14ac:dyDescent="0.25">
      <c r="A11" s="31" t="s">
        <v>529</v>
      </c>
      <c r="B11" s="31" t="s">
        <v>530</v>
      </c>
    </row>
    <row r="12" spans="1:2" ht="15.95" customHeight="1" x14ac:dyDescent="0.25">
      <c r="A12" s="31" t="s">
        <v>531</v>
      </c>
      <c r="B12" s="31" t="s">
        <v>530</v>
      </c>
    </row>
    <row r="13" spans="1:2" ht="15.95" customHeight="1" x14ac:dyDescent="0.25">
      <c r="A13" s="31" t="s">
        <v>532</v>
      </c>
      <c r="B13" s="31" t="s">
        <v>533</v>
      </c>
    </row>
    <row r="14" spans="1:2" ht="15.95" customHeight="1" x14ac:dyDescent="0.25">
      <c r="A14" s="31" t="s">
        <v>534</v>
      </c>
      <c r="B14" s="31" t="s">
        <v>535</v>
      </c>
    </row>
    <row r="15" spans="1:2" ht="15.95" customHeight="1" x14ac:dyDescent="0.25">
      <c r="A15" s="31" t="s">
        <v>536</v>
      </c>
      <c r="B15" s="31" t="s">
        <v>537</v>
      </c>
    </row>
    <row r="16" spans="1:2" ht="15.95" customHeight="1" x14ac:dyDescent="0.25">
      <c r="A16" s="31" t="s">
        <v>538</v>
      </c>
      <c r="B16" s="31" t="s">
        <v>537</v>
      </c>
    </row>
    <row r="17" spans="1:2" ht="15.95" customHeight="1" x14ac:dyDescent="0.25">
      <c r="A17" s="31" t="s">
        <v>539</v>
      </c>
      <c r="B17" s="31" t="s">
        <v>537</v>
      </c>
    </row>
    <row r="18" spans="1:2" ht="15.95" customHeight="1" x14ac:dyDescent="0.25">
      <c r="A18" s="31" t="s">
        <v>541</v>
      </c>
      <c r="B18" s="31" t="s">
        <v>540</v>
      </c>
    </row>
    <row r="19" spans="1:2" ht="15.95" customHeight="1" x14ac:dyDescent="0.25"/>
    <row r="20" spans="1:2" ht="15.95" customHeight="1" x14ac:dyDescent="0.25"/>
    <row r="21" spans="1:2" ht="15.95" customHeight="1" x14ac:dyDescent="0.25"/>
    <row r="22" spans="1:2" ht="15.95" customHeight="1" x14ac:dyDescent="0.25"/>
    <row r="23" spans="1:2" ht="15.95" customHeight="1" x14ac:dyDescent="0.25"/>
    <row r="24" spans="1:2" ht="15.95" customHeight="1" x14ac:dyDescent="0.25"/>
    <row r="25" spans="1:2" ht="15.95" customHeight="1" x14ac:dyDescent="0.25"/>
    <row r="26" spans="1:2" ht="15.95" customHeight="1" x14ac:dyDescent="0.25"/>
    <row r="27" spans="1:2" ht="15.95" customHeight="1" x14ac:dyDescent="0.25"/>
    <row r="28" spans="1:2" ht="15.95" customHeight="1" x14ac:dyDescent="0.25"/>
    <row r="29" spans="1:2" ht="15.95" customHeight="1" x14ac:dyDescent="0.25"/>
    <row r="30" spans="1:2" ht="15.95" customHeight="1" x14ac:dyDescent="0.25"/>
    <row r="31" spans="1:2" ht="15.95" customHeight="1" x14ac:dyDescent="0.25"/>
    <row r="32" spans="1:2" ht="15.95" customHeight="1" x14ac:dyDescent="0.25"/>
    <row r="33" ht="15.95" customHeight="1" x14ac:dyDescent="0.25"/>
    <row r="34" ht="15.95" customHeight="1" x14ac:dyDescent="0.25"/>
    <row r="35" ht="15.95" customHeight="1" x14ac:dyDescent="0.25"/>
    <row r="36" ht="15.95" customHeight="1" x14ac:dyDescent="0.25"/>
    <row r="37" ht="15.95" customHeight="1" x14ac:dyDescent="0.25"/>
    <row r="38" ht="15.95" customHeight="1" x14ac:dyDescent="0.25"/>
    <row r="39" ht="15.95" customHeight="1" x14ac:dyDescent="0.25"/>
    <row r="40" ht="15.95" customHeight="1" x14ac:dyDescent="0.25"/>
    <row r="41" ht="15.95" customHeight="1" x14ac:dyDescent="0.25"/>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9988D4-AA14-4905-8346-AC099887E113}">
  <dimension ref="A1:G14"/>
  <sheetViews>
    <sheetView zoomScaleNormal="100" workbookViewId="0">
      <selection activeCell="D3" sqref="D3"/>
    </sheetView>
  </sheetViews>
  <sheetFormatPr defaultColWidth="17" defaultRowHeight="15" x14ac:dyDescent="0.25"/>
  <cols>
    <col min="1" max="1" width="11.5" style="26" customWidth="1"/>
    <col min="2" max="3" width="17" style="26"/>
    <col min="4" max="4" width="34" style="26" customWidth="1"/>
    <col min="5" max="5" width="17" style="26"/>
    <col min="6" max="6" width="31.75" style="26" customWidth="1"/>
    <col min="7" max="7" width="73.75" style="26" customWidth="1"/>
    <col min="8" max="16384" width="17" style="26"/>
  </cols>
  <sheetData>
    <row r="1" spans="1:7" x14ac:dyDescent="0.25">
      <c r="A1" s="45" t="s">
        <v>1847</v>
      </c>
      <c r="B1" s="45"/>
      <c r="C1" s="45"/>
      <c r="D1" s="45"/>
      <c r="E1" s="45"/>
      <c r="F1" s="45"/>
      <c r="G1" s="45"/>
    </row>
    <row r="2" spans="1:7" x14ac:dyDescent="0.25">
      <c r="A2" s="24" t="s">
        <v>595</v>
      </c>
      <c r="B2" s="24" t="s">
        <v>542</v>
      </c>
      <c r="C2" s="24" t="s">
        <v>3</v>
      </c>
      <c r="D2" s="24" t="s">
        <v>1</v>
      </c>
      <c r="E2" s="24" t="s">
        <v>2</v>
      </c>
      <c r="F2" s="24" t="s">
        <v>543</v>
      </c>
      <c r="G2" s="24" t="s">
        <v>544</v>
      </c>
    </row>
    <row r="3" spans="1:7" ht="120" x14ac:dyDescent="0.25">
      <c r="A3" s="27">
        <v>1</v>
      </c>
      <c r="B3" s="27" t="s">
        <v>545</v>
      </c>
      <c r="C3" s="27">
        <v>2020</v>
      </c>
      <c r="D3" s="27" t="s">
        <v>546</v>
      </c>
      <c r="E3" s="27" t="s">
        <v>547</v>
      </c>
      <c r="F3" s="27" t="s">
        <v>548</v>
      </c>
      <c r="G3" s="27" t="s">
        <v>549</v>
      </c>
    </row>
    <row r="4" spans="1:7" ht="60" x14ac:dyDescent="0.25">
      <c r="A4" s="27">
        <v>2</v>
      </c>
      <c r="B4" s="27" t="s">
        <v>550</v>
      </c>
      <c r="C4" s="27">
        <v>2020</v>
      </c>
      <c r="D4" s="27" t="s">
        <v>551</v>
      </c>
      <c r="E4" s="27" t="s">
        <v>552</v>
      </c>
      <c r="F4" s="27" t="s">
        <v>553</v>
      </c>
      <c r="G4" s="27" t="s">
        <v>554</v>
      </c>
    </row>
    <row r="5" spans="1:7" ht="75" x14ac:dyDescent="0.25">
      <c r="A5" s="27">
        <v>3</v>
      </c>
      <c r="B5" s="27" t="s">
        <v>555</v>
      </c>
      <c r="C5" s="27">
        <v>2021</v>
      </c>
      <c r="D5" s="27" t="s">
        <v>556</v>
      </c>
      <c r="E5" s="27" t="s">
        <v>557</v>
      </c>
      <c r="F5" s="27" t="s">
        <v>558</v>
      </c>
      <c r="G5" s="27" t="s">
        <v>559</v>
      </c>
    </row>
    <row r="6" spans="1:7" ht="60" x14ac:dyDescent="0.25">
      <c r="A6" s="27">
        <v>4</v>
      </c>
      <c r="B6" s="27" t="s">
        <v>560</v>
      </c>
      <c r="C6" s="27">
        <v>2021</v>
      </c>
      <c r="D6" s="27" t="s">
        <v>561</v>
      </c>
      <c r="E6" s="27" t="s">
        <v>562</v>
      </c>
      <c r="F6" s="27" t="s">
        <v>548</v>
      </c>
      <c r="G6" s="27" t="s">
        <v>563</v>
      </c>
    </row>
    <row r="7" spans="1:7" ht="45" x14ac:dyDescent="0.25">
      <c r="A7" s="27">
        <v>5</v>
      </c>
      <c r="B7" s="27" t="s">
        <v>564</v>
      </c>
      <c r="C7" s="27">
        <v>2021</v>
      </c>
      <c r="D7" s="27" t="s">
        <v>565</v>
      </c>
      <c r="E7" s="27" t="s">
        <v>566</v>
      </c>
      <c r="F7" s="27" t="s">
        <v>567</v>
      </c>
      <c r="G7" s="27" t="s">
        <v>568</v>
      </c>
    </row>
    <row r="8" spans="1:7" ht="105" x14ac:dyDescent="0.25">
      <c r="A8" s="27">
        <v>6</v>
      </c>
      <c r="B8" s="27" t="s">
        <v>569</v>
      </c>
      <c r="C8" s="27">
        <v>2021</v>
      </c>
      <c r="D8" s="27" t="s">
        <v>570</v>
      </c>
      <c r="E8" s="27" t="s">
        <v>571</v>
      </c>
      <c r="F8" s="27" t="s">
        <v>558</v>
      </c>
      <c r="G8" s="27" t="s">
        <v>572</v>
      </c>
    </row>
    <row r="9" spans="1:7" ht="210" x14ac:dyDescent="0.25">
      <c r="A9" s="27">
        <v>7</v>
      </c>
      <c r="B9" s="27" t="s">
        <v>573</v>
      </c>
      <c r="C9" s="27">
        <v>2021</v>
      </c>
      <c r="D9" s="27" t="s">
        <v>574</v>
      </c>
      <c r="E9" s="27" t="s">
        <v>575</v>
      </c>
      <c r="F9" s="27" t="s">
        <v>558</v>
      </c>
      <c r="G9" s="27" t="s">
        <v>576</v>
      </c>
    </row>
    <row r="10" spans="1:7" ht="195" x14ac:dyDescent="0.25">
      <c r="A10" s="27">
        <v>8</v>
      </c>
      <c r="B10" s="27" t="s">
        <v>577</v>
      </c>
      <c r="C10" s="27">
        <v>2021</v>
      </c>
      <c r="D10" s="27" t="s">
        <v>578</v>
      </c>
      <c r="E10" s="27" t="s">
        <v>579</v>
      </c>
      <c r="F10" s="27" t="s">
        <v>548</v>
      </c>
      <c r="G10" s="27" t="s">
        <v>580</v>
      </c>
    </row>
    <row r="11" spans="1:7" ht="135" x14ac:dyDescent="0.25">
      <c r="A11" s="27">
        <v>9</v>
      </c>
      <c r="B11" s="27" t="s">
        <v>4</v>
      </c>
      <c r="C11" s="27">
        <v>2022</v>
      </c>
      <c r="D11" s="27" t="s">
        <v>581</v>
      </c>
      <c r="E11" s="27" t="s">
        <v>582</v>
      </c>
      <c r="F11" s="27" t="s">
        <v>558</v>
      </c>
      <c r="G11" s="27" t="s">
        <v>583</v>
      </c>
    </row>
    <row r="12" spans="1:7" ht="60" x14ac:dyDescent="0.25">
      <c r="A12" s="27">
        <v>10</v>
      </c>
      <c r="B12" s="27" t="s">
        <v>584</v>
      </c>
      <c r="C12" s="27">
        <v>2022</v>
      </c>
      <c r="D12" s="27" t="s">
        <v>585</v>
      </c>
      <c r="E12" s="27" t="s">
        <v>586</v>
      </c>
      <c r="F12" s="27" t="s">
        <v>548</v>
      </c>
      <c r="G12" s="27" t="s">
        <v>587</v>
      </c>
    </row>
    <row r="13" spans="1:7" ht="105" x14ac:dyDescent="0.25">
      <c r="A13" s="27">
        <v>11</v>
      </c>
      <c r="B13" s="27" t="s">
        <v>588</v>
      </c>
      <c r="C13" s="27">
        <v>2022</v>
      </c>
      <c r="D13" s="27" t="s">
        <v>589</v>
      </c>
      <c r="E13" s="27" t="s">
        <v>590</v>
      </c>
      <c r="F13" s="27" t="s">
        <v>548</v>
      </c>
      <c r="G13" s="27" t="s">
        <v>591</v>
      </c>
    </row>
    <row r="14" spans="1:7" ht="195" x14ac:dyDescent="0.25">
      <c r="A14" s="27">
        <v>12</v>
      </c>
      <c r="B14" s="27" t="s">
        <v>592</v>
      </c>
      <c r="C14" s="27">
        <v>2022</v>
      </c>
      <c r="D14" s="27" t="s">
        <v>593</v>
      </c>
      <c r="E14" s="27" t="s">
        <v>594</v>
      </c>
      <c r="F14" s="27" t="s">
        <v>548</v>
      </c>
      <c r="G14" s="27" t="s">
        <v>604</v>
      </c>
    </row>
  </sheetData>
  <mergeCells count="1">
    <mergeCell ref="A1:G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Table 1</vt:lpstr>
      <vt:lpstr>Supplementary Table 2</vt:lpstr>
      <vt:lpstr>Supplementary Table 3</vt:lpstr>
      <vt:lpstr>Supplementary Table 4</vt:lpstr>
      <vt:lpstr>Supplementary Table 5</vt:lpstr>
      <vt:lpstr>Supplementary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Chihua Li</cp:lastModifiedBy>
  <dcterms:created xsi:type="dcterms:W3CDTF">2022-11-10T17:53:14Z</dcterms:created>
  <dcterms:modified xsi:type="dcterms:W3CDTF">2023-01-16T14:18:02Z</dcterms:modified>
</cp:coreProperties>
</file>